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Camila Costa\Dropbox\Camila\Software Comparison (variation)\Paper_other_parameters\REVISION\supplementary material_UPDATED\"/>
    </mc:Choice>
  </mc:AlternateContent>
  <xr:revisionPtr revIDLastSave="0" documentId="13_ncr:1_{9DA73B9A-65B0-46BD-89E6-7AE45FB4D2E5}" xr6:coauthVersionLast="47" xr6:coauthVersionMax="47" xr10:uidLastSave="{00000000-0000-0000-0000-000000000000}"/>
  <bookViews>
    <workbookView xWindow="-110" yWindow="-110" windowWidth="19420" windowHeight="10300" firstSheet="1" activeTab="1" xr2:uid="{00000000-000D-0000-FFFF-FFFF00000000}"/>
  </bookViews>
  <sheets>
    <sheet name="(S3_1) Drop-in Frequency" sheetId="1" r:id="rId1"/>
    <sheet name="(S3_2) Drop-in Modelation" sheetId="4" r:id="rId2"/>
    <sheet name="(S3_3) Analytical Threshold" sheetId="5" r:id="rId3"/>
    <sheet name="(S3_4) Stutters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6" l="1"/>
  <c r="H7" i="6" s="1"/>
  <c r="G8" i="6"/>
  <c r="H8" i="6"/>
  <c r="G9" i="6"/>
  <c r="H9" i="6"/>
  <c r="G10" i="6"/>
  <c r="H10" i="6"/>
  <c r="G11" i="6"/>
  <c r="H11" i="6" s="1"/>
  <c r="G12" i="6"/>
  <c r="H12" i="6"/>
  <c r="G13" i="6"/>
  <c r="H13" i="6"/>
  <c r="G14" i="6"/>
  <c r="H14" i="6"/>
  <c r="G15" i="6"/>
  <c r="H15" i="6" s="1"/>
  <c r="G16" i="6"/>
  <c r="H16" i="6"/>
  <c r="G17" i="6"/>
  <c r="H17" i="6"/>
  <c r="G18" i="6"/>
  <c r="H18" i="6"/>
  <c r="G19" i="6"/>
  <c r="H19" i="6" s="1"/>
  <c r="G20" i="6"/>
  <c r="H20" i="6"/>
  <c r="G21" i="6"/>
  <c r="H21" i="6"/>
  <c r="G22" i="6"/>
  <c r="H22" i="6"/>
  <c r="G23" i="6"/>
  <c r="H23" i="6" s="1"/>
  <c r="G24" i="6"/>
  <c r="H24" i="6"/>
  <c r="G25" i="6"/>
  <c r="H25" i="6"/>
  <c r="G26" i="6"/>
  <c r="H26" i="6"/>
  <c r="G27" i="6"/>
  <c r="H27" i="6" s="1"/>
  <c r="G28" i="6"/>
  <c r="H28" i="6"/>
  <c r="G29" i="6"/>
  <c r="H29" i="6"/>
  <c r="G30" i="6"/>
  <c r="H30" i="6"/>
  <c r="G31" i="6"/>
  <c r="H31" i="6" s="1"/>
  <c r="G32" i="6"/>
  <c r="H32" i="6"/>
  <c r="G33" i="6"/>
  <c r="H33" i="6"/>
  <c r="G34" i="6"/>
  <c r="H34" i="6"/>
  <c r="G35" i="6"/>
  <c r="H35" i="6" s="1"/>
  <c r="G36" i="6"/>
  <c r="H36" i="6"/>
  <c r="G37" i="6"/>
  <c r="H37" i="6"/>
  <c r="G38" i="6"/>
  <c r="H38" i="6"/>
  <c r="G39" i="6"/>
  <c r="H39" i="6" s="1"/>
  <c r="G40" i="6"/>
  <c r="H40" i="6"/>
  <c r="G41" i="6"/>
  <c r="H41" i="6"/>
  <c r="G42" i="6"/>
  <c r="H42" i="6"/>
  <c r="G43" i="6"/>
  <c r="H43" i="6" s="1"/>
  <c r="G44" i="6"/>
  <c r="H44" i="6"/>
  <c r="G45" i="6"/>
  <c r="H45" i="6"/>
  <c r="G46" i="6"/>
  <c r="H46" i="6"/>
  <c r="G47" i="6"/>
  <c r="H47" i="6" s="1"/>
  <c r="G48" i="6"/>
  <c r="H48" i="6"/>
  <c r="G49" i="6"/>
  <c r="H49" i="6"/>
  <c r="G50" i="6"/>
  <c r="H50" i="6"/>
  <c r="G51" i="6"/>
  <c r="H51" i="6" s="1"/>
  <c r="G52" i="6"/>
  <c r="H52" i="6"/>
  <c r="G53" i="6"/>
  <c r="H53" i="6"/>
  <c r="G54" i="6"/>
  <c r="H54" i="6"/>
  <c r="G55" i="6"/>
  <c r="H55" i="6" s="1"/>
  <c r="G56" i="6"/>
  <c r="H56" i="6"/>
  <c r="G57" i="6"/>
  <c r="H57" i="6"/>
  <c r="G58" i="6"/>
  <c r="H58" i="6"/>
  <c r="G59" i="6"/>
  <c r="H59" i="6" s="1"/>
  <c r="G60" i="6"/>
  <c r="H60" i="6"/>
  <c r="G61" i="6"/>
  <c r="H61" i="6"/>
  <c r="G62" i="6"/>
  <c r="H62" i="6"/>
  <c r="G63" i="6"/>
  <c r="H63" i="6" s="1"/>
  <c r="G64" i="6"/>
  <c r="H64" i="6"/>
  <c r="G65" i="6"/>
  <c r="H65" i="6"/>
  <c r="G66" i="6"/>
  <c r="H66" i="6"/>
  <c r="G67" i="6"/>
  <c r="H67" i="6" s="1"/>
  <c r="G68" i="6"/>
  <c r="H68" i="6"/>
  <c r="G69" i="6"/>
  <c r="H69" i="6"/>
  <c r="G70" i="6"/>
  <c r="H70" i="6"/>
  <c r="G71" i="6"/>
  <c r="H71" i="6" s="1"/>
  <c r="G72" i="6"/>
  <c r="H72" i="6"/>
  <c r="G73" i="6"/>
  <c r="H73" i="6"/>
  <c r="G74" i="6"/>
  <c r="H74" i="6"/>
  <c r="G75" i="6"/>
  <c r="H75" i="6" s="1"/>
  <c r="G76" i="6"/>
  <c r="H76" i="6"/>
  <c r="G77" i="6"/>
  <c r="H77" i="6"/>
  <c r="G78" i="6"/>
  <c r="H78" i="6"/>
  <c r="G79" i="6"/>
  <c r="H79" i="6" s="1"/>
  <c r="G80" i="6"/>
  <c r="H80" i="6"/>
  <c r="G81" i="6"/>
  <c r="H81" i="6"/>
  <c r="G82" i="6"/>
  <c r="H82" i="6"/>
  <c r="G83" i="6"/>
  <c r="H83" i="6" s="1"/>
  <c r="G84" i="6"/>
  <c r="H84" i="6"/>
  <c r="G85" i="6"/>
  <c r="H85" i="6"/>
  <c r="G86" i="6"/>
  <c r="H86" i="6"/>
  <c r="G87" i="6"/>
  <c r="H87" i="6" s="1"/>
  <c r="G88" i="6"/>
  <c r="H88" i="6"/>
  <c r="G89" i="6"/>
  <c r="H89" i="6"/>
  <c r="G90" i="6"/>
  <c r="H90" i="6"/>
  <c r="G91" i="6"/>
  <c r="H91" i="6" s="1"/>
  <c r="G92" i="6"/>
  <c r="H92" i="6"/>
  <c r="G93" i="6"/>
  <c r="H93" i="6"/>
  <c r="G94" i="6"/>
  <c r="H94" i="6"/>
  <c r="G95" i="6"/>
  <c r="H95" i="6" s="1"/>
  <c r="G96" i="6"/>
  <c r="H96" i="6"/>
  <c r="G97" i="6"/>
  <c r="H97" i="6"/>
  <c r="G98" i="6"/>
  <c r="H98" i="6"/>
  <c r="G99" i="6"/>
  <c r="H99" i="6" s="1"/>
  <c r="G100" i="6"/>
  <c r="H100" i="6"/>
  <c r="G101" i="6"/>
  <c r="H101" i="6"/>
  <c r="G102" i="6"/>
  <c r="H102" i="6"/>
  <c r="G103" i="6"/>
  <c r="H103" i="6" s="1"/>
  <c r="G104" i="6"/>
  <c r="H104" i="6"/>
  <c r="G105" i="6"/>
  <c r="H105" i="6"/>
  <c r="G106" i="6"/>
  <c r="H106" i="6"/>
  <c r="G107" i="6"/>
  <c r="H107" i="6" s="1"/>
  <c r="G108" i="6"/>
  <c r="H108" i="6"/>
  <c r="G109" i="6"/>
  <c r="H109" i="6"/>
  <c r="G110" i="6"/>
  <c r="H110" i="6"/>
  <c r="G111" i="6"/>
  <c r="H111" i="6" s="1"/>
  <c r="G112" i="6"/>
  <c r="H112" i="6"/>
  <c r="G113" i="6"/>
  <c r="H113" i="6"/>
  <c r="G114" i="6"/>
  <c r="H114" i="6"/>
  <c r="G115" i="6"/>
  <c r="H115" i="6" s="1"/>
  <c r="G116" i="6"/>
  <c r="H116" i="6"/>
  <c r="G117" i="6"/>
  <c r="H117" i="6"/>
  <c r="G118" i="6"/>
  <c r="H118" i="6"/>
  <c r="G119" i="6"/>
  <c r="H119" i="6" s="1"/>
  <c r="G120" i="6"/>
  <c r="H120" i="6"/>
  <c r="G121" i="6"/>
  <c r="H121" i="6"/>
  <c r="G122" i="6"/>
  <c r="H122" i="6"/>
  <c r="G123" i="6"/>
  <c r="H123" i="6" s="1"/>
  <c r="G124" i="6"/>
  <c r="H124" i="6"/>
  <c r="G125" i="6"/>
  <c r="H125" i="6"/>
  <c r="G126" i="6"/>
  <c r="H126" i="6"/>
  <c r="G127" i="6"/>
  <c r="H127" i="6" s="1"/>
  <c r="G128" i="6"/>
  <c r="H128" i="6"/>
  <c r="G129" i="6"/>
  <c r="H129" i="6"/>
  <c r="G130" i="6"/>
  <c r="H130" i="6"/>
  <c r="G131" i="6"/>
  <c r="H131" i="6" s="1"/>
  <c r="G132" i="6"/>
  <c r="H132" i="6"/>
  <c r="G133" i="6"/>
  <c r="H133" i="6"/>
  <c r="G134" i="6"/>
  <c r="H134" i="6"/>
  <c r="G135" i="6"/>
  <c r="H135" i="6" s="1"/>
  <c r="G136" i="6"/>
  <c r="H136" i="6"/>
  <c r="G137" i="6"/>
  <c r="H137" i="6"/>
  <c r="G138" i="6"/>
  <c r="H138" i="6"/>
  <c r="G139" i="6"/>
  <c r="H139" i="6" s="1"/>
  <c r="G140" i="6"/>
  <c r="H140" i="6"/>
  <c r="G141" i="6"/>
  <c r="H141" i="6"/>
  <c r="G142" i="6"/>
  <c r="H142" i="6"/>
  <c r="G143" i="6"/>
  <c r="H143" i="6" s="1"/>
  <c r="G144" i="6"/>
  <c r="H144" i="6"/>
  <c r="G145" i="6"/>
  <c r="H145" i="6"/>
  <c r="G146" i="6"/>
  <c r="H146" i="6"/>
  <c r="G147" i="6"/>
  <c r="H147" i="6" s="1"/>
  <c r="G148" i="6"/>
  <c r="H148" i="6"/>
  <c r="G149" i="6"/>
  <c r="H149" i="6"/>
  <c r="G150" i="6"/>
  <c r="H150" i="6"/>
  <c r="G151" i="6"/>
  <c r="H151" i="6" s="1"/>
  <c r="G152" i="6"/>
  <c r="H152" i="6"/>
  <c r="G153" i="6"/>
  <c r="H153" i="6"/>
  <c r="G154" i="6"/>
  <c r="H154" i="6"/>
  <c r="G155" i="6"/>
  <c r="H155" i="6" s="1"/>
  <c r="G156" i="6"/>
  <c r="H156" i="6"/>
  <c r="G157" i="6"/>
  <c r="H157" i="6"/>
  <c r="G158" i="6"/>
  <c r="H158" i="6"/>
  <c r="H6" i="6"/>
  <c r="G6" i="6"/>
  <c r="L86" i="5"/>
  <c r="M86" i="5" s="1"/>
  <c r="L87" i="5"/>
  <c r="M87" i="5" s="1"/>
  <c r="L88" i="5"/>
  <c r="M88" i="5" s="1"/>
  <c r="L89" i="5"/>
  <c r="M89" i="5"/>
  <c r="L90" i="5"/>
  <c r="M90" i="5" s="1"/>
  <c r="L91" i="5"/>
  <c r="M91" i="5" s="1"/>
  <c r="L92" i="5"/>
  <c r="M92" i="5" s="1"/>
  <c r="L93" i="5"/>
  <c r="M93" i="5" s="1"/>
  <c r="L94" i="5"/>
  <c r="M94" i="5" s="1"/>
  <c r="L95" i="5"/>
  <c r="M95" i="5" s="1"/>
  <c r="L96" i="5"/>
  <c r="M96" i="5" s="1"/>
  <c r="L97" i="5"/>
  <c r="M97" i="5"/>
  <c r="L98" i="5"/>
  <c r="M98" i="5" s="1"/>
  <c r="L99" i="5"/>
  <c r="M99" i="5" s="1"/>
  <c r="L100" i="5"/>
  <c r="M100" i="5" s="1"/>
  <c r="L101" i="5"/>
  <c r="M101" i="5" s="1"/>
  <c r="L102" i="5"/>
  <c r="M102" i="5" s="1"/>
  <c r="L103" i="5"/>
  <c r="M103" i="5" s="1"/>
  <c r="L104" i="5"/>
  <c r="M104" i="5" s="1"/>
  <c r="L105" i="5"/>
  <c r="M105" i="5" s="1"/>
  <c r="L106" i="5"/>
  <c r="M106" i="5" s="1"/>
  <c r="L107" i="5"/>
  <c r="M107" i="5" s="1"/>
  <c r="L108" i="5"/>
  <c r="M108" i="5" s="1"/>
  <c r="L109" i="5"/>
  <c r="M109" i="5" s="1"/>
  <c r="L110" i="5"/>
  <c r="M110" i="5" s="1"/>
  <c r="L111" i="5"/>
  <c r="M111" i="5" s="1"/>
  <c r="L112" i="5"/>
  <c r="M112" i="5" s="1"/>
  <c r="L113" i="5"/>
  <c r="M113" i="5" s="1"/>
  <c r="L114" i="5"/>
  <c r="M114" i="5" s="1"/>
  <c r="L115" i="5"/>
  <c r="M115" i="5" s="1"/>
  <c r="L116" i="5"/>
  <c r="M116" i="5" s="1"/>
  <c r="L117" i="5"/>
  <c r="M117" i="5" s="1"/>
  <c r="L118" i="5"/>
  <c r="M118" i="5" s="1"/>
  <c r="L119" i="5"/>
  <c r="M119" i="5" s="1"/>
  <c r="L120" i="5"/>
  <c r="M120" i="5" s="1"/>
  <c r="L121" i="5"/>
  <c r="M121" i="5" s="1"/>
  <c r="L122" i="5"/>
  <c r="M122" i="5" s="1"/>
  <c r="L123" i="5"/>
  <c r="M123" i="5" s="1"/>
  <c r="L124" i="5"/>
  <c r="M124" i="5" s="1"/>
  <c r="L125" i="5"/>
  <c r="M125" i="5" s="1"/>
  <c r="L126" i="5"/>
  <c r="M126" i="5" s="1"/>
  <c r="L127" i="5"/>
  <c r="M127" i="5" s="1"/>
  <c r="L128" i="5"/>
  <c r="M128" i="5" s="1"/>
  <c r="L129" i="5"/>
  <c r="M129" i="5" s="1"/>
  <c r="L130" i="5"/>
  <c r="M130" i="5" s="1"/>
  <c r="L131" i="5"/>
  <c r="M131" i="5" s="1"/>
  <c r="L132" i="5"/>
  <c r="M132" i="5" s="1"/>
  <c r="L133" i="5"/>
  <c r="M133" i="5" s="1"/>
  <c r="L134" i="5"/>
  <c r="M134" i="5" s="1"/>
  <c r="L135" i="5"/>
  <c r="M135" i="5" s="1"/>
  <c r="L136" i="5"/>
  <c r="M136" i="5" s="1"/>
  <c r="L137" i="5"/>
  <c r="M137" i="5" s="1"/>
  <c r="L138" i="5"/>
  <c r="M138" i="5" s="1"/>
  <c r="L139" i="5"/>
  <c r="M139" i="5" s="1"/>
  <c r="L140" i="5"/>
  <c r="M140" i="5" s="1"/>
  <c r="L141" i="5"/>
  <c r="M141" i="5" s="1"/>
  <c r="L142" i="5"/>
  <c r="M142" i="5" s="1"/>
  <c r="L143" i="5"/>
  <c r="M143" i="5" s="1"/>
  <c r="L144" i="5"/>
  <c r="M144" i="5" s="1"/>
  <c r="L145" i="5"/>
  <c r="M145" i="5" s="1"/>
  <c r="L146" i="5"/>
  <c r="M146" i="5" s="1"/>
  <c r="L147" i="5"/>
  <c r="M147" i="5" s="1"/>
  <c r="L148" i="5"/>
  <c r="M148" i="5" s="1"/>
  <c r="L149" i="5"/>
  <c r="M149" i="5" s="1"/>
  <c r="L150" i="5"/>
  <c r="M150" i="5" s="1"/>
  <c r="L151" i="5"/>
  <c r="M151" i="5" s="1"/>
  <c r="L152" i="5"/>
  <c r="M152" i="5" s="1"/>
  <c r="L153" i="5"/>
  <c r="M153" i="5" s="1"/>
  <c r="L154" i="5"/>
  <c r="M154" i="5" s="1"/>
  <c r="L155" i="5"/>
  <c r="M155" i="5" s="1"/>
  <c r="L156" i="5"/>
  <c r="M156" i="5" s="1"/>
  <c r="L157" i="5"/>
  <c r="M157" i="5" s="1"/>
  <c r="L158" i="5"/>
  <c r="M158" i="5" s="1"/>
  <c r="L159" i="5"/>
  <c r="M159" i="5" s="1"/>
  <c r="L160" i="5"/>
  <c r="M160" i="5" s="1"/>
  <c r="L161" i="5"/>
  <c r="M161" i="5" s="1"/>
  <c r="L85" i="5"/>
  <c r="M85" i="5" s="1"/>
  <c r="G86" i="5"/>
  <c r="H86" i="5" s="1"/>
  <c r="G87" i="5"/>
  <c r="H87" i="5" s="1"/>
  <c r="G88" i="5"/>
  <c r="H88" i="5" s="1"/>
  <c r="G89" i="5"/>
  <c r="H89" i="5" s="1"/>
  <c r="G90" i="5"/>
  <c r="H90" i="5" s="1"/>
  <c r="G91" i="5"/>
  <c r="H91" i="5" s="1"/>
  <c r="G92" i="5"/>
  <c r="H92" i="5" s="1"/>
  <c r="G93" i="5"/>
  <c r="H93" i="5" s="1"/>
  <c r="G94" i="5"/>
  <c r="H94" i="5" s="1"/>
  <c r="G95" i="5"/>
  <c r="H95" i="5" s="1"/>
  <c r="G96" i="5"/>
  <c r="H96" i="5" s="1"/>
  <c r="G97" i="5"/>
  <c r="H97" i="5" s="1"/>
  <c r="G98" i="5"/>
  <c r="H98" i="5" s="1"/>
  <c r="G99" i="5"/>
  <c r="H99" i="5" s="1"/>
  <c r="G100" i="5"/>
  <c r="H100" i="5" s="1"/>
  <c r="G101" i="5"/>
  <c r="H101" i="5" s="1"/>
  <c r="G102" i="5"/>
  <c r="H102" i="5" s="1"/>
  <c r="G103" i="5"/>
  <c r="H103" i="5" s="1"/>
  <c r="G104" i="5"/>
  <c r="H104" i="5" s="1"/>
  <c r="G105" i="5"/>
  <c r="H105" i="5" s="1"/>
  <c r="G106" i="5"/>
  <c r="H106" i="5" s="1"/>
  <c r="G107" i="5"/>
  <c r="H107" i="5" s="1"/>
  <c r="G108" i="5"/>
  <c r="H108" i="5" s="1"/>
  <c r="G109" i="5"/>
  <c r="H109" i="5" s="1"/>
  <c r="G110" i="5"/>
  <c r="H110" i="5" s="1"/>
  <c r="G111" i="5"/>
  <c r="H111" i="5" s="1"/>
  <c r="G112" i="5"/>
  <c r="H112" i="5" s="1"/>
  <c r="G113" i="5"/>
  <c r="H113" i="5" s="1"/>
  <c r="G114" i="5"/>
  <c r="H114" i="5" s="1"/>
  <c r="G115" i="5"/>
  <c r="H115" i="5" s="1"/>
  <c r="G116" i="5"/>
  <c r="H116" i="5" s="1"/>
  <c r="G117" i="5"/>
  <c r="H117" i="5" s="1"/>
  <c r="G118" i="5"/>
  <c r="H118" i="5" s="1"/>
  <c r="G119" i="5"/>
  <c r="H119" i="5" s="1"/>
  <c r="G120" i="5"/>
  <c r="H120" i="5" s="1"/>
  <c r="G121" i="5"/>
  <c r="H121" i="5" s="1"/>
  <c r="G122" i="5"/>
  <c r="H122" i="5" s="1"/>
  <c r="G123" i="5"/>
  <c r="H123" i="5" s="1"/>
  <c r="G124" i="5"/>
  <c r="H124" i="5" s="1"/>
  <c r="G125" i="5"/>
  <c r="H125" i="5" s="1"/>
  <c r="G126" i="5"/>
  <c r="H126" i="5" s="1"/>
  <c r="G127" i="5"/>
  <c r="H127" i="5" s="1"/>
  <c r="G128" i="5"/>
  <c r="H128" i="5" s="1"/>
  <c r="G129" i="5"/>
  <c r="H129" i="5" s="1"/>
  <c r="G130" i="5"/>
  <c r="H130" i="5" s="1"/>
  <c r="G131" i="5"/>
  <c r="H131" i="5"/>
  <c r="G132" i="5"/>
  <c r="H132" i="5" s="1"/>
  <c r="G133" i="5"/>
  <c r="H133" i="5" s="1"/>
  <c r="G134" i="5"/>
  <c r="H134" i="5" s="1"/>
  <c r="G135" i="5"/>
  <c r="H135" i="5" s="1"/>
  <c r="G136" i="5"/>
  <c r="H136" i="5"/>
  <c r="G137" i="5"/>
  <c r="H137" i="5"/>
  <c r="G138" i="5"/>
  <c r="H138" i="5" s="1"/>
  <c r="G139" i="5"/>
  <c r="H139" i="5" s="1"/>
  <c r="G140" i="5"/>
  <c r="H140" i="5" s="1"/>
  <c r="G141" i="5"/>
  <c r="H141" i="5" s="1"/>
  <c r="G142" i="5"/>
  <c r="H142" i="5" s="1"/>
  <c r="G143" i="5"/>
  <c r="H143" i="5" s="1"/>
  <c r="G144" i="5"/>
  <c r="H144" i="5" s="1"/>
  <c r="G145" i="5"/>
  <c r="H145" i="5" s="1"/>
  <c r="G146" i="5"/>
  <c r="H146" i="5" s="1"/>
  <c r="G147" i="5"/>
  <c r="H147" i="5" s="1"/>
  <c r="G148" i="5"/>
  <c r="H148" i="5" s="1"/>
  <c r="G149" i="5"/>
  <c r="H149" i="5" s="1"/>
  <c r="G150" i="5"/>
  <c r="H150" i="5" s="1"/>
  <c r="G151" i="5"/>
  <c r="H151" i="5" s="1"/>
  <c r="G152" i="5"/>
  <c r="H152" i="5" s="1"/>
  <c r="G153" i="5"/>
  <c r="H153" i="5" s="1"/>
  <c r="G154" i="5"/>
  <c r="H154" i="5" s="1"/>
  <c r="G155" i="5"/>
  <c r="H155" i="5" s="1"/>
  <c r="G156" i="5"/>
  <c r="H156" i="5" s="1"/>
  <c r="G157" i="5"/>
  <c r="H157" i="5" s="1"/>
  <c r="G158" i="5"/>
  <c r="H158" i="5" s="1"/>
  <c r="G159" i="5"/>
  <c r="H159" i="5" s="1"/>
  <c r="G160" i="5"/>
  <c r="H160" i="5" s="1"/>
  <c r="G161" i="5"/>
  <c r="H161" i="5" s="1"/>
  <c r="G85" i="5"/>
  <c r="H85" i="5" s="1"/>
  <c r="L9" i="5"/>
  <c r="M9" i="5" s="1"/>
  <c r="L10" i="5"/>
  <c r="M10" i="5" s="1"/>
  <c r="L11" i="5"/>
  <c r="M11" i="5" s="1"/>
  <c r="L12" i="5"/>
  <c r="M12" i="5" s="1"/>
  <c r="L13" i="5"/>
  <c r="M13" i="5" s="1"/>
  <c r="L14" i="5"/>
  <c r="M14" i="5" s="1"/>
  <c r="L15" i="5"/>
  <c r="M15" i="5" s="1"/>
  <c r="L16" i="5"/>
  <c r="M16" i="5" s="1"/>
  <c r="L17" i="5"/>
  <c r="M17" i="5" s="1"/>
  <c r="L18" i="5"/>
  <c r="M18" i="5" s="1"/>
  <c r="L19" i="5"/>
  <c r="M19" i="5" s="1"/>
  <c r="L20" i="5"/>
  <c r="M20" i="5" s="1"/>
  <c r="L21" i="5"/>
  <c r="M21" i="5" s="1"/>
  <c r="L22" i="5"/>
  <c r="M22" i="5" s="1"/>
  <c r="L23" i="5"/>
  <c r="M23" i="5" s="1"/>
  <c r="L24" i="5"/>
  <c r="M24" i="5" s="1"/>
  <c r="L25" i="5"/>
  <c r="M25" i="5" s="1"/>
  <c r="L26" i="5"/>
  <c r="M26" i="5" s="1"/>
  <c r="L27" i="5"/>
  <c r="M27" i="5" s="1"/>
  <c r="L28" i="5"/>
  <c r="M28" i="5" s="1"/>
  <c r="L29" i="5"/>
  <c r="M29" i="5" s="1"/>
  <c r="L30" i="5"/>
  <c r="M30" i="5" s="1"/>
  <c r="L31" i="5"/>
  <c r="M31" i="5" s="1"/>
  <c r="L32" i="5"/>
  <c r="M32" i="5" s="1"/>
  <c r="L33" i="5"/>
  <c r="M33" i="5" s="1"/>
  <c r="L34" i="5"/>
  <c r="M34" i="5" s="1"/>
  <c r="L35" i="5"/>
  <c r="M35" i="5"/>
  <c r="L36" i="5"/>
  <c r="M36" i="5" s="1"/>
  <c r="L37" i="5"/>
  <c r="M37" i="5" s="1"/>
  <c r="L38" i="5"/>
  <c r="M38" i="5" s="1"/>
  <c r="L39" i="5"/>
  <c r="M39" i="5" s="1"/>
  <c r="L40" i="5"/>
  <c r="M40" i="5" s="1"/>
  <c r="L41" i="5"/>
  <c r="M41" i="5" s="1"/>
  <c r="L42" i="5"/>
  <c r="M42" i="5" s="1"/>
  <c r="L43" i="5"/>
  <c r="M43" i="5" s="1"/>
  <c r="L44" i="5"/>
  <c r="M44" i="5" s="1"/>
  <c r="L45" i="5"/>
  <c r="M45" i="5" s="1"/>
  <c r="L46" i="5"/>
  <c r="M46" i="5" s="1"/>
  <c r="L47" i="5"/>
  <c r="M47" i="5" s="1"/>
  <c r="L48" i="5"/>
  <c r="M48" i="5" s="1"/>
  <c r="L49" i="5"/>
  <c r="M49" i="5" s="1"/>
  <c r="L50" i="5"/>
  <c r="M50" i="5" s="1"/>
  <c r="L51" i="5"/>
  <c r="M51" i="5" s="1"/>
  <c r="L52" i="5"/>
  <c r="M52" i="5" s="1"/>
  <c r="L53" i="5"/>
  <c r="M53" i="5" s="1"/>
  <c r="L54" i="5"/>
  <c r="M54" i="5" s="1"/>
  <c r="L55" i="5"/>
  <c r="M55" i="5" s="1"/>
  <c r="L56" i="5"/>
  <c r="M56" i="5" s="1"/>
  <c r="L57" i="5"/>
  <c r="M57" i="5" s="1"/>
  <c r="L58" i="5"/>
  <c r="M58" i="5" s="1"/>
  <c r="L59" i="5"/>
  <c r="M59" i="5"/>
  <c r="L60" i="5"/>
  <c r="M60" i="5" s="1"/>
  <c r="L61" i="5"/>
  <c r="M61" i="5" s="1"/>
  <c r="L62" i="5"/>
  <c r="M62" i="5" s="1"/>
  <c r="L63" i="5"/>
  <c r="M63" i="5" s="1"/>
  <c r="L64" i="5"/>
  <c r="M64" i="5" s="1"/>
  <c r="L65" i="5"/>
  <c r="M65" i="5" s="1"/>
  <c r="L66" i="5"/>
  <c r="M66" i="5" s="1"/>
  <c r="L67" i="5"/>
  <c r="M67" i="5" s="1"/>
  <c r="L68" i="5"/>
  <c r="M68" i="5" s="1"/>
  <c r="L69" i="5"/>
  <c r="M69" i="5" s="1"/>
  <c r="L70" i="5"/>
  <c r="M70" i="5" s="1"/>
  <c r="L71" i="5"/>
  <c r="M71" i="5" s="1"/>
  <c r="L72" i="5"/>
  <c r="M72" i="5" s="1"/>
  <c r="L73" i="5"/>
  <c r="M73" i="5" s="1"/>
  <c r="L74" i="5"/>
  <c r="M74" i="5" s="1"/>
  <c r="L75" i="5"/>
  <c r="M75" i="5" s="1"/>
  <c r="L76" i="5"/>
  <c r="M76" i="5" s="1"/>
  <c r="L77" i="5"/>
  <c r="M77" i="5" s="1"/>
  <c r="L78" i="5"/>
  <c r="M78" i="5" s="1"/>
  <c r="L79" i="5"/>
  <c r="M79" i="5" s="1"/>
  <c r="L80" i="5"/>
  <c r="M80" i="5" s="1"/>
  <c r="L81" i="5"/>
  <c r="M81" i="5" s="1"/>
  <c r="L82" i="5"/>
  <c r="M82" i="5" s="1"/>
  <c r="L83" i="5"/>
  <c r="M83" i="5" s="1"/>
  <c r="L84" i="5"/>
  <c r="M84" i="5" s="1"/>
  <c r="L8" i="5"/>
  <c r="M8" i="5" s="1"/>
  <c r="G9" i="5"/>
  <c r="H9" i="5" s="1"/>
  <c r="G10" i="5"/>
  <c r="H10" i="5" s="1"/>
  <c r="G11" i="5"/>
  <c r="H11" i="5" s="1"/>
  <c r="G12" i="5"/>
  <c r="H12" i="5" s="1"/>
  <c r="G13" i="5"/>
  <c r="H13" i="5" s="1"/>
  <c r="G14" i="5"/>
  <c r="H14" i="5" s="1"/>
  <c r="G15" i="5"/>
  <c r="H15" i="5" s="1"/>
  <c r="G16" i="5"/>
  <c r="H16" i="5" s="1"/>
  <c r="G17" i="5"/>
  <c r="H17" i="5" s="1"/>
  <c r="G18" i="5"/>
  <c r="H18" i="5" s="1"/>
  <c r="G19" i="5"/>
  <c r="H19" i="5" s="1"/>
  <c r="G20" i="5"/>
  <c r="H20" i="5" s="1"/>
  <c r="G21" i="5"/>
  <c r="H21" i="5" s="1"/>
  <c r="G22" i="5"/>
  <c r="H22" i="5" s="1"/>
  <c r="G23" i="5"/>
  <c r="H23" i="5" s="1"/>
  <c r="G24" i="5"/>
  <c r="H24" i="5" s="1"/>
  <c r="G25" i="5"/>
  <c r="H25" i="5" s="1"/>
  <c r="G26" i="5"/>
  <c r="H26" i="5" s="1"/>
  <c r="G27" i="5"/>
  <c r="H27" i="5" s="1"/>
  <c r="G28" i="5"/>
  <c r="H28" i="5" s="1"/>
  <c r="G29" i="5"/>
  <c r="H29" i="5" s="1"/>
  <c r="G30" i="5"/>
  <c r="H30" i="5" s="1"/>
  <c r="G31" i="5"/>
  <c r="H31" i="5" s="1"/>
  <c r="G32" i="5"/>
  <c r="H32" i="5" s="1"/>
  <c r="G33" i="5"/>
  <c r="H33" i="5" s="1"/>
  <c r="G34" i="5"/>
  <c r="H34" i="5" s="1"/>
  <c r="G35" i="5"/>
  <c r="H35" i="5" s="1"/>
  <c r="G36" i="5"/>
  <c r="H36" i="5" s="1"/>
  <c r="G37" i="5"/>
  <c r="H37" i="5" s="1"/>
  <c r="G38" i="5"/>
  <c r="H38" i="5" s="1"/>
  <c r="G39" i="5"/>
  <c r="H39" i="5" s="1"/>
  <c r="G40" i="5"/>
  <c r="H40" i="5" s="1"/>
  <c r="G41" i="5"/>
  <c r="H41" i="5" s="1"/>
  <c r="G42" i="5"/>
  <c r="H42" i="5" s="1"/>
  <c r="G43" i="5"/>
  <c r="H43" i="5" s="1"/>
  <c r="G44" i="5"/>
  <c r="H44" i="5" s="1"/>
  <c r="G45" i="5"/>
  <c r="H45" i="5" s="1"/>
  <c r="G46" i="5"/>
  <c r="H46" i="5" s="1"/>
  <c r="G47" i="5"/>
  <c r="H47" i="5" s="1"/>
  <c r="G48" i="5"/>
  <c r="H48" i="5" s="1"/>
  <c r="G49" i="5"/>
  <c r="H49" i="5" s="1"/>
  <c r="G50" i="5"/>
  <c r="H50" i="5" s="1"/>
  <c r="G51" i="5"/>
  <c r="H51" i="5" s="1"/>
  <c r="G52" i="5"/>
  <c r="H52" i="5" s="1"/>
  <c r="G53" i="5"/>
  <c r="H53" i="5" s="1"/>
  <c r="G54" i="5"/>
  <c r="H54" i="5" s="1"/>
  <c r="G55" i="5"/>
  <c r="H55" i="5" s="1"/>
  <c r="G56" i="5"/>
  <c r="H56" i="5" s="1"/>
  <c r="G57" i="5"/>
  <c r="H57" i="5" s="1"/>
  <c r="G58" i="5"/>
  <c r="H58" i="5" s="1"/>
  <c r="G59" i="5"/>
  <c r="H59" i="5" s="1"/>
  <c r="G60" i="5"/>
  <c r="H60" i="5" s="1"/>
  <c r="G61" i="5"/>
  <c r="H61" i="5" s="1"/>
  <c r="G62" i="5"/>
  <c r="H62" i="5" s="1"/>
  <c r="G63" i="5"/>
  <c r="H63" i="5" s="1"/>
  <c r="G64" i="5"/>
  <c r="H64" i="5" s="1"/>
  <c r="G65" i="5"/>
  <c r="H65" i="5" s="1"/>
  <c r="G66" i="5"/>
  <c r="H66" i="5" s="1"/>
  <c r="G67" i="5"/>
  <c r="H67" i="5" s="1"/>
  <c r="G68" i="5"/>
  <c r="H68" i="5" s="1"/>
  <c r="G69" i="5"/>
  <c r="H69" i="5" s="1"/>
  <c r="G70" i="5"/>
  <c r="H70" i="5" s="1"/>
  <c r="G71" i="5"/>
  <c r="H71" i="5" s="1"/>
  <c r="G72" i="5"/>
  <c r="H72" i="5" s="1"/>
  <c r="G73" i="5"/>
  <c r="H73" i="5" s="1"/>
  <c r="G74" i="5"/>
  <c r="H74" i="5" s="1"/>
  <c r="G75" i="5"/>
  <c r="H75" i="5" s="1"/>
  <c r="G76" i="5"/>
  <c r="H76" i="5" s="1"/>
  <c r="G77" i="5"/>
  <c r="H77" i="5" s="1"/>
  <c r="G78" i="5"/>
  <c r="H78" i="5" s="1"/>
  <c r="G79" i="5"/>
  <c r="H79" i="5" s="1"/>
  <c r="G80" i="5"/>
  <c r="H80" i="5" s="1"/>
  <c r="G81" i="5"/>
  <c r="H81" i="5" s="1"/>
  <c r="G82" i="5"/>
  <c r="H82" i="5" s="1"/>
  <c r="G83" i="5"/>
  <c r="H83" i="5" s="1"/>
  <c r="G84" i="5"/>
  <c r="H84" i="5" s="1"/>
  <c r="G8" i="5"/>
  <c r="H8" i="5" s="1"/>
  <c r="L85" i="4"/>
  <c r="M85" i="4" s="1"/>
  <c r="L86" i="4"/>
  <c r="M86" i="4" s="1"/>
  <c r="L87" i="4"/>
  <c r="M87" i="4"/>
  <c r="L88" i="4"/>
  <c r="M88" i="4"/>
  <c r="L89" i="4"/>
  <c r="M89" i="4" s="1"/>
  <c r="L90" i="4"/>
  <c r="M90" i="4" s="1"/>
  <c r="L91" i="4"/>
  <c r="M91" i="4" s="1"/>
  <c r="L92" i="4"/>
  <c r="M92" i="4" s="1"/>
  <c r="L93" i="4"/>
  <c r="M93" i="4" s="1"/>
  <c r="L94" i="4"/>
  <c r="M94" i="4" s="1"/>
  <c r="L95" i="4"/>
  <c r="M95" i="4" s="1"/>
  <c r="L96" i="4"/>
  <c r="M96" i="4" s="1"/>
  <c r="L97" i="4"/>
  <c r="M97" i="4" s="1"/>
  <c r="L98" i="4"/>
  <c r="M98" i="4" s="1"/>
  <c r="L99" i="4"/>
  <c r="M99" i="4" s="1"/>
  <c r="L100" i="4"/>
  <c r="M100" i="4" s="1"/>
  <c r="L101" i="4"/>
  <c r="M101" i="4" s="1"/>
  <c r="L102" i="4"/>
  <c r="M102" i="4" s="1"/>
  <c r="L103" i="4"/>
  <c r="M103" i="4" s="1"/>
  <c r="L104" i="4"/>
  <c r="M104" i="4" s="1"/>
  <c r="L105" i="4"/>
  <c r="M105" i="4" s="1"/>
  <c r="L106" i="4"/>
  <c r="M106" i="4" s="1"/>
  <c r="L107" i="4"/>
  <c r="M107" i="4" s="1"/>
  <c r="L108" i="4"/>
  <c r="M108" i="4" s="1"/>
  <c r="L109" i="4"/>
  <c r="M109" i="4" s="1"/>
  <c r="L110" i="4"/>
  <c r="M110" i="4" s="1"/>
  <c r="L111" i="4"/>
  <c r="M111" i="4" s="1"/>
  <c r="L112" i="4"/>
  <c r="M112" i="4" s="1"/>
  <c r="L113" i="4"/>
  <c r="M113" i="4" s="1"/>
  <c r="L114" i="4"/>
  <c r="M114" i="4" s="1"/>
  <c r="L115" i="4"/>
  <c r="M115" i="4" s="1"/>
  <c r="L116" i="4"/>
  <c r="M116" i="4"/>
  <c r="L117" i="4"/>
  <c r="M117" i="4" s="1"/>
  <c r="L118" i="4"/>
  <c r="M118" i="4" s="1"/>
  <c r="L119" i="4"/>
  <c r="M119" i="4" s="1"/>
  <c r="L120" i="4"/>
  <c r="M120" i="4" s="1"/>
  <c r="L121" i="4"/>
  <c r="M121" i="4" s="1"/>
  <c r="L122" i="4"/>
  <c r="M122" i="4" s="1"/>
  <c r="L123" i="4"/>
  <c r="M123" i="4" s="1"/>
  <c r="L124" i="4"/>
  <c r="M124" i="4"/>
  <c r="L125" i="4"/>
  <c r="M125" i="4" s="1"/>
  <c r="L126" i="4"/>
  <c r="M126" i="4" s="1"/>
  <c r="L127" i="4"/>
  <c r="M127" i="4" s="1"/>
  <c r="L128" i="4"/>
  <c r="M128" i="4" s="1"/>
  <c r="L129" i="4"/>
  <c r="M129" i="4" s="1"/>
  <c r="L130" i="4"/>
  <c r="M130" i="4"/>
  <c r="L131" i="4"/>
  <c r="M131" i="4" s="1"/>
  <c r="L132" i="4"/>
  <c r="M132" i="4" s="1"/>
  <c r="L133" i="4"/>
  <c r="M133" i="4" s="1"/>
  <c r="L134" i="4"/>
  <c r="M134" i="4" s="1"/>
  <c r="L135" i="4"/>
  <c r="M135" i="4" s="1"/>
  <c r="L136" i="4"/>
  <c r="M136" i="4" s="1"/>
  <c r="L137" i="4"/>
  <c r="M137" i="4" s="1"/>
  <c r="L138" i="4"/>
  <c r="M138" i="4" s="1"/>
  <c r="L139" i="4"/>
  <c r="M139" i="4" s="1"/>
  <c r="L140" i="4"/>
  <c r="M140" i="4" s="1"/>
  <c r="L141" i="4"/>
  <c r="M141" i="4" s="1"/>
  <c r="L142" i="4"/>
  <c r="M142" i="4" s="1"/>
  <c r="L143" i="4"/>
  <c r="M143" i="4" s="1"/>
  <c r="L144" i="4"/>
  <c r="M144" i="4" s="1"/>
  <c r="L145" i="4"/>
  <c r="M145" i="4" s="1"/>
  <c r="L146" i="4"/>
  <c r="M146" i="4"/>
  <c r="L147" i="4"/>
  <c r="M147" i="4" s="1"/>
  <c r="L148" i="4"/>
  <c r="M148" i="4" s="1"/>
  <c r="L149" i="4"/>
  <c r="M149" i="4" s="1"/>
  <c r="L150" i="4"/>
  <c r="M150" i="4" s="1"/>
  <c r="L151" i="4"/>
  <c r="M151" i="4" s="1"/>
  <c r="L152" i="4"/>
  <c r="M152" i="4" s="1"/>
  <c r="L153" i="4"/>
  <c r="M153" i="4" s="1"/>
  <c r="L154" i="4"/>
  <c r="M154" i="4" s="1"/>
  <c r="L155" i="4"/>
  <c r="M155" i="4" s="1"/>
  <c r="L156" i="4"/>
  <c r="M156" i="4" s="1"/>
  <c r="L157" i="4"/>
  <c r="M157" i="4" s="1"/>
  <c r="L158" i="4"/>
  <c r="M158" i="4" s="1"/>
  <c r="L159" i="4"/>
  <c r="M159" i="4" s="1"/>
  <c r="L160" i="4"/>
  <c r="M160" i="4" s="1"/>
  <c r="G85" i="4"/>
  <c r="H85" i="4" s="1"/>
  <c r="G86" i="4"/>
  <c r="H86" i="4" s="1"/>
  <c r="G87" i="4"/>
  <c r="H87" i="4" s="1"/>
  <c r="G88" i="4"/>
  <c r="H88" i="4" s="1"/>
  <c r="G89" i="4"/>
  <c r="H89" i="4" s="1"/>
  <c r="G90" i="4"/>
  <c r="H90" i="4" s="1"/>
  <c r="G91" i="4"/>
  <c r="H91" i="4" s="1"/>
  <c r="G92" i="4"/>
  <c r="H92" i="4" s="1"/>
  <c r="G93" i="4"/>
  <c r="H93" i="4" s="1"/>
  <c r="G94" i="4"/>
  <c r="H94" i="4" s="1"/>
  <c r="G95" i="4"/>
  <c r="H95" i="4"/>
  <c r="G96" i="4"/>
  <c r="H96" i="4" s="1"/>
  <c r="G97" i="4"/>
  <c r="H97" i="4" s="1"/>
  <c r="G98" i="4"/>
  <c r="H98" i="4" s="1"/>
  <c r="G99" i="4"/>
  <c r="H99" i="4" s="1"/>
  <c r="G100" i="4"/>
  <c r="H100" i="4" s="1"/>
  <c r="G101" i="4"/>
  <c r="H101" i="4" s="1"/>
  <c r="G102" i="4"/>
  <c r="H102" i="4"/>
  <c r="G103" i="4"/>
  <c r="H103" i="4" s="1"/>
  <c r="G104" i="4"/>
  <c r="H104" i="4" s="1"/>
  <c r="G105" i="4"/>
  <c r="H105" i="4" s="1"/>
  <c r="G106" i="4"/>
  <c r="H106" i="4"/>
  <c r="G107" i="4"/>
  <c r="H107" i="4" s="1"/>
  <c r="G108" i="4"/>
  <c r="H108" i="4" s="1"/>
  <c r="G109" i="4"/>
  <c r="H109" i="4" s="1"/>
  <c r="G110" i="4"/>
  <c r="H110" i="4" s="1"/>
  <c r="G111" i="4"/>
  <c r="H111" i="4" s="1"/>
  <c r="G112" i="4"/>
  <c r="H112" i="4" s="1"/>
  <c r="G113" i="4"/>
  <c r="H113" i="4" s="1"/>
  <c r="G114" i="4"/>
  <c r="H114" i="4" s="1"/>
  <c r="G115" i="4"/>
  <c r="H115" i="4" s="1"/>
  <c r="G116" i="4"/>
  <c r="H116" i="4" s="1"/>
  <c r="G117" i="4"/>
  <c r="H117" i="4" s="1"/>
  <c r="G118" i="4"/>
  <c r="H118" i="4" s="1"/>
  <c r="G119" i="4"/>
  <c r="H119" i="4" s="1"/>
  <c r="G120" i="4"/>
  <c r="H120" i="4"/>
  <c r="G121" i="4"/>
  <c r="H121" i="4" s="1"/>
  <c r="G122" i="4"/>
  <c r="H122" i="4" s="1"/>
  <c r="G123" i="4"/>
  <c r="H123" i="4" s="1"/>
  <c r="G124" i="4"/>
  <c r="H124" i="4" s="1"/>
  <c r="G125" i="4"/>
  <c r="H125" i="4" s="1"/>
  <c r="G126" i="4"/>
  <c r="H126" i="4" s="1"/>
  <c r="G127" i="4"/>
  <c r="H127" i="4"/>
  <c r="G128" i="4"/>
  <c r="H128" i="4" s="1"/>
  <c r="G129" i="4"/>
  <c r="H129" i="4" s="1"/>
  <c r="G130" i="4"/>
  <c r="H130" i="4" s="1"/>
  <c r="G131" i="4"/>
  <c r="H131" i="4" s="1"/>
  <c r="G132" i="4"/>
  <c r="H132" i="4" s="1"/>
  <c r="G133" i="4"/>
  <c r="H133" i="4" s="1"/>
  <c r="G134" i="4"/>
  <c r="H134" i="4" s="1"/>
  <c r="G135" i="4"/>
  <c r="H135" i="4" s="1"/>
  <c r="G136" i="4"/>
  <c r="H136" i="4" s="1"/>
  <c r="G137" i="4"/>
  <c r="H137" i="4" s="1"/>
  <c r="G138" i="4"/>
  <c r="H138" i="4" s="1"/>
  <c r="G139" i="4"/>
  <c r="H139" i="4" s="1"/>
  <c r="G140" i="4"/>
  <c r="H140" i="4" s="1"/>
  <c r="G141" i="4"/>
  <c r="H141" i="4" s="1"/>
  <c r="G142" i="4"/>
  <c r="H142" i="4" s="1"/>
  <c r="G143" i="4"/>
  <c r="H143" i="4" s="1"/>
  <c r="G144" i="4"/>
  <c r="H144" i="4"/>
  <c r="G145" i="4"/>
  <c r="H145" i="4" s="1"/>
  <c r="G146" i="4"/>
  <c r="H146" i="4" s="1"/>
  <c r="G147" i="4"/>
  <c r="H147" i="4"/>
  <c r="G148" i="4"/>
  <c r="H148" i="4" s="1"/>
  <c r="G149" i="4"/>
  <c r="H149" i="4" s="1"/>
  <c r="G150" i="4"/>
  <c r="H150" i="4"/>
  <c r="G151" i="4"/>
  <c r="H151" i="4" s="1"/>
  <c r="G152" i="4"/>
  <c r="H152" i="4"/>
  <c r="G153" i="4"/>
  <c r="H153" i="4" s="1"/>
  <c r="G154" i="4"/>
  <c r="H154" i="4" s="1"/>
  <c r="G155" i="4"/>
  <c r="H155" i="4" s="1"/>
  <c r="G156" i="4"/>
  <c r="H156" i="4" s="1"/>
  <c r="G157" i="4"/>
  <c r="H157" i="4" s="1"/>
  <c r="G158" i="4"/>
  <c r="H158" i="4" s="1"/>
  <c r="G159" i="4"/>
  <c r="H159" i="4"/>
  <c r="G160" i="4"/>
  <c r="H160" i="4" s="1"/>
  <c r="L84" i="4"/>
  <c r="M84" i="4" s="1"/>
  <c r="G84" i="4"/>
  <c r="H84" i="4" s="1"/>
  <c r="G83" i="4"/>
  <c r="H83" i="4" s="1"/>
  <c r="L8" i="4"/>
  <c r="M8" i="4" s="1"/>
  <c r="L9" i="4"/>
  <c r="M9" i="4" s="1"/>
  <c r="L10" i="4"/>
  <c r="M10" i="4" s="1"/>
  <c r="L11" i="4"/>
  <c r="M11" i="4" s="1"/>
  <c r="L12" i="4"/>
  <c r="M12" i="4" s="1"/>
  <c r="L13" i="4"/>
  <c r="M13" i="4" s="1"/>
  <c r="L14" i="4"/>
  <c r="M14" i="4" s="1"/>
  <c r="L15" i="4"/>
  <c r="M15" i="4"/>
  <c r="L16" i="4"/>
  <c r="M16" i="4" s="1"/>
  <c r="L17" i="4"/>
  <c r="M17" i="4" s="1"/>
  <c r="L18" i="4"/>
  <c r="M18" i="4" s="1"/>
  <c r="L19" i="4"/>
  <c r="M19" i="4" s="1"/>
  <c r="L20" i="4"/>
  <c r="M20" i="4" s="1"/>
  <c r="L21" i="4"/>
  <c r="M21" i="4" s="1"/>
  <c r="L22" i="4"/>
  <c r="M22" i="4" s="1"/>
  <c r="L23" i="4"/>
  <c r="M23" i="4" s="1"/>
  <c r="L24" i="4"/>
  <c r="M24" i="4" s="1"/>
  <c r="L25" i="4"/>
  <c r="M25" i="4" s="1"/>
  <c r="L26" i="4"/>
  <c r="M26" i="4" s="1"/>
  <c r="L27" i="4"/>
  <c r="M27" i="4" s="1"/>
  <c r="L28" i="4"/>
  <c r="M28" i="4" s="1"/>
  <c r="L29" i="4"/>
  <c r="M29" i="4" s="1"/>
  <c r="L30" i="4"/>
  <c r="M30" i="4"/>
  <c r="L31" i="4"/>
  <c r="M31" i="4" s="1"/>
  <c r="L32" i="4"/>
  <c r="M32" i="4" s="1"/>
  <c r="L33" i="4"/>
  <c r="M33" i="4" s="1"/>
  <c r="L34" i="4"/>
  <c r="M34" i="4" s="1"/>
  <c r="L35" i="4"/>
  <c r="M35" i="4" s="1"/>
  <c r="L36" i="4"/>
  <c r="M36" i="4" s="1"/>
  <c r="L37" i="4"/>
  <c r="M37" i="4"/>
  <c r="L38" i="4"/>
  <c r="M38" i="4" s="1"/>
  <c r="L39" i="4"/>
  <c r="M39" i="4" s="1"/>
  <c r="L40" i="4"/>
  <c r="M40" i="4" s="1"/>
  <c r="L41" i="4"/>
  <c r="M41" i="4" s="1"/>
  <c r="L42" i="4"/>
  <c r="M42" i="4"/>
  <c r="L43" i="4"/>
  <c r="M43" i="4"/>
  <c r="L44" i="4"/>
  <c r="M44" i="4" s="1"/>
  <c r="L45" i="4"/>
  <c r="M45" i="4" s="1"/>
  <c r="L46" i="4"/>
  <c r="M46" i="4" s="1"/>
  <c r="L47" i="4"/>
  <c r="M47" i="4"/>
  <c r="L48" i="4"/>
  <c r="M48" i="4" s="1"/>
  <c r="L49" i="4"/>
  <c r="M49" i="4"/>
  <c r="L50" i="4"/>
  <c r="M50" i="4" s="1"/>
  <c r="L51" i="4"/>
  <c r="M51" i="4" s="1"/>
  <c r="L52" i="4"/>
  <c r="M52" i="4" s="1"/>
  <c r="L53" i="4"/>
  <c r="M53" i="4"/>
  <c r="L54" i="4"/>
  <c r="M54" i="4" s="1"/>
  <c r="L55" i="4"/>
  <c r="M55" i="4" s="1"/>
  <c r="L56" i="4"/>
  <c r="M56" i="4" s="1"/>
  <c r="L57" i="4"/>
  <c r="M57" i="4" s="1"/>
  <c r="L58" i="4"/>
  <c r="M58" i="4" s="1"/>
  <c r="L59" i="4"/>
  <c r="M59" i="4" s="1"/>
  <c r="L60" i="4"/>
  <c r="M60" i="4" s="1"/>
  <c r="L61" i="4"/>
  <c r="M61" i="4" s="1"/>
  <c r="L62" i="4"/>
  <c r="M62" i="4" s="1"/>
  <c r="L63" i="4"/>
  <c r="M63" i="4" s="1"/>
  <c r="L64" i="4"/>
  <c r="M64" i="4" s="1"/>
  <c r="L65" i="4"/>
  <c r="M65" i="4" s="1"/>
  <c r="L66" i="4"/>
  <c r="M66" i="4" s="1"/>
  <c r="L67" i="4"/>
  <c r="M67" i="4"/>
  <c r="L68" i="4"/>
  <c r="M68" i="4" s="1"/>
  <c r="L69" i="4"/>
  <c r="M69" i="4" s="1"/>
  <c r="L70" i="4"/>
  <c r="M70" i="4" s="1"/>
  <c r="L71" i="4"/>
  <c r="M71" i="4" s="1"/>
  <c r="L72" i="4"/>
  <c r="M72" i="4" s="1"/>
  <c r="L73" i="4"/>
  <c r="M73" i="4" s="1"/>
  <c r="L74" i="4"/>
  <c r="M74" i="4" s="1"/>
  <c r="L75" i="4"/>
  <c r="M75" i="4" s="1"/>
  <c r="L76" i="4"/>
  <c r="M76" i="4" s="1"/>
  <c r="L77" i="4"/>
  <c r="M77" i="4" s="1"/>
  <c r="L78" i="4"/>
  <c r="M78" i="4" s="1"/>
  <c r="L79" i="4"/>
  <c r="M79" i="4" s="1"/>
  <c r="L80" i="4"/>
  <c r="M80" i="4" s="1"/>
  <c r="L81" i="4"/>
  <c r="M81" i="4" s="1"/>
  <c r="L82" i="4"/>
  <c r="M82" i="4" s="1"/>
  <c r="L83" i="4"/>
  <c r="M83" i="4" s="1"/>
  <c r="G8" i="4"/>
  <c r="H8" i="4" s="1"/>
  <c r="G9" i="4"/>
  <c r="H9" i="4" s="1"/>
  <c r="G10" i="4"/>
  <c r="H10" i="4"/>
  <c r="G11" i="4"/>
  <c r="H11" i="4"/>
  <c r="G12" i="4"/>
  <c r="H12" i="4" s="1"/>
  <c r="G13" i="4"/>
  <c r="H13" i="4" s="1"/>
  <c r="G14" i="4"/>
  <c r="H14" i="4" s="1"/>
  <c r="G15" i="4"/>
  <c r="H15" i="4" s="1"/>
  <c r="G16" i="4"/>
  <c r="H16" i="4"/>
  <c r="G17" i="4"/>
  <c r="H17" i="4" s="1"/>
  <c r="G18" i="4"/>
  <c r="H18" i="4" s="1"/>
  <c r="G19" i="4"/>
  <c r="H19" i="4" s="1"/>
  <c r="G20" i="4"/>
  <c r="H20" i="4" s="1"/>
  <c r="G21" i="4"/>
  <c r="H21" i="4"/>
  <c r="G22" i="4"/>
  <c r="H22" i="4" s="1"/>
  <c r="G23" i="4"/>
  <c r="H23" i="4" s="1"/>
  <c r="G24" i="4"/>
  <c r="H24" i="4"/>
  <c r="G25" i="4"/>
  <c r="H25" i="4" s="1"/>
  <c r="G26" i="4"/>
  <c r="H26" i="4" s="1"/>
  <c r="G27" i="4"/>
  <c r="H27" i="4"/>
  <c r="G28" i="4"/>
  <c r="H28" i="4" s="1"/>
  <c r="G29" i="4"/>
  <c r="H29" i="4" s="1"/>
  <c r="G30" i="4"/>
  <c r="H30" i="4" s="1"/>
  <c r="G31" i="4"/>
  <c r="H31" i="4" s="1"/>
  <c r="G32" i="4"/>
  <c r="H32" i="4" s="1"/>
  <c r="G33" i="4"/>
  <c r="H33" i="4" s="1"/>
  <c r="G34" i="4"/>
  <c r="H34" i="4" s="1"/>
  <c r="G35" i="4"/>
  <c r="H35" i="4"/>
  <c r="G36" i="4"/>
  <c r="H36" i="4" s="1"/>
  <c r="G37" i="4"/>
  <c r="H37" i="4" s="1"/>
  <c r="G38" i="4"/>
  <c r="H38" i="4" s="1"/>
  <c r="G39" i="4"/>
  <c r="H39" i="4" s="1"/>
  <c r="G40" i="4"/>
  <c r="H40" i="4" s="1"/>
  <c r="G41" i="4"/>
  <c r="H41" i="4" s="1"/>
  <c r="G42" i="4"/>
  <c r="H42" i="4" s="1"/>
  <c r="G43" i="4"/>
  <c r="H43" i="4" s="1"/>
  <c r="G44" i="4"/>
  <c r="H44" i="4" s="1"/>
  <c r="G45" i="4"/>
  <c r="H45" i="4" s="1"/>
  <c r="G46" i="4"/>
  <c r="H46" i="4" s="1"/>
  <c r="G47" i="4"/>
  <c r="H47" i="4"/>
  <c r="G48" i="4"/>
  <c r="H48" i="4" s="1"/>
  <c r="G49" i="4"/>
  <c r="H49" i="4" s="1"/>
  <c r="G50" i="4"/>
  <c r="H50" i="4" s="1"/>
  <c r="G51" i="4"/>
  <c r="H51" i="4" s="1"/>
  <c r="G52" i="4"/>
  <c r="H52" i="4" s="1"/>
  <c r="G53" i="4"/>
  <c r="H53" i="4" s="1"/>
  <c r="G54" i="4"/>
  <c r="H54" i="4" s="1"/>
  <c r="G55" i="4"/>
  <c r="H55" i="4" s="1"/>
  <c r="G56" i="4"/>
  <c r="H56" i="4" s="1"/>
  <c r="G57" i="4"/>
  <c r="H57" i="4" s="1"/>
  <c r="G58" i="4"/>
  <c r="H58" i="4" s="1"/>
  <c r="G59" i="4"/>
  <c r="H59" i="4" s="1"/>
  <c r="G60" i="4"/>
  <c r="H60" i="4" s="1"/>
  <c r="G61" i="4"/>
  <c r="H61" i="4" s="1"/>
  <c r="G62" i="4"/>
  <c r="H62" i="4" s="1"/>
  <c r="G63" i="4"/>
  <c r="H63" i="4" s="1"/>
  <c r="G64" i="4"/>
  <c r="H64" i="4" s="1"/>
  <c r="G65" i="4"/>
  <c r="H65" i="4" s="1"/>
  <c r="G66" i="4"/>
  <c r="H66" i="4" s="1"/>
  <c r="G67" i="4"/>
  <c r="H67" i="4" s="1"/>
  <c r="G68" i="4"/>
  <c r="H68" i="4" s="1"/>
  <c r="G69" i="4"/>
  <c r="H69" i="4" s="1"/>
  <c r="G70" i="4"/>
  <c r="H70" i="4" s="1"/>
  <c r="G71" i="4"/>
  <c r="H71" i="4"/>
  <c r="G72" i="4"/>
  <c r="H72" i="4"/>
  <c r="G73" i="4"/>
  <c r="H73" i="4" s="1"/>
  <c r="G74" i="4"/>
  <c r="H74" i="4" s="1"/>
  <c r="G75" i="4"/>
  <c r="H75" i="4" s="1"/>
  <c r="G76" i="4"/>
  <c r="H76" i="4" s="1"/>
  <c r="G77" i="4"/>
  <c r="H77" i="4"/>
  <c r="G78" i="4"/>
  <c r="H78" i="4" s="1"/>
  <c r="G79" i="4"/>
  <c r="H79" i="4" s="1"/>
  <c r="G80" i="4"/>
  <c r="H80" i="4" s="1"/>
  <c r="G81" i="4"/>
  <c r="H81" i="4"/>
  <c r="G82" i="4"/>
  <c r="H82" i="4" s="1"/>
  <c r="G7" i="4"/>
  <c r="H7" i="4" s="1"/>
  <c r="L7" i="4"/>
  <c r="M7" i="4" s="1"/>
  <c r="X85" i="1" l="1"/>
  <c r="Z85" i="1" s="1"/>
  <c r="Y85" i="1"/>
  <c r="AA85" i="1" s="1"/>
  <c r="X86" i="1"/>
  <c r="Y86" i="1"/>
  <c r="Z86" i="1"/>
  <c r="AA86" i="1"/>
  <c r="X87" i="1"/>
  <c r="Z87" i="1" s="1"/>
  <c r="Y87" i="1"/>
  <c r="AA87" i="1" s="1"/>
  <c r="X88" i="1"/>
  <c r="Y88" i="1"/>
  <c r="Z88" i="1"/>
  <c r="AA88" i="1"/>
  <c r="X89" i="1"/>
  <c r="Z89" i="1" s="1"/>
  <c r="Y89" i="1"/>
  <c r="AA89" i="1" s="1"/>
  <c r="X90" i="1"/>
  <c r="Y90" i="1"/>
  <c r="Z90" i="1"/>
  <c r="AA90" i="1"/>
  <c r="X91" i="1"/>
  <c r="Z91" i="1" s="1"/>
  <c r="Y91" i="1"/>
  <c r="AA91" i="1"/>
  <c r="X92" i="1"/>
  <c r="Z92" i="1" s="1"/>
  <c r="Y92" i="1"/>
  <c r="AA92" i="1"/>
  <c r="X93" i="1"/>
  <c r="Z93" i="1" s="1"/>
  <c r="Y93" i="1"/>
  <c r="AA93" i="1"/>
  <c r="X94" i="1"/>
  <c r="Z94" i="1" s="1"/>
  <c r="Y94" i="1"/>
  <c r="AA94" i="1" s="1"/>
  <c r="X95" i="1"/>
  <c r="Z95" i="1" s="1"/>
  <c r="Y95" i="1"/>
  <c r="AA95" i="1"/>
  <c r="X96" i="1"/>
  <c r="Z96" i="1" s="1"/>
  <c r="Y96" i="1"/>
  <c r="AA96" i="1" s="1"/>
  <c r="X97" i="1"/>
  <c r="Z97" i="1" s="1"/>
  <c r="Y97" i="1"/>
  <c r="AA97" i="1"/>
  <c r="X98" i="1"/>
  <c r="Y98" i="1"/>
  <c r="AA98" i="1" s="1"/>
  <c r="Z98" i="1"/>
  <c r="X99" i="1"/>
  <c r="Z99" i="1" s="1"/>
  <c r="Y99" i="1"/>
  <c r="AA99" i="1"/>
  <c r="X100" i="1"/>
  <c r="Y100" i="1"/>
  <c r="Z100" i="1"/>
  <c r="AA100" i="1"/>
  <c r="X101" i="1"/>
  <c r="Z101" i="1" s="1"/>
  <c r="Y101" i="1"/>
  <c r="AA101" i="1" s="1"/>
  <c r="X102" i="1"/>
  <c r="Y102" i="1"/>
  <c r="Z102" i="1"/>
  <c r="AA102" i="1"/>
  <c r="X103" i="1"/>
  <c r="Z103" i="1" s="1"/>
  <c r="Y103" i="1"/>
  <c r="AA103" i="1"/>
  <c r="X104" i="1"/>
  <c r="Y104" i="1"/>
  <c r="Z104" i="1"/>
  <c r="AA104" i="1"/>
  <c r="X105" i="1"/>
  <c r="Z105" i="1" s="1"/>
  <c r="Y105" i="1"/>
  <c r="AA105" i="1" s="1"/>
  <c r="X106" i="1"/>
  <c r="Y106" i="1"/>
  <c r="Z106" i="1"/>
  <c r="AA106" i="1"/>
  <c r="X107" i="1"/>
  <c r="Z107" i="1" s="1"/>
  <c r="Y107" i="1"/>
  <c r="AA107" i="1"/>
  <c r="X108" i="1"/>
  <c r="Z108" i="1" s="1"/>
  <c r="Y108" i="1"/>
  <c r="AA108" i="1"/>
  <c r="X109" i="1"/>
  <c r="Z109" i="1" s="1"/>
  <c r="Y109" i="1"/>
  <c r="AA109" i="1"/>
  <c r="X110" i="1"/>
  <c r="Z110" i="1" s="1"/>
  <c r="Y110" i="1"/>
  <c r="AA110" i="1" s="1"/>
  <c r="X111" i="1"/>
  <c r="Z111" i="1" s="1"/>
  <c r="Y111" i="1"/>
  <c r="AA111" i="1"/>
  <c r="X112" i="1"/>
  <c r="Z112" i="1" s="1"/>
  <c r="Y112" i="1"/>
  <c r="AA112" i="1" s="1"/>
  <c r="X113" i="1"/>
  <c r="Z113" i="1" s="1"/>
  <c r="Y113" i="1"/>
  <c r="AA113" i="1"/>
  <c r="X114" i="1"/>
  <c r="Y114" i="1"/>
  <c r="AA114" i="1" s="1"/>
  <c r="Z114" i="1"/>
  <c r="X115" i="1"/>
  <c r="Z115" i="1" s="1"/>
  <c r="Y115" i="1"/>
  <c r="AA115" i="1"/>
  <c r="X116" i="1"/>
  <c r="Y116" i="1"/>
  <c r="Z116" i="1"/>
  <c r="AA116" i="1"/>
  <c r="X117" i="1"/>
  <c r="Z117" i="1" s="1"/>
  <c r="Y117" i="1"/>
  <c r="AA117" i="1" s="1"/>
  <c r="X118" i="1"/>
  <c r="Y118" i="1"/>
  <c r="Z118" i="1"/>
  <c r="AA118" i="1"/>
  <c r="X119" i="1"/>
  <c r="Z119" i="1" s="1"/>
  <c r="Y119" i="1"/>
  <c r="AA119" i="1"/>
  <c r="X120" i="1"/>
  <c r="Y120" i="1"/>
  <c r="Z120" i="1"/>
  <c r="AA120" i="1"/>
  <c r="X121" i="1"/>
  <c r="Z121" i="1" s="1"/>
  <c r="Y121" i="1"/>
  <c r="AA121" i="1" s="1"/>
  <c r="X122" i="1"/>
  <c r="Y122" i="1"/>
  <c r="Z122" i="1"/>
  <c r="AA122" i="1"/>
  <c r="X123" i="1"/>
  <c r="Z123" i="1" s="1"/>
  <c r="Y123" i="1"/>
  <c r="AA123" i="1"/>
  <c r="X124" i="1"/>
  <c r="Z124" i="1" s="1"/>
  <c r="Y124" i="1"/>
  <c r="AA124" i="1"/>
  <c r="X125" i="1"/>
  <c r="Z125" i="1" s="1"/>
  <c r="Y125" i="1"/>
  <c r="AA125" i="1"/>
  <c r="X126" i="1"/>
  <c r="Z126" i="1" s="1"/>
  <c r="Y126" i="1"/>
  <c r="AA126" i="1" s="1"/>
  <c r="X127" i="1"/>
  <c r="Z127" i="1" s="1"/>
  <c r="Y127" i="1"/>
  <c r="AA127" i="1"/>
  <c r="X128" i="1"/>
  <c r="Z128" i="1" s="1"/>
  <c r="Y128" i="1"/>
  <c r="AA128" i="1" s="1"/>
  <c r="X129" i="1"/>
  <c r="Z129" i="1" s="1"/>
  <c r="Y129" i="1"/>
  <c r="AA129" i="1"/>
  <c r="X130" i="1"/>
  <c r="Y130" i="1"/>
  <c r="AA130" i="1" s="1"/>
  <c r="Z130" i="1"/>
  <c r="X131" i="1"/>
  <c r="Z131" i="1" s="1"/>
  <c r="Y131" i="1"/>
  <c r="AA131" i="1"/>
  <c r="X132" i="1"/>
  <c r="Y132" i="1"/>
  <c r="Z132" i="1"/>
  <c r="AA132" i="1"/>
  <c r="X133" i="1"/>
  <c r="Z133" i="1" s="1"/>
  <c r="Y133" i="1"/>
  <c r="AA133" i="1" s="1"/>
  <c r="X134" i="1"/>
  <c r="Y134" i="1"/>
  <c r="Z134" i="1"/>
  <c r="AA134" i="1"/>
  <c r="X135" i="1"/>
  <c r="Z135" i="1" s="1"/>
  <c r="Y135" i="1"/>
  <c r="AA135" i="1"/>
  <c r="X136" i="1"/>
  <c r="Y136" i="1"/>
  <c r="Z136" i="1"/>
  <c r="AA136" i="1"/>
  <c r="X137" i="1"/>
  <c r="Z137" i="1" s="1"/>
  <c r="Y137" i="1"/>
  <c r="AA137" i="1" s="1"/>
  <c r="X138" i="1"/>
  <c r="Y138" i="1"/>
  <c r="Z138" i="1"/>
  <c r="AA138" i="1"/>
  <c r="X139" i="1"/>
  <c r="Z139" i="1" s="1"/>
  <c r="Y139" i="1"/>
  <c r="AA139" i="1"/>
  <c r="X140" i="1"/>
  <c r="Z140" i="1" s="1"/>
  <c r="Y140" i="1"/>
  <c r="AA140" i="1"/>
  <c r="X141" i="1"/>
  <c r="Z141" i="1" s="1"/>
  <c r="Y141" i="1"/>
  <c r="AA141" i="1"/>
  <c r="X142" i="1"/>
  <c r="Z142" i="1" s="1"/>
  <c r="Y142" i="1"/>
  <c r="AA142" i="1" s="1"/>
  <c r="X143" i="1"/>
  <c r="Z143" i="1" s="1"/>
  <c r="Y143" i="1"/>
  <c r="AA143" i="1"/>
  <c r="X144" i="1"/>
  <c r="Z144" i="1" s="1"/>
  <c r="Y144" i="1"/>
  <c r="AA144" i="1" s="1"/>
  <c r="X145" i="1"/>
  <c r="Z145" i="1" s="1"/>
  <c r="Y145" i="1"/>
  <c r="AA145" i="1"/>
  <c r="X146" i="1"/>
  <c r="Y146" i="1"/>
  <c r="AA146" i="1" s="1"/>
  <c r="Z146" i="1"/>
  <c r="X147" i="1"/>
  <c r="Z147" i="1" s="1"/>
  <c r="Y147" i="1"/>
  <c r="AA147" i="1"/>
  <c r="X148" i="1"/>
  <c r="Y148" i="1"/>
  <c r="Z148" i="1"/>
  <c r="AA148" i="1"/>
  <c r="X149" i="1"/>
  <c r="Z149" i="1" s="1"/>
  <c r="Y149" i="1"/>
  <c r="AA149" i="1" s="1"/>
  <c r="X150" i="1"/>
  <c r="Y150" i="1"/>
  <c r="Z150" i="1"/>
  <c r="AA150" i="1"/>
  <c r="X151" i="1"/>
  <c r="Z151" i="1" s="1"/>
  <c r="Y151" i="1"/>
  <c r="AA151" i="1"/>
  <c r="X152" i="1"/>
  <c r="Y152" i="1"/>
  <c r="Z152" i="1"/>
  <c r="AA152" i="1"/>
  <c r="X153" i="1"/>
  <c r="Z153" i="1" s="1"/>
  <c r="Y153" i="1"/>
  <c r="AA153" i="1" s="1"/>
  <c r="X154" i="1"/>
  <c r="Y154" i="1"/>
  <c r="Z154" i="1"/>
  <c r="AA154" i="1"/>
  <c r="X155" i="1"/>
  <c r="Z155" i="1" s="1"/>
  <c r="Y155" i="1"/>
  <c r="AA155" i="1"/>
  <c r="X156" i="1"/>
  <c r="Z156" i="1" s="1"/>
  <c r="Y156" i="1"/>
  <c r="AA156" i="1"/>
  <c r="X157" i="1"/>
  <c r="Z157" i="1" s="1"/>
  <c r="Y157" i="1"/>
  <c r="AA157" i="1"/>
  <c r="X158" i="1"/>
  <c r="Z158" i="1" s="1"/>
  <c r="Y158" i="1"/>
  <c r="AA158" i="1" s="1"/>
  <c r="X159" i="1"/>
  <c r="Z159" i="1" s="1"/>
  <c r="Y159" i="1"/>
  <c r="AA159" i="1"/>
  <c r="X160" i="1"/>
  <c r="Z160" i="1" s="1"/>
  <c r="Y160" i="1"/>
  <c r="AA160" i="1" s="1"/>
  <c r="Y84" i="1"/>
  <c r="AA84" i="1" s="1"/>
  <c r="X84" i="1"/>
  <c r="Z84" i="1" s="1"/>
  <c r="P85" i="1"/>
  <c r="R85" i="1" s="1"/>
  <c r="Q85" i="1"/>
  <c r="S85" i="1" s="1"/>
  <c r="P86" i="1"/>
  <c r="Q86" i="1"/>
  <c r="R86" i="1"/>
  <c r="S86" i="1"/>
  <c r="P87" i="1"/>
  <c r="R87" i="1" s="1"/>
  <c r="Q87" i="1"/>
  <c r="S87" i="1"/>
  <c r="P88" i="1"/>
  <c r="R88" i="1" s="1"/>
  <c r="Q88" i="1"/>
  <c r="S88" i="1"/>
  <c r="P89" i="1"/>
  <c r="R89" i="1" s="1"/>
  <c r="Q89" i="1"/>
  <c r="S89" i="1"/>
  <c r="P90" i="1"/>
  <c r="R90" i="1" s="1"/>
  <c r="Q90" i="1"/>
  <c r="S90" i="1" s="1"/>
  <c r="P91" i="1"/>
  <c r="R91" i="1" s="1"/>
  <c r="Q91" i="1"/>
  <c r="S91" i="1"/>
  <c r="P92" i="1"/>
  <c r="R92" i="1" s="1"/>
  <c r="Q92" i="1"/>
  <c r="S92" i="1" s="1"/>
  <c r="P93" i="1"/>
  <c r="R93" i="1" s="1"/>
  <c r="Q93" i="1"/>
  <c r="S93" i="1"/>
  <c r="P94" i="1"/>
  <c r="Q94" i="1"/>
  <c r="S94" i="1" s="1"/>
  <c r="R94" i="1"/>
  <c r="P95" i="1"/>
  <c r="R95" i="1" s="1"/>
  <c r="Q95" i="1"/>
  <c r="S95" i="1"/>
  <c r="P96" i="1"/>
  <c r="Q96" i="1"/>
  <c r="R96" i="1"/>
  <c r="S96" i="1"/>
  <c r="P97" i="1"/>
  <c r="R97" i="1" s="1"/>
  <c r="Q97" i="1"/>
  <c r="S97" i="1" s="1"/>
  <c r="P98" i="1"/>
  <c r="Q98" i="1"/>
  <c r="R98" i="1"/>
  <c r="S98" i="1"/>
  <c r="P99" i="1"/>
  <c r="R99" i="1" s="1"/>
  <c r="Q99" i="1"/>
  <c r="S99" i="1"/>
  <c r="P100" i="1"/>
  <c r="Q100" i="1"/>
  <c r="R100" i="1"/>
  <c r="S100" i="1"/>
  <c r="P101" i="1"/>
  <c r="R101" i="1" s="1"/>
  <c r="Q101" i="1"/>
  <c r="S101" i="1" s="1"/>
  <c r="P102" i="1"/>
  <c r="Q102" i="1"/>
  <c r="R102" i="1"/>
  <c r="S102" i="1"/>
  <c r="P103" i="1"/>
  <c r="R103" i="1" s="1"/>
  <c r="Q103" i="1"/>
  <c r="S103" i="1"/>
  <c r="P104" i="1"/>
  <c r="R104" i="1" s="1"/>
  <c r="Q104" i="1"/>
  <c r="S104" i="1"/>
  <c r="P105" i="1"/>
  <c r="R105" i="1" s="1"/>
  <c r="Q105" i="1"/>
  <c r="S105" i="1"/>
  <c r="P106" i="1"/>
  <c r="R106" i="1" s="1"/>
  <c r="Q106" i="1"/>
  <c r="S106" i="1" s="1"/>
  <c r="P107" i="1"/>
  <c r="R107" i="1" s="1"/>
  <c r="Q107" i="1"/>
  <c r="S107" i="1"/>
  <c r="P108" i="1"/>
  <c r="R108" i="1" s="1"/>
  <c r="Q108" i="1"/>
  <c r="S108" i="1" s="1"/>
  <c r="P109" i="1"/>
  <c r="R109" i="1" s="1"/>
  <c r="Q109" i="1"/>
  <c r="S109" i="1"/>
  <c r="P110" i="1"/>
  <c r="Q110" i="1"/>
  <c r="S110" i="1" s="1"/>
  <c r="R110" i="1"/>
  <c r="P111" i="1"/>
  <c r="R111" i="1" s="1"/>
  <c r="Q111" i="1"/>
  <c r="S111" i="1"/>
  <c r="P112" i="1"/>
  <c r="Q112" i="1"/>
  <c r="R112" i="1"/>
  <c r="S112" i="1"/>
  <c r="P113" i="1"/>
  <c r="R113" i="1" s="1"/>
  <c r="Q113" i="1"/>
  <c r="S113" i="1" s="1"/>
  <c r="P114" i="1"/>
  <c r="Q114" i="1"/>
  <c r="R114" i="1"/>
  <c r="S114" i="1"/>
  <c r="P115" i="1"/>
  <c r="R115" i="1" s="1"/>
  <c r="Q115" i="1"/>
  <c r="S115" i="1"/>
  <c r="P116" i="1"/>
  <c r="Q116" i="1"/>
  <c r="R116" i="1"/>
  <c r="S116" i="1"/>
  <c r="P117" i="1"/>
  <c r="R117" i="1" s="1"/>
  <c r="Q117" i="1"/>
  <c r="S117" i="1" s="1"/>
  <c r="P118" i="1"/>
  <c r="Q118" i="1"/>
  <c r="R118" i="1"/>
  <c r="S118" i="1"/>
  <c r="P119" i="1"/>
  <c r="R119" i="1" s="1"/>
  <c r="Q119" i="1"/>
  <c r="S119" i="1"/>
  <c r="P120" i="1"/>
  <c r="R120" i="1" s="1"/>
  <c r="Q120" i="1"/>
  <c r="S120" i="1"/>
  <c r="P121" i="1"/>
  <c r="R121" i="1" s="1"/>
  <c r="Q121" i="1"/>
  <c r="S121" i="1"/>
  <c r="P122" i="1"/>
  <c r="R122" i="1" s="1"/>
  <c r="Q122" i="1"/>
  <c r="S122" i="1" s="1"/>
  <c r="P123" i="1"/>
  <c r="R123" i="1" s="1"/>
  <c r="Q123" i="1"/>
  <c r="S123" i="1"/>
  <c r="P124" i="1"/>
  <c r="R124" i="1" s="1"/>
  <c r="Q124" i="1"/>
  <c r="S124" i="1" s="1"/>
  <c r="P125" i="1"/>
  <c r="R125" i="1" s="1"/>
  <c r="Q125" i="1"/>
  <c r="S125" i="1"/>
  <c r="P126" i="1"/>
  <c r="Q126" i="1"/>
  <c r="S126" i="1" s="1"/>
  <c r="R126" i="1"/>
  <c r="P127" i="1"/>
  <c r="R127" i="1" s="1"/>
  <c r="Q127" i="1"/>
  <c r="S127" i="1"/>
  <c r="P128" i="1"/>
  <c r="Q128" i="1"/>
  <c r="R128" i="1"/>
  <c r="S128" i="1"/>
  <c r="P129" i="1"/>
  <c r="R129" i="1" s="1"/>
  <c r="Q129" i="1"/>
  <c r="S129" i="1" s="1"/>
  <c r="P130" i="1"/>
  <c r="Q130" i="1"/>
  <c r="R130" i="1"/>
  <c r="S130" i="1"/>
  <c r="P131" i="1"/>
  <c r="R131" i="1" s="1"/>
  <c r="Q131" i="1"/>
  <c r="S131" i="1"/>
  <c r="P132" i="1"/>
  <c r="Q132" i="1"/>
  <c r="R132" i="1"/>
  <c r="S132" i="1"/>
  <c r="P133" i="1"/>
  <c r="R133" i="1" s="1"/>
  <c r="Q133" i="1"/>
  <c r="S133" i="1" s="1"/>
  <c r="P134" i="1"/>
  <c r="Q134" i="1"/>
  <c r="R134" i="1"/>
  <c r="S134" i="1"/>
  <c r="P135" i="1"/>
  <c r="R135" i="1" s="1"/>
  <c r="Q135" i="1"/>
  <c r="S135" i="1"/>
  <c r="P136" i="1"/>
  <c r="R136" i="1" s="1"/>
  <c r="Q136" i="1"/>
  <c r="S136" i="1"/>
  <c r="P137" i="1"/>
  <c r="R137" i="1" s="1"/>
  <c r="Q137" i="1"/>
  <c r="S137" i="1"/>
  <c r="P138" i="1"/>
  <c r="R138" i="1" s="1"/>
  <c r="Q138" i="1"/>
  <c r="S138" i="1" s="1"/>
  <c r="P139" i="1"/>
  <c r="R139" i="1" s="1"/>
  <c r="Q139" i="1"/>
  <c r="S139" i="1"/>
  <c r="P140" i="1"/>
  <c r="R140" i="1" s="1"/>
  <c r="Q140" i="1"/>
  <c r="S140" i="1" s="1"/>
  <c r="P141" i="1"/>
  <c r="R141" i="1" s="1"/>
  <c r="Q141" i="1"/>
  <c r="S141" i="1"/>
  <c r="P142" i="1"/>
  <c r="Q142" i="1"/>
  <c r="S142" i="1" s="1"/>
  <c r="R142" i="1"/>
  <c r="P143" i="1"/>
  <c r="R143" i="1" s="1"/>
  <c r="Q143" i="1"/>
  <c r="S143" i="1"/>
  <c r="P144" i="1"/>
  <c r="Q144" i="1"/>
  <c r="R144" i="1"/>
  <c r="S144" i="1"/>
  <c r="P145" i="1"/>
  <c r="R145" i="1" s="1"/>
  <c r="Q145" i="1"/>
  <c r="S145" i="1" s="1"/>
  <c r="P146" i="1"/>
  <c r="Q146" i="1"/>
  <c r="R146" i="1"/>
  <c r="S146" i="1"/>
  <c r="P147" i="1"/>
  <c r="R147" i="1" s="1"/>
  <c r="Q147" i="1"/>
  <c r="S147" i="1" s="1"/>
  <c r="P148" i="1"/>
  <c r="Q148" i="1"/>
  <c r="R148" i="1"/>
  <c r="S148" i="1"/>
  <c r="P149" i="1"/>
  <c r="R149" i="1" s="1"/>
  <c r="Q149" i="1"/>
  <c r="S149" i="1" s="1"/>
  <c r="P150" i="1"/>
  <c r="Q150" i="1"/>
  <c r="R150" i="1"/>
  <c r="S150" i="1"/>
  <c r="P151" i="1"/>
  <c r="R151" i="1" s="1"/>
  <c r="Q151" i="1"/>
  <c r="S151" i="1"/>
  <c r="P152" i="1"/>
  <c r="R152" i="1" s="1"/>
  <c r="Q152" i="1"/>
  <c r="S152" i="1"/>
  <c r="P153" i="1"/>
  <c r="R153" i="1" s="1"/>
  <c r="Q153" i="1"/>
  <c r="S153" i="1"/>
  <c r="P154" i="1"/>
  <c r="R154" i="1" s="1"/>
  <c r="Q154" i="1"/>
  <c r="S154" i="1" s="1"/>
  <c r="P155" i="1"/>
  <c r="R155" i="1" s="1"/>
  <c r="Q155" i="1"/>
  <c r="S155" i="1"/>
  <c r="P156" i="1"/>
  <c r="R156" i="1" s="1"/>
  <c r="Q156" i="1"/>
  <c r="S156" i="1" s="1"/>
  <c r="P157" i="1"/>
  <c r="R157" i="1" s="1"/>
  <c r="Q157" i="1"/>
  <c r="S157" i="1"/>
  <c r="P158" i="1"/>
  <c r="Q158" i="1"/>
  <c r="S158" i="1" s="1"/>
  <c r="R158" i="1"/>
  <c r="P159" i="1"/>
  <c r="R159" i="1" s="1"/>
  <c r="Q159" i="1"/>
  <c r="S159" i="1"/>
  <c r="P160" i="1"/>
  <c r="Q160" i="1"/>
  <c r="R160" i="1"/>
  <c r="S160" i="1"/>
  <c r="Q84" i="1"/>
  <c r="S84" i="1" s="1"/>
  <c r="P84" i="1"/>
  <c r="R84" i="1" s="1"/>
  <c r="H85" i="1"/>
  <c r="J85" i="1" s="1"/>
  <c r="I85" i="1"/>
  <c r="K85" i="1"/>
  <c r="H86" i="1"/>
  <c r="J86" i="1" s="1"/>
  <c r="I86" i="1"/>
  <c r="K86" i="1" s="1"/>
  <c r="H87" i="1"/>
  <c r="J87" i="1" s="1"/>
  <c r="I87" i="1"/>
  <c r="K87" i="1"/>
  <c r="H88" i="1"/>
  <c r="J88" i="1" s="1"/>
  <c r="I88" i="1"/>
  <c r="K88" i="1" s="1"/>
  <c r="H89" i="1"/>
  <c r="J89" i="1" s="1"/>
  <c r="I89" i="1"/>
  <c r="K89" i="1"/>
  <c r="H90" i="1"/>
  <c r="I90" i="1"/>
  <c r="K90" i="1" s="1"/>
  <c r="J90" i="1"/>
  <c r="H91" i="1"/>
  <c r="J91" i="1" s="1"/>
  <c r="I91" i="1"/>
  <c r="K91" i="1"/>
  <c r="H92" i="1"/>
  <c r="I92" i="1"/>
  <c r="J92" i="1"/>
  <c r="K92" i="1"/>
  <c r="H93" i="1"/>
  <c r="J93" i="1" s="1"/>
  <c r="I93" i="1"/>
  <c r="K93" i="1"/>
  <c r="H94" i="1"/>
  <c r="I94" i="1"/>
  <c r="J94" i="1"/>
  <c r="K94" i="1"/>
  <c r="H95" i="1"/>
  <c r="J95" i="1" s="1"/>
  <c r="I95" i="1"/>
  <c r="K95" i="1"/>
  <c r="H96" i="1"/>
  <c r="I96" i="1"/>
  <c r="J96" i="1"/>
  <c r="K96" i="1"/>
  <c r="H97" i="1"/>
  <c r="J97" i="1" s="1"/>
  <c r="I97" i="1"/>
  <c r="K97" i="1" s="1"/>
  <c r="H98" i="1"/>
  <c r="I98" i="1"/>
  <c r="J98" i="1"/>
  <c r="K98" i="1"/>
  <c r="H99" i="1"/>
  <c r="J99" i="1" s="1"/>
  <c r="I99" i="1"/>
  <c r="K99" i="1"/>
  <c r="H100" i="1"/>
  <c r="I100" i="1"/>
  <c r="J100" i="1"/>
  <c r="K100" i="1"/>
  <c r="H101" i="1"/>
  <c r="J101" i="1" s="1"/>
  <c r="I101" i="1"/>
  <c r="K101" i="1"/>
  <c r="H102" i="1"/>
  <c r="J102" i="1" s="1"/>
  <c r="I102" i="1"/>
  <c r="K102" i="1"/>
  <c r="H103" i="1"/>
  <c r="J103" i="1" s="1"/>
  <c r="I103" i="1"/>
  <c r="K103" i="1"/>
  <c r="H104" i="1"/>
  <c r="J104" i="1" s="1"/>
  <c r="I104" i="1"/>
  <c r="K104" i="1" s="1"/>
  <c r="H105" i="1"/>
  <c r="J105" i="1" s="1"/>
  <c r="I105" i="1"/>
  <c r="K105" i="1"/>
  <c r="H106" i="1"/>
  <c r="I106" i="1"/>
  <c r="K106" i="1" s="1"/>
  <c r="J106" i="1"/>
  <c r="H107" i="1"/>
  <c r="J107" i="1" s="1"/>
  <c r="I107" i="1"/>
  <c r="K107" i="1"/>
  <c r="H108" i="1"/>
  <c r="I108" i="1"/>
  <c r="J108" i="1"/>
  <c r="K108" i="1"/>
  <c r="H109" i="1"/>
  <c r="J109" i="1" s="1"/>
  <c r="I109" i="1"/>
  <c r="K109" i="1"/>
  <c r="H110" i="1"/>
  <c r="I110" i="1"/>
  <c r="J110" i="1"/>
  <c r="K110" i="1"/>
  <c r="H111" i="1"/>
  <c r="J111" i="1" s="1"/>
  <c r="I111" i="1"/>
  <c r="K111" i="1" s="1"/>
  <c r="H112" i="1"/>
  <c r="I112" i="1"/>
  <c r="J112" i="1"/>
  <c r="K112" i="1"/>
  <c r="H113" i="1"/>
  <c r="J113" i="1" s="1"/>
  <c r="I113" i="1"/>
  <c r="K113" i="1" s="1"/>
  <c r="H114" i="1"/>
  <c r="I114" i="1"/>
  <c r="J114" i="1"/>
  <c r="K114" i="1"/>
  <c r="H115" i="1"/>
  <c r="J115" i="1" s="1"/>
  <c r="I115" i="1"/>
  <c r="K115" i="1"/>
  <c r="H116" i="1"/>
  <c r="I116" i="1"/>
  <c r="J116" i="1"/>
  <c r="K116" i="1"/>
  <c r="H117" i="1"/>
  <c r="J117" i="1" s="1"/>
  <c r="I117" i="1"/>
  <c r="K117" i="1"/>
  <c r="H118" i="1"/>
  <c r="J118" i="1" s="1"/>
  <c r="I118" i="1"/>
  <c r="K118" i="1"/>
  <c r="H119" i="1"/>
  <c r="J119" i="1" s="1"/>
  <c r="I119" i="1"/>
  <c r="K119" i="1"/>
  <c r="H120" i="1"/>
  <c r="J120" i="1" s="1"/>
  <c r="I120" i="1"/>
  <c r="K120" i="1" s="1"/>
  <c r="H121" i="1"/>
  <c r="J121" i="1" s="1"/>
  <c r="I121" i="1"/>
  <c r="K121" i="1"/>
  <c r="H122" i="1"/>
  <c r="I122" i="1"/>
  <c r="K122" i="1" s="1"/>
  <c r="J122" i="1"/>
  <c r="H123" i="1"/>
  <c r="J123" i="1" s="1"/>
  <c r="I123" i="1"/>
  <c r="K123" i="1"/>
  <c r="H124" i="1"/>
  <c r="I124" i="1"/>
  <c r="J124" i="1"/>
  <c r="K124" i="1"/>
  <c r="H125" i="1"/>
  <c r="J125" i="1" s="1"/>
  <c r="I125" i="1"/>
  <c r="K125" i="1"/>
  <c r="H126" i="1"/>
  <c r="I126" i="1"/>
  <c r="J126" i="1"/>
  <c r="K126" i="1"/>
  <c r="H127" i="1"/>
  <c r="J127" i="1" s="1"/>
  <c r="I127" i="1"/>
  <c r="K127" i="1" s="1"/>
  <c r="H128" i="1"/>
  <c r="I128" i="1"/>
  <c r="J128" i="1"/>
  <c r="K128" i="1"/>
  <c r="H129" i="1"/>
  <c r="J129" i="1" s="1"/>
  <c r="I129" i="1"/>
  <c r="K129" i="1" s="1"/>
  <c r="H130" i="1"/>
  <c r="I130" i="1"/>
  <c r="J130" i="1"/>
  <c r="K130" i="1"/>
  <c r="H131" i="1"/>
  <c r="J131" i="1" s="1"/>
  <c r="I131" i="1"/>
  <c r="K131" i="1"/>
  <c r="H132" i="1"/>
  <c r="I132" i="1"/>
  <c r="J132" i="1"/>
  <c r="K132" i="1"/>
  <c r="H133" i="1"/>
  <c r="J133" i="1" s="1"/>
  <c r="I133" i="1"/>
  <c r="K133" i="1"/>
  <c r="H134" i="1"/>
  <c r="J134" i="1" s="1"/>
  <c r="I134" i="1"/>
  <c r="K134" i="1" s="1"/>
  <c r="H135" i="1"/>
  <c r="J135" i="1" s="1"/>
  <c r="I135" i="1"/>
  <c r="K135" i="1"/>
  <c r="H136" i="1"/>
  <c r="J136" i="1" s="1"/>
  <c r="I136" i="1"/>
  <c r="K136" i="1" s="1"/>
  <c r="H137" i="1"/>
  <c r="J137" i="1" s="1"/>
  <c r="I137" i="1"/>
  <c r="K137" i="1"/>
  <c r="H138" i="1"/>
  <c r="I138" i="1"/>
  <c r="K138" i="1" s="1"/>
  <c r="J138" i="1"/>
  <c r="H139" i="1"/>
  <c r="J139" i="1" s="1"/>
  <c r="I139" i="1"/>
  <c r="K139" i="1"/>
  <c r="H140" i="1"/>
  <c r="I140" i="1"/>
  <c r="J140" i="1"/>
  <c r="K140" i="1"/>
  <c r="H141" i="1"/>
  <c r="J141" i="1" s="1"/>
  <c r="I141" i="1"/>
  <c r="K141" i="1" s="1"/>
  <c r="H142" i="1"/>
  <c r="I142" i="1"/>
  <c r="J142" i="1"/>
  <c r="K142" i="1"/>
  <c r="H143" i="1"/>
  <c r="J143" i="1" s="1"/>
  <c r="I143" i="1"/>
  <c r="K143" i="1" s="1"/>
  <c r="H144" i="1"/>
  <c r="I144" i="1"/>
  <c r="J144" i="1"/>
  <c r="K144" i="1"/>
  <c r="H145" i="1"/>
  <c r="J145" i="1" s="1"/>
  <c r="I145" i="1"/>
  <c r="K145" i="1" s="1"/>
  <c r="H146" i="1"/>
  <c r="I146" i="1"/>
  <c r="J146" i="1"/>
  <c r="K146" i="1"/>
  <c r="H147" i="1"/>
  <c r="J147" i="1" s="1"/>
  <c r="I147" i="1"/>
  <c r="K147" i="1"/>
  <c r="H148" i="1"/>
  <c r="J148" i="1" s="1"/>
  <c r="I148" i="1"/>
  <c r="K148" i="1"/>
  <c r="H149" i="1"/>
  <c r="J149" i="1" s="1"/>
  <c r="I149" i="1"/>
  <c r="K149" i="1"/>
  <c r="H150" i="1"/>
  <c r="J150" i="1" s="1"/>
  <c r="I150" i="1"/>
  <c r="K150" i="1" s="1"/>
  <c r="H151" i="1"/>
  <c r="J151" i="1" s="1"/>
  <c r="I151" i="1"/>
  <c r="K151" i="1"/>
  <c r="H152" i="1"/>
  <c r="J152" i="1" s="1"/>
  <c r="I152" i="1"/>
  <c r="K152" i="1" s="1"/>
  <c r="H153" i="1"/>
  <c r="J153" i="1" s="1"/>
  <c r="I153" i="1"/>
  <c r="K153" i="1"/>
  <c r="H154" i="1"/>
  <c r="I154" i="1"/>
  <c r="K154" i="1" s="1"/>
  <c r="J154" i="1"/>
  <c r="H155" i="1"/>
  <c r="J155" i="1" s="1"/>
  <c r="I155" i="1"/>
  <c r="K155" i="1"/>
  <c r="H156" i="1"/>
  <c r="I156" i="1"/>
  <c r="J156" i="1"/>
  <c r="K156" i="1"/>
  <c r="H157" i="1"/>
  <c r="J157" i="1" s="1"/>
  <c r="I157" i="1"/>
  <c r="K157" i="1" s="1"/>
  <c r="H158" i="1"/>
  <c r="I158" i="1"/>
  <c r="J158" i="1"/>
  <c r="K158" i="1"/>
  <c r="H159" i="1"/>
  <c r="J159" i="1" s="1"/>
  <c r="I159" i="1"/>
  <c r="K159" i="1" s="1"/>
  <c r="H160" i="1"/>
  <c r="I160" i="1"/>
  <c r="J160" i="1"/>
  <c r="K160" i="1"/>
  <c r="K84" i="1"/>
  <c r="J84" i="1"/>
  <c r="I84" i="1"/>
  <c r="H84" i="1"/>
  <c r="X8" i="1"/>
  <c r="Z8" i="1" s="1"/>
  <c r="Y8" i="1"/>
  <c r="AA8" i="1"/>
  <c r="X9" i="1"/>
  <c r="Y9" i="1"/>
  <c r="AA9" i="1" s="1"/>
  <c r="Z9" i="1"/>
  <c r="X10" i="1"/>
  <c r="Z10" i="1" s="1"/>
  <c r="Y10" i="1"/>
  <c r="AA10" i="1"/>
  <c r="X11" i="1"/>
  <c r="Y11" i="1"/>
  <c r="Z11" i="1"/>
  <c r="AA11" i="1"/>
  <c r="X12" i="1"/>
  <c r="Z12" i="1" s="1"/>
  <c r="Y12" i="1"/>
  <c r="AA12" i="1"/>
  <c r="X13" i="1"/>
  <c r="Y13" i="1"/>
  <c r="Z13" i="1"/>
  <c r="AA13" i="1"/>
  <c r="X14" i="1"/>
  <c r="Z14" i="1" s="1"/>
  <c r="Y14" i="1"/>
  <c r="AA14" i="1" s="1"/>
  <c r="X15" i="1"/>
  <c r="Y15" i="1"/>
  <c r="Z15" i="1"/>
  <c r="AA15" i="1"/>
  <c r="X16" i="1"/>
  <c r="Z16" i="1" s="1"/>
  <c r="Y16" i="1"/>
  <c r="AA16" i="1" s="1"/>
  <c r="X17" i="1"/>
  <c r="Y17" i="1"/>
  <c r="Z17" i="1"/>
  <c r="AA17" i="1"/>
  <c r="X18" i="1"/>
  <c r="Z18" i="1" s="1"/>
  <c r="Y18" i="1"/>
  <c r="AA18" i="1"/>
  <c r="X19" i="1"/>
  <c r="Y19" i="1"/>
  <c r="Z19" i="1"/>
  <c r="AA19" i="1"/>
  <c r="X20" i="1"/>
  <c r="Z20" i="1" s="1"/>
  <c r="Y20" i="1"/>
  <c r="AA20" i="1"/>
  <c r="X21" i="1"/>
  <c r="Z21" i="1" s="1"/>
  <c r="Y21" i="1"/>
  <c r="AA21" i="1"/>
  <c r="X22" i="1"/>
  <c r="Z22" i="1" s="1"/>
  <c r="Y22" i="1"/>
  <c r="AA22" i="1"/>
  <c r="X23" i="1"/>
  <c r="Z23" i="1" s="1"/>
  <c r="Y23" i="1"/>
  <c r="AA23" i="1" s="1"/>
  <c r="X24" i="1"/>
  <c r="Z24" i="1" s="1"/>
  <c r="Y24" i="1"/>
  <c r="AA24" i="1"/>
  <c r="X25" i="1"/>
  <c r="Y25" i="1"/>
  <c r="AA25" i="1" s="1"/>
  <c r="Z25" i="1"/>
  <c r="X26" i="1"/>
  <c r="Z26" i="1" s="1"/>
  <c r="Y26" i="1"/>
  <c r="AA26" i="1"/>
  <c r="X27" i="1"/>
  <c r="Y27" i="1"/>
  <c r="Z27" i="1"/>
  <c r="AA27" i="1"/>
  <c r="X28" i="1"/>
  <c r="Z28" i="1" s="1"/>
  <c r="Y28" i="1"/>
  <c r="AA28" i="1" s="1"/>
  <c r="X29" i="1"/>
  <c r="Y29" i="1"/>
  <c r="Z29" i="1"/>
  <c r="AA29" i="1"/>
  <c r="X30" i="1"/>
  <c r="Z30" i="1" s="1"/>
  <c r="Y30" i="1"/>
  <c r="AA30" i="1" s="1"/>
  <c r="X31" i="1"/>
  <c r="Y31" i="1"/>
  <c r="Z31" i="1"/>
  <c r="AA31" i="1"/>
  <c r="X32" i="1"/>
  <c r="Z32" i="1" s="1"/>
  <c r="Y32" i="1"/>
  <c r="AA32" i="1" s="1"/>
  <c r="X33" i="1"/>
  <c r="Y33" i="1"/>
  <c r="Z33" i="1"/>
  <c r="AA33" i="1"/>
  <c r="X34" i="1"/>
  <c r="Z34" i="1" s="1"/>
  <c r="Y34" i="1"/>
  <c r="AA34" i="1"/>
  <c r="X35" i="1"/>
  <c r="Y35" i="1"/>
  <c r="Z35" i="1"/>
  <c r="AA35" i="1"/>
  <c r="X36" i="1"/>
  <c r="Z36" i="1" s="1"/>
  <c r="Y36" i="1"/>
  <c r="AA36" i="1"/>
  <c r="X37" i="1"/>
  <c r="Z37" i="1" s="1"/>
  <c r="Y37" i="1"/>
  <c r="AA37" i="1" s="1"/>
  <c r="X38" i="1"/>
  <c r="Z38" i="1" s="1"/>
  <c r="Y38" i="1"/>
  <c r="AA38" i="1"/>
  <c r="X39" i="1"/>
  <c r="Z39" i="1" s="1"/>
  <c r="Y39" i="1"/>
  <c r="AA39" i="1" s="1"/>
  <c r="X40" i="1"/>
  <c r="Z40" i="1" s="1"/>
  <c r="Y40" i="1"/>
  <c r="AA40" i="1"/>
  <c r="X41" i="1"/>
  <c r="Y41" i="1"/>
  <c r="AA41" i="1" s="1"/>
  <c r="Z41" i="1"/>
  <c r="X42" i="1"/>
  <c r="Z42" i="1" s="1"/>
  <c r="Y42" i="1"/>
  <c r="AA42" i="1"/>
  <c r="X43" i="1"/>
  <c r="Y43" i="1"/>
  <c r="Z43" i="1"/>
  <c r="AA43" i="1"/>
  <c r="X44" i="1"/>
  <c r="Z44" i="1" s="1"/>
  <c r="Y44" i="1"/>
  <c r="AA44" i="1" s="1"/>
  <c r="X45" i="1"/>
  <c r="Y45" i="1"/>
  <c r="Z45" i="1"/>
  <c r="AA45" i="1"/>
  <c r="X46" i="1"/>
  <c r="Z46" i="1" s="1"/>
  <c r="Y46" i="1"/>
  <c r="AA46" i="1" s="1"/>
  <c r="X47" i="1"/>
  <c r="Y47" i="1"/>
  <c r="Z47" i="1"/>
  <c r="AA47" i="1"/>
  <c r="X48" i="1"/>
  <c r="Z48" i="1" s="1"/>
  <c r="Y48" i="1"/>
  <c r="AA48" i="1" s="1"/>
  <c r="X49" i="1"/>
  <c r="Y49" i="1"/>
  <c r="Z49" i="1"/>
  <c r="AA49" i="1"/>
  <c r="X50" i="1"/>
  <c r="Z50" i="1" s="1"/>
  <c r="Y50" i="1"/>
  <c r="AA50" i="1"/>
  <c r="X51" i="1"/>
  <c r="Z51" i="1" s="1"/>
  <c r="Y51" i="1"/>
  <c r="AA51" i="1"/>
  <c r="X52" i="1"/>
  <c r="Z52" i="1" s="1"/>
  <c r="Y52" i="1"/>
  <c r="AA52" i="1" s="1"/>
  <c r="X53" i="1"/>
  <c r="Z53" i="1" s="1"/>
  <c r="Y53" i="1"/>
  <c r="AA53" i="1" s="1"/>
  <c r="X54" i="1"/>
  <c r="Z54" i="1" s="1"/>
  <c r="Y54" i="1"/>
  <c r="AA54" i="1" s="1"/>
  <c r="X55" i="1"/>
  <c r="Y55" i="1"/>
  <c r="Z55" i="1"/>
  <c r="AA55" i="1"/>
  <c r="X56" i="1"/>
  <c r="Y56" i="1"/>
  <c r="AA56" i="1" s="1"/>
  <c r="Z56" i="1"/>
  <c r="X57" i="1"/>
  <c r="Y57" i="1"/>
  <c r="Z57" i="1"/>
  <c r="AA57" i="1"/>
  <c r="X58" i="1"/>
  <c r="Z58" i="1" s="1"/>
  <c r="Y58" i="1"/>
  <c r="AA58" i="1"/>
  <c r="X59" i="1"/>
  <c r="Y59" i="1"/>
  <c r="Z59" i="1"/>
  <c r="AA59" i="1"/>
  <c r="X60" i="1"/>
  <c r="Z60" i="1" s="1"/>
  <c r="Y60" i="1"/>
  <c r="AA60" i="1" s="1"/>
  <c r="X61" i="1"/>
  <c r="Z61" i="1" s="1"/>
  <c r="Y61" i="1"/>
  <c r="AA61" i="1"/>
  <c r="X62" i="1"/>
  <c r="Z62" i="1" s="1"/>
  <c r="Y62" i="1"/>
  <c r="AA62" i="1"/>
  <c r="X63" i="1"/>
  <c r="Z63" i="1" s="1"/>
  <c r="Y63" i="1"/>
  <c r="AA63" i="1" s="1"/>
  <c r="X64" i="1"/>
  <c r="Z64" i="1" s="1"/>
  <c r="Y64" i="1"/>
  <c r="AA64" i="1"/>
  <c r="X65" i="1"/>
  <c r="Y65" i="1"/>
  <c r="AA65" i="1" s="1"/>
  <c r="Z65" i="1"/>
  <c r="X66" i="1"/>
  <c r="Z66" i="1" s="1"/>
  <c r="Y66" i="1"/>
  <c r="AA66" i="1" s="1"/>
  <c r="X67" i="1"/>
  <c r="Y67" i="1"/>
  <c r="Z67" i="1"/>
  <c r="AA67" i="1"/>
  <c r="X68" i="1"/>
  <c r="Z68" i="1" s="1"/>
  <c r="Y68" i="1"/>
  <c r="AA68" i="1" s="1"/>
  <c r="X69" i="1"/>
  <c r="Y69" i="1"/>
  <c r="Z69" i="1"/>
  <c r="AA69" i="1"/>
  <c r="X70" i="1"/>
  <c r="Z70" i="1" s="1"/>
  <c r="Y70" i="1"/>
  <c r="AA70" i="1"/>
  <c r="X71" i="1"/>
  <c r="Z71" i="1" s="1"/>
  <c r="Y71" i="1"/>
  <c r="AA71" i="1"/>
  <c r="X72" i="1"/>
  <c r="Z72" i="1" s="1"/>
  <c r="Y72" i="1"/>
  <c r="AA72" i="1" s="1"/>
  <c r="X73" i="1"/>
  <c r="Z73" i="1" s="1"/>
  <c r="Y73" i="1"/>
  <c r="AA73" i="1" s="1"/>
  <c r="X74" i="1"/>
  <c r="Z74" i="1" s="1"/>
  <c r="Y74" i="1"/>
  <c r="AA74" i="1"/>
  <c r="X75" i="1"/>
  <c r="Y75" i="1"/>
  <c r="AA75" i="1" s="1"/>
  <c r="Z75" i="1"/>
  <c r="X76" i="1"/>
  <c r="Z76" i="1" s="1"/>
  <c r="Y76" i="1"/>
  <c r="AA76" i="1"/>
  <c r="X77" i="1"/>
  <c r="Z77" i="1" s="1"/>
  <c r="Y77" i="1"/>
  <c r="AA77" i="1"/>
  <c r="X78" i="1"/>
  <c r="Z78" i="1" s="1"/>
  <c r="Y78" i="1"/>
  <c r="AA78" i="1" s="1"/>
  <c r="X79" i="1"/>
  <c r="Z79" i="1" s="1"/>
  <c r="Y79" i="1"/>
  <c r="AA79" i="1" s="1"/>
  <c r="X80" i="1"/>
  <c r="Z80" i="1" s="1"/>
  <c r="Y80" i="1"/>
  <c r="AA80" i="1"/>
  <c r="X81" i="1"/>
  <c r="Z81" i="1" s="1"/>
  <c r="Y81" i="1"/>
  <c r="AA81" i="1" s="1"/>
  <c r="X82" i="1"/>
  <c r="Z82" i="1" s="1"/>
  <c r="Y82" i="1"/>
  <c r="AA82" i="1"/>
  <c r="X83" i="1"/>
  <c r="Y83" i="1"/>
  <c r="AA83" i="1" s="1"/>
  <c r="Z83" i="1"/>
  <c r="Y7" i="1"/>
  <c r="AA7" i="1" s="1"/>
  <c r="X7" i="1"/>
  <c r="Z7" i="1" s="1"/>
  <c r="P8" i="1"/>
  <c r="R8" i="1" s="1"/>
  <c r="Q8" i="1"/>
  <c r="S8" i="1"/>
  <c r="P9" i="1"/>
  <c r="R9" i="1" s="1"/>
  <c r="Q9" i="1"/>
  <c r="S9" i="1" s="1"/>
  <c r="P10" i="1"/>
  <c r="R10" i="1" s="1"/>
  <c r="Q10" i="1"/>
  <c r="S10" i="1" s="1"/>
  <c r="P11" i="1"/>
  <c r="R11" i="1" s="1"/>
  <c r="Q11" i="1"/>
  <c r="S11" i="1" s="1"/>
  <c r="P12" i="1"/>
  <c r="R12" i="1" s="1"/>
  <c r="Q12" i="1"/>
  <c r="S12" i="1"/>
  <c r="P13" i="1"/>
  <c r="R13" i="1" s="1"/>
  <c r="Q13" i="1"/>
  <c r="S13" i="1" s="1"/>
  <c r="P14" i="1"/>
  <c r="R14" i="1" s="1"/>
  <c r="Q14" i="1"/>
  <c r="S14" i="1"/>
  <c r="P15" i="1"/>
  <c r="Q15" i="1"/>
  <c r="S15" i="1" s="1"/>
  <c r="R15" i="1"/>
  <c r="P16" i="1"/>
  <c r="R16" i="1" s="1"/>
  <c r="Q16" i="1"/>
  <c r="S16" i="1" s="1"/>
  <c r="P17" i="1"/>
  <c r="Q17" i="1"/>
  <c r="R17" i="1"/>
  <c r="S17" i="1"/>
  <c r="P18" i="1"/>
  <c r="R18" i="1" s="1"/>
  <c r="Q18" i="1"/>
  <c r="S18" i="1" s="1"/>
  <c r="P19" i="1"/>
  <c r="R19" i="1" s="1"/>
  <c r="Q19" i="1"/>
  <c r="S19" i="1"/>
  <c r="P20" i="1"/>
  <c r="R20" i="1" s="1"/>
  <c r="Q20" i="1"/>
  <c r="S20" i="1" s="1"/>
  <c r="P21" i="1"/>
  <c r="R21" i="1" s="1"/>
  <c r="Q21" i="1"/>
  <c r="S21" i="1"/>
  <c r="P22" i="1"/>
  <c r="R22" i="1" s="1"/>
  <c r="Q22" i="1"/>
  <c r="S22" i="1" s="1"/>
  <c r="P23" i="1"/>
  <c r="R23" i="1" s="1"/>
  <c r="Q23" i="1"/>
  <c r="S23" i="1" s="1"/>
  <c r="P24" i="1"/>
  <c r="R24" i="1" s="1"/>
  <c r="Q24" i="1"/>
  <c r="S24" i="1"/>
  <c r="P25" i="1"/>
  <c r="R25" i="1" s="1"/>
  <c r="Q25" i="1"/>
  <c r="S25" i="1" s="1"/>
  <c r="P26" i="1"/>
  <c r="R26" i="1" s="1"/>
  <c r="Q26" i="1"/>
  <c r="S26" i="1" s="1"/>
  <c r="P27" i="1"/>
  <c r="R27" i="1" s="1"/>
  <c r="Q27" i="1"/>
  <c r="S27" i="1" s="1"/>
  <c r="P28" i="1"/>
  <c r="R28" i="1" s="1"/>
  <c r="Q28" i="1"/>
  <c r="S28" i="1" s="1"/>
  <c r="P29" i="1"/>
  <c r="R29" i="1" s="1"/>
  <c r="Q29" i="1"/>
  <c r="S29" i="1" s="1"/>
  <c r="P30" i="1"/>
  <c r="R30" i="1" s="1"/>
  <c r="Q30" i="1"/>
  <c r="S30" i="1"/>
  <c r="P31" i="1"/>
  <c r="R31" i="1" s="1"/>
  <c r="Q31" i="1"/>
  <c r="S31" i="1" s="1"/>
  <c r="P32" i="1"/>
  <c r="R32" i="1" s="1"/>
  <c r="Q32" i="1"/>
  <c r="S32" i="1" s="1"/>
  <c r="P33" i="1"/>
  <c r="Q33" i="1"/>
  <c r="R33" i="1"/>
  <c r="S33" i="1"/>
  <c r="P34" i="1"/>
  <c r="R34" i="1" s="1"/>
  <c r="Q34" i="1"/>
  <c r="S34" i="1" s="1"/>
  <c r="P35" i="1"/>
  <c r="Q35" i="1"/>
  <c r="R35" i="1"/>
  <c r="S35" i="1"/>
  <c r="P36" i="1"/>
  <c r="R36" i="1" s="1"/>
  <c r="Q36" i="1"/>
  <c r="S36" i="1" s="1"/>
  <c r="P37" i="1"/>
  <c r="R37" i="1" s="1"/>
  <c r="Q37" i="1"/>
  <c r="S37" i="1" s="1"/>
  <c r="P38" i="1"/>
  <c r="R38" i="1" s="1"/>
  <c r="Q38" i="1"/>
  <c r="S38" i="1"/>
  <c r="P39" i="1"/>
  <c r="R39" i="1" s="1"/>
  <c r="Q39" i="1"/>
  <c r="S39" i="1"/>
  <c r="P40" i="1"/>
  <c r="R40" i="1" s="1"/>
  <c r="Q40" i="1"/>
  <c r="S40" i="1" s="1"/>
  <c r="P41" i="1"/>
  <c r="R41" i="1" s="1"/>
  <c r="Q41" i="1"/>
  <c r="S41" i="1" s="1"/>
  <c r="P42" i="1"/>
  <c r="R42" i="1" s="1"/>
  <c r="Q42" i="1"/>
  <c r="S42" i="1"/>
  <c r="P43" i="1"/>
  <c r="R43" i="1" s="1"/>
  <c r="Q43" i="1"/>
  <c r="S43" i="1" s="1"/>
  <c r="P44" i="1"/>
  <c r="R44" i="1" s="1"/>
  <c r="Q44" i="1"/>
  <c r="S44" i="1"/>
  <c r="P45" i="1"/>
  <c r="Q45" i="1"/>
  <c r="S45" i="1" s="1"/>
  <c r="R45" i="1"/>
  <c r="P46" i="1"/>
  <c r="R46" i="1" s="1"/>
  <c r="Q46" i="1"/>
  <c r="S46" i="1"/>
  <c r="P47" i="1"/>
  <c r="Q47" i="1"/>
  <c r="R47" i="1"/>
  <c r="S47" i="1"/>
  <c r="P48" i="1"/>
  <c r="R48" i="1" s="1"/>
  <c r="Q48" i="1"/>
  <c r="S48" i="1" s="1"/>
  <c r="P49" i="1"/>
  <c r="Q49" i="1"/>
  <c r="R49" i="1"/>
  <c r="S49" i="1"/>
  <c r="P50" i="1"/>
  <c r="R50" i="1" s="1"/>
  <c r="Q50" i="1"/>
  <c r="S50" i="1" s="1"/>
  <c r="P51" i="1"/>
  <c r="R51" i="1" s="1"/>
  <c r="Q51" i="1"/>
  <c r="S51" i="1" s="1"/>
  <c r="P52" i="1"/>
  <c r="R52" i="1" s="1"/>
  <c r="Q52" i="1"/>
  <c r="S52" i="1" s="1"/>
  <c r="P53" i="1"/>
  <c r="Q53" i="1"/>
  <c r="S53" i="1" s="1"/>
  <c r="R53" i="1"/>
  <c r="P54" i="1"/>
  <c r="R54" i="1" s="1"/>
  <c r="Q54" i="1"/>
  <c r="S54" i="1" s="1"/>
  <c r="P55" i="1"/>
  <c r="R55" i="1" s="1"/>
  <c r="Q55" i="1"/>
  <c r="S55" i="1"/>
  <c r="P56" i="1"/>
  <c r="R56" i="1" s="1"/>
  <c r="Q56" i="1"/>
  <c r="S56" i="1" s="1"/>
  <c r="P57" i="1"/>
  <c r="R57" i="1" s="1"/>
  <c r="Q57" i="1"/>
  <c r="S57" i="1" s="1"/>
  <c r="P58" i="1"/>
  <c r="R58" i="1" s="1"/>
  <c r="Q58" i="1"/>
  <c r="S58" i="1"/>
  <c r="P59" i="1"/>
  <c r="R59" i="1" s="1"/>
  <c r="Q59" i="1"/>
  <c r="S59" i="1" s="1"/>
  <c r="P60" i="1"/>
  <c r="R60" i="1" s="1"/>
  <c r="Q60" i="1"/>
  <c r="S60" i="1" s="1"/>
  <c r="P61" i="1"/>
  <c r="Q61" i="1"/>
  <c r="S61" i="1" s="1"/>
  <c r="R61" i="1"/>
  <c r="P62" i="1"/>
  <c r="R62" i="1" s="1"/>
  <c r="Q62" i="1"/>
  <c r="S62" i="1" s="1"/>
  <c r="P63" i="1"/>
  <c r="R63" i="1" s="1"/>
  <c r="Q63" i="1"/>
  <c r="S63" i="1" s="1"/>
  <c r="P64" i="1"/>
  <c r="R64" i="1" s="1"/>
  <c r="Q64" i="1"/>
  <c r="S64" i="1" s="1"/>
  <c r="P65" i="1"/>
  <c r="Q65" i="1"/>
  <c r="R65" i="1"/>
  <c r="S65" i="1"/>
  <c r="P66" i="1"/>
  <c r="R66" i="1" s="1"/>
  <c r="Q66" i="1"/>
  <c r="S66" i="1" s="1"/>
  <c r="P67" i="1"/>
  <c r="R67" i="1" s="1"/>
  <c r="Q67" i="1"/>
  <c r="S67" i="1" s="1"/>
  <c r="P68" i="1"/>
  <c r="R68" i="1" s="1"/>
  <c r="Q68" i="1"/>
  <c r="S68" i="1" s="1"/>
  <c r="P69" i="1"/>
  <c r="R69" i="1" s="1"/>
  <c r="Q69" i="1"/>
  <c r="S69" i="1" s="1"/>
  <c r="P70" i="1"/>
  <c r="R70" i="1" s="1"/>
  <c r="Q70" i="1"/>
  <c r="S70" i="1"/>
  <c r="P71" i="1"/>
  <c r="Q71" i="1"/>
  <c r="S71" i="1" s="1"/>
  <c r="R71" i="1"/>
  <c r="P72" i="1"/>
  <c r="R72" i="1" s="1"/>
  <c r="Q72" i="1"/>
  <c r="S72" i="1" s="1"/>
  <c r="P73" i="1"/>
  <c r="R73" i="1" s="1"/>
  <c r="Q73" i="1"/>
  <c r="S73" i="1" s="1"/>
  <c r="P74" i="1"/>
  <c r="R74" i="1" s="1"/>
  <c r="Q74" i="1"/>
  <c r="S74" i="1"/>
  <c r="P75" i="1"/>
  <c r="R75" i="1" s="1"/>
  <c r="Q75" i="1"/>
  <c r="S75" i="1" s="1"/>
  <c r="P76" i="1"/>
  <c r="R76" i="1" s="1"/>
  <c r="Q76" i="1"/>
  <c r="S76" i="1"/>
  <c r="P77" i="1"/>
  <c r="Q77" i="1"/>
  <c r="S77" i="1" s="1"/>
  <c r="R77" i="1"/>
  <c r="P78" i="1"/>
  <c r="R78" i="1" s="1"/>
  <c r="Q78" i="1"/>
  <c r="S78" i="1" s="1"/>
  <c r="P79" i="1"/>
  <c r="Q79" i="1"/>
  <c r="R79" i="1"/>
  <c r="S79" i="1"/>
  <c r="P80" i="1"/>
  <c r="R80" i="1" s="1"/>
  <c r="Q80" i="1"/>
  <c r="S80" i="1" s="1"/>
  <c r="P81" i="1"/>
  <c r="R81" i="1" s="1"/>
  <c r="Q81" i="1"/>
  <c r="S81" i="1"/>
  <c r="P82" i="1"/>
  <c r="R82" i="1" s="1"/>
  <c r="Q82" i="1"/>
  <c r="S82" i="1" s="1"/>
  <c r="P83" i="1"/>
  <c r="R83" i="1" s="1"/>
  <c r="Q83" i="1"/>
  <c r="S83" i="1" s="1"/>
  <c r="Q7" i="1"/>
  <c r="S7" i="1" s="1"/>
  <c r="P7" i="1"/>
  <c r="R7" i="1" s="1"/>
  <c r="H8" i="1"/>
  <c r="J8" i="1" s="1"/>
  <c r="I8" i="1"/>
  <c r="K8" i="1" s="1"/>
  <c r="H9" i="1"/>
  <c r="J9" i="1" s="1"/>
  <c r="I9" i="1"/>
  <c r="K9" i="1" s="1"/>
  <c r="H10" i="1"/>
  <c r="J10" i="1" s="1"/>
  <c r="I10" i="1"/>
  <c r="K10" i="1" s="1"/>
  <c r="H11" i="1"/>
  <c r="J11" i="1" s="1"/>
  <c r="I11" i="1"/>
  <c r="K11" i="1" s="1"/>
  <c r="H12" i="1"/>
  <c r="J12" i="1" s="1"/>
  <c r="I12" i="1"/>
  <c r="K12" i="1" s="1"/>
  <c r="H13" i="1"/>
  <c r="J13" i="1" s="1"/>
  <c r="I13" i="1"/>
  <c r="K13" i="1" s="1"/>
  <c r="H14" i="1"/>
  <c r="J14" i="1" s="1"/>
  <c r="I14" i="1"/>
  <c r="K14" i="1" s="1"/>
  <c r="H15" i="1"/>
  <c r="J15" i="1" s="1"/>
  <c r="I15" i="1"/>
  <c r="K15" i="1" s="1"/>
  <c r="H16" i="1"/>
  <c r="J16" i="1" s="1"/>
  <c r="I16" i="1"/>
  <c r="K16" i="1" s="1"/>
  <c r="H17" i="1"/>
  <c r="J17" i="1" s="1"/>
  <c r="I17" i="1"/>
  <c r="K17" i="1" s="1"/>
  <c r="H18" i="1"/>
  <c r="J18" i="1" s="1"/>
  <c r="I18" i="1"/>
  <c r="K18" i="1" s="1"/>
  <c r="H19" i="1"/>
  <c r="J19" i="1" s="1"/>
  <c r="I19" i="1"/>
  <c r="K19" i="1" s="1"/>
  <c r="H20" i="1"/>
  <c r="J20" i="1" s="1"/>
  <c r="I20" i="1"/>
  <c r="K20" i="1" s="1"/>
  <c r="H21" i="1"/>
  <c r="J21" i="1" s="1"/>
  <c r="I21" i="1"/>
  <c r="K21" i="1" s="1"/>
  <c r="H22" i="1"/>
  <c r="J22" i="1" s="1"/>
  <c r="I22" i="1"/>
  <c r="K22" i="1" s="1"/>
  <c r="H23" i="1"/>
  <c r="J23" i="1" s="1"/>
  <c r="I23" i="1"/>
  <c r="K23" i="1" s="1"/>
  <c r="H24" i="1"/>
  <c r="J24" i="1" s="1"/>
  <c r="I24" i="1"/>
  <c r="K24" i="1" s="1"/>
  <c r="H25" i="1"/>
  <c r="J25" i="1" s="1"/>
  <c r="I25" i="1"/>
  <c r="K25" i="1" s="1"/>
  <c r="H26" i="1"/>
  <c r="J26" i="1" s="1"/>
  <c r="I26" i="1"/>
  <c r="K26" i="1" s="1"/>
  <c r="H27" i="1"/>
  <c r="J27" i="1" s="1"/>
  <c r="I27" i="1"/>
  <c r="K27" i="1" s="1"/>
  <c r="H28" i="1"/>
  <c r="J28" i="1" s="1"/>
  <c r="I28" i="1"/>
  <c r="K28" i="1" s="1"/>
  <c r="H29" i="1"/>
  <c r="J29" i="1" s="1"/>
  <c r="I29" i="1"/>
  <c r="K29" i="1" s="1"/>
  <c r="H30" i="1"/>
  <c r="J30" i="1" s="1"/>
  <c r="I30" i="1"/>
  <c r="K30" i="1" s="1"/>
  <c r="H31" i="1"/>
  <c r="J31" i="1" s="1"/>
  <c r="I31" i="1"/>
  <c r="K31" i="1" s="1"/>
  <c r="H32" i="1"/>
  <c r="J32" i="1" s="1"/>
  <c r="I32" i="1"/>
  <c r="K32" i="1" s="1"/>
  <c r="H33" i="1"/>
  <c r="J33" i="1" s="1"/>
  <c r="I33" i="1"/>
  <c r="K33" i="1" s="1"/>
  <c r="H34" i="1"/>
  <c r="J34" i="1" s="1"/>
  <c r="I34" i="1"/>
  <c r="K34" i="1" s="1"/>
  <c r="H35" i="1"/>
  <c r="J35" i="1" s="1"/>
  <c r="I35" i="1"/>
  <c r="K35" i="1" s="1"/>
  <c r="H36" i="1"/>
  <c r="J36" i="1" s="1"/>
  <c r="I36" i="1"/>
  <c r="K36" i="1" s="1"/>
  <c r="H37" i="1"/>
  <c r="J37" i="1" s="1"/>
  <c r="I37" i="1"/>
  <c r="K37" i="1" s="1"/>
  <c r="H38" i="1"/>
  <c r="J38" i="1" s="1"/>
  <c r="I38" i="1"/>
  <c r="K38" i="1" s="1"/>
  <c r="H39" i="1"/>
  <c r="J39" i="1" s="1"/>
  <c r="I39" i="1"/>
  <c r="K39" i="1" s="1"/>
  <c r="H40" i="1"/>
  <c r="J40" i="1" s="1"/>
  <c r="I40" i="1"/>
  <c r="K40" i="1" s="1"/>
  <c r="H41" i="1"/>
  <c r="J41" i="1" s="1"/>
  <c r="I41" i="1"/>
  <c r="K41" i="1" s="1"/>
  <c r="H42" i="1"/>
  <c r="J42" i="1" s="1"/>
  <c r="I42" i="1"/>
  <c r="K42" i="1" s="1"/>
  <c r="H43" i="1"/>
  <c r="J43" i="1" s="1"/>
  <c r="I43" i="1"/>
  <c r="K43" i="1" s="1"/>
  <c r="H44" i="1"/>
  <c r="J44" i="1" s="1"/>
  <c r="I44" i="1"/>
  <c r="K44" i="1" s="1"/>
  <c r="H45" i="1"/>
  <c r="J45" i="1" s="1"/>
  <c r="I45" i="1"/>
  <c r="K45" i="1" s="1"/>
  <c r="H46" i="1"/>
  <c r="J46" i="1" s="1"/>
  <c r="I46" i="1"/>
  <c r="K46" i="1" s="1"/>
  <c r="H47" i="1"/>
  <c r="J47" i="1" s="1"/>
  <c r="I47" i="1"/>
  <c r="K47" i="1" s="1"/>
  <c r="H48" i="1"/>
  <c r="J48" i="1" s="1"/>
  <c r="I48" i="1"/>
  <c r="K48" i="1" s="1"/>
  <c r="H49" i="1"/>
  <c r="J49" i="1" s="1"/>
  <c r="I49" i="1"/>
  <c r="K49" i="1" s="1"/>
  <c r="H50" i="1"/>
  <c r="J50" i="1" s="1"/>
  <c r="I50" i="1"/>
  <c r="K50" i="1" s="1"/>
  <c r="H51" i="1"/>
  <c r="J51" i="1" s="1"/>
  <c r="I51" i="1"/>
  <c r="K51" i="1" s="1"/>
  <c r="H52" i="1"/>
  <c r="J52" i="1" s="1"/>
  <c r="I52" i="1"/>
  <c r="K52" i="1" s="1"/>
  <c r="H53" i="1"/>
  <c r="J53" i="1" s="1"/>
  <c r="I53" i="1"/>
  <c r="K53" i="1" s="1"/>
  <c r="H54" i="1"/>
  <c r="J54" i="1" s="1"/>
  <c r="I54" i="1"/>
  <c r="K54" i="1" s="1"/>
  <c r="H55" i="1"/>
  <c r="J55" i="1" s="1"/>
  <c r="I55" i="1"/>
  <c r="K55" i="1" s="1"/>
  <c r="H56" i="1"/>
  <c r="J56" i="1" s="1"/>
  <c r="I56" i="1"/>
  <c r="K56" i="1" s="1"/>
  <c r="H57" i="1"/>
  <c r="J57" i="1" s="1"/>
  <c r="I57" i="1"/>
  <c r="K57" i="1" s="1"/>
  <c r="H58" i="1"/>
  <c r="J58" i="1" s="1"/>
  <c r="I58" i="1"/>
  <c r="K58" i="1" s="1"/>
  <c r="H59" i="1"/>
  <c r="J59" i="1" s="1"/>
  <c r="I59" i="1"/>
  <c r="K59" i="1" s="1"/>
  <c r="H60" i="1"/>
  <c r="J60" i="1" s="1"/>
  <c r="I60" i="1"/>
  <c r="K60" i="1" s="1"/>
  <c r="H61" i="1"/>
  <c r="J61" i="1" s="1"/>
  <c r="I61" i="1"/>
  <c r="K61" i="1" s="1"/>
  <c r="H62" i="1"/>
  <c r="J62" i="1" s="1"/>
  <c r="I62" i="1"/>
  <c r="K62" i="1" s="1"/>
  <c r="H63" i="1"/>
  <c r="J63" i="1" s="1"/>
  <c r="I63" i="1"/>
  <c r="K63" i="1" s="1"/>
  <c r="H64" i="1"/>
  <c r="J64" i="1" s="1"/>
  <c r="I64" i="1"/>
  <c r="K64" i="1" s="1"/>
  <c r="H65" i="1"/>
  <c r="J65" i="1" s="1"/>
  <c r="I65" i="1"/>
  <c r="K65" i="1" s="1"/>
  <c r="H66" i="1"/>
  <c r="J66" i="1" s="1"/>
  <c r="I66" i="1"/>
  <c r="K66" i="1" s="1"/>
  <c r="H67" i="1"/>
  <c r="J67" i="1" s="1"/>
  <c r="I67" i="1"/>
  <c r="K67" i="1" s="1"/>
  <c r="H68" i="1"/>
  <c r="J68" i="1" s="1"/>
  <c r="I68" i="1"/>
  <c r="K68" i="1" s="1"/>
  <c r="H69" i="1"/>
  <c r="J69" i="1" s="1"/>
  <c r="I69" i="1"/>
  <c r="K69" i="1" s="1"/>
  <c r="H70" i="1"/>
  <c r="J70" i="1" s="1"/>
  <c r="I70" i="1"/>
  <c r="K70" i="1" s="1"/>
  <c r="H71" i="1"/>
  <c r="J71" i="1" s="1"/>
  <c r="I71" i="1"/>
  <c r="K71" i="1" s="1"/>
  <c r="H72" i="1"/>
  <c r="J72" i="1" s="1"/>
  <c r="I72" i="1"/>
  <c r="K72" i="1" s="1"/>
  <c r="H73" i="1"/>
  <c r="J73" i="1" s="1"/>
  <c r="I73" i="1"/>
  <c r="K73" i="1" s="1"/>
  <c r="H74" i="1"/>
  <c r="J74" i="1" s="1"/>
  <c r="I74" i="1"/>
  <c r="K74" i="1" s="1"/>
  <c r="H75" i="1"/>
  <c r="J75" i="1" s="1"/>
  <c r="I75" i="1"/>
  <c r="K75" i="1" s="1"/>
  <c r="H76" i="1"/>
  <c r="J76" i="1" s="1"/>
  <c r="I76" i="1"/>
  <c r="K76" i="1" s="1"/>
  <c r="H77" i="1"/>
  <c r="J77" i="1" s="1"/>
  <c r="I77" i="1"/>
  <c r="K77" i="1" s="1"/>
  <c r="H78" i="1"/>
  <c r="J78" i="1" s="1"/>
  <c r="I78" i="1"/>
  <c r="K78" i="1" s="1"/>
  <c r="H79" i="1"/>
  <c r="J79" i="1" s="1"/>
  <c r="I79" i="1"/>
  <c r="K79" i="1" s="1"/>
  <c r="H80" i="1"/>
  <c r="J80" i="1" s="1"/>
  <c r="I80" i="1"/>
  <c r="K80" i="1" s="1"/>
  <c r="H81" i="1"/>
  <c r="J81" i="1" s="1"/>
  <c r="I81" i="1"/>
  <c r="K81" i="1" s="1"/>
  <c r="H82" i="1"/>
  <c r="J82" i="1" s="1"/>
  <c r="I82" i="1"/>
  <c r="K82" i="1" s="1"/>
  <c r="H83" i="1"/>
  <c r="J83" i="1" s="1"/>
  <c r="I83" i="1"/>
  <c r="K83" i="1" s="1"/>
  <c r="I7" i="1"/>
  <c r="K7" i="1" s="1"/>
  <c r="H7" i="1" l="1"/>
  <c r="J7" i="1" s="1"/>
</calcChain>
</file>

<file path=xl/sharedStrings.xml><?xml version="1.0" encoding="utf-8"?>
<sst xmlns="http://schemas.openxmlformats.org/spreadsheetml/2006/main" count="799" uniqueCount="187">
  <si>
    <t>Mixture (single contributor sample)</t>
  </si>
  <si>
    <t>Number of markers</t>
  </si>
  <si>
    <t>analyzed</t>
  </si>
  <si>
    <r>
      <t>Log</t>
    </r>
    <r>
      <rPr>
        <b/>
        <vertAlign val="subscript"/>
        <sz val="9"/>
        <color rgb="FF000000"/>
        <rFont val="Times New Roman"/>
        <family val="1"/>
      </rPr>
      <t xml:space="preserve">10 </t>
    </r>
    <r>
      <rPr>
        <b/>
        <sz val="9"/>
        <color rgb="FF000000"/>
        <rFont val="Times New Roman"/>
        <family val="1"/>
      </rPr>
      <t>of LR values computed using drop-in frequency equal to …</t>
    </r>
  </si>
  <si>
    <t>0.05 (Default)</t>
  </si>
  <si>
    <t>1_2</t>
  </si>
  <si>
    <t>model couldn't explain the data</t>
  </si>
  <si>
    <t>2_2</t>
  </si>
  <si>
    <t>3_2</t>
  </si>
  <si>
    <t>4_2</t>
  </si>
  <si>
    <t>5_2</t>
  </si>
  <si>
    <t>6_2</t>
  </si>
  <si>
    <t>7_2</t>
  </si>
  <si>
    <t>8_2</t>
  </si>
  <si>
    <t>9_2</t>
  </si>
  <si>
    <t>10_2</t>
  </si>
  <si>
    <t>11_2</t>
  </si>
  <si>
    <t>12_2</t>
  </si>
  <si>
    <t>13_2</t>
  </si>
  <si>
    <t>14_2</t>
  </si>
  <si>
    <t>15_2</t>
  </si>
  <si>
    <t>16_2</t>
  </si>
  <si>
    <t>17_2</t>
  </si>
  <si>
    <t>18_2</t>
  </si>
  <si>
    <t>19_2</t>
  </si>
  <si>
    <t>20_2</t>
  </si>
  <si>
    <t>21_2</t>
  </si>
  <si>
    <t>22_2</t>
  </si>
  <si>
    <t>23_2</t>
  </si>
  <si>
    <t>24_2</t>
  </si>
  <si>
    <t>25_2</t>
  </si>
  <si>
    <t>26_2</t>
  </si>
  <si>
    <t>27_2</t>
  </si>
  <si>
    <t>28_2</t>
  </si>
  <si>
    <t>29_2</t>
  </si>
  <si>
    <t>30_2</t>
  </si>
  <si>
    <t>31_2</t>
  </si>
  <si>
    <t>32_2</t>
  </si>
  <si>
    <t>33_2</t>
  </si>
  <si>
    <t>34_2</t>
  </si>
  <si>
    <t>35_2</t>
  </si>
  <si>
    <t>36_2</t>
  </si>
  <si>
    <t>37_2</t>
  </si>
  <si>
    <t>38_2</t>
  </si>
  <si>
    <t>39_2</t>
  </si>
  <si>
    <t>40_2</t>
  </si>
  <si>
    <t>41_2</t>
  </si>
  <si>
    <t>42_2</t>
  </si>
  <si>
    <t>43_2</t>
  </si>
  <si>
    <t>44_2</t>
  </si>
  <si>
    <t>45_2</t>
  </si>
  <si>
    <t>46_2</t>
  </si>
  <si>
    <t>47_2</t>
  </si>
  <si>
    <t>48_2</t>
  </si>
  <si>
    <t>49_2</t>
  </si>
  <si>
    <t>50_2</t>
  </si>
  <si>
    <t>51_2</t>
  </si>
  <si>
    <t>52_2</t>
  </si>
  <si>
    <t>53_2</t>
  </si>
  <si>
    <t>54_2</t>
  </si>
  <si>
    <t>55_2</t>
  </si>
  <si>
    <t>56_2</t>
  </si>
  <si>
    <t>57_2</t>
  </si>
  <si>
    <t>58_2</t>
  </si>
  <si>
    <t>59_2</t>
  </si>
  <si>
    <t>60_2</t>
  </si>
  <si>
    <t>61_2</t>
  </si>
  <si>
    <t>62_2</t>
  </si>
  <si>
    <t>63_2</t>
  </si>
  <si>
    <t>64_2</t>
  </si>
  <si>
    <t>65_2</t>
  </si>
  <si>
    <t>66_2</t>
  </si>
  <si>
    <t>67_2</t>
  </si>
  <si>
    <t>68_2</t>
  </si>
  <si>
    <t>69_2</t>
  </si>
  <si>
    <t>70_2</t>
  </si>
  <si>
    <t>71_2</t>
  </si>
  <si>
    <t>72_2</t>
  </si>
  <si>
    <t>73_2</t>
  </si>
  <si>
    <t>74_2</t>
  </si>
  <si>
    <t>75_2</t>
  </si>
  <si>
    <t>76_2</t>
  </si>
  <si>
    <t>77_2</t>
  </si>
  <si>
    <t>1_3</t>
  </si>
  <si>
    <t>2_3</t>
  </si>
  <si>
    <t>3_3</t>
  </si>
  <si>
    <t>4_3</t>
  </si>
  <si>
    <t>5_3</t>
  </si>
  <si>
    <t>6_3</t>
  </si>
  <si>
    <t>7_3</t>
  </si>
  <si>
    <t>8_3</t>
  </si>
  <si>
    <t>9_3</t>
  </si>
  <si>
    <t>10_3</t>
  </si>
  <si>
    <t>11_3</t>
  </si>
  <si>
    <t>12_3</t>
  </si>
  <si>
    <t>13_3</t>
  </si>
  <si>
    <t>14_3</t>
  </si>
  <si>
    <t>15_3</t>
  </si>
  <si>
    <t>16_3</t>
  </si>
  <si>
    <t>17_3</t>
  </si>
  <si>
    <t>18_3</t>
  </si>
  <si>
    <t>19_3</t>
  </si>
  <si>
    <t>20_3</t>
  </si>
  <si>
    <t>21_3</t>
  </si>
  <si>
    <t>22_3</t>
  </si>
  <si>
    <t>23_3</t>
  </si>
  <si>
    <t>24_3</t>
  </si>
  <si>
    <t>25_3</t>
  </si>
  <si>
    <t>26_3</t>
  </si>
  <si>
    <t>27_3</t>
  </si>
  <si>
    <t>28_3</t>
  </si>
  <si>
    <t>29_3</t>
  </si>
  <si>
    <t>30_3</t>
  </si>
  <si>
    <t>31_3</t>
  </si>
  <si>
    <t>32_3</t>
  </si>
  <si>
    <t>33_3</t>
  </si>
  <si>
    <t>34_3</t>
  </si>
  <si>
    <t>35_3</t>
  </si>
  <si>
    <t>36_3</t>
  </si>
  <si>
    <t>37_3</t>
  </si>
  <si>
    <t>38_3</t>
  </si>
  <si>
    <t>39_3</t>
  </si>
  <si>
    <t>40_3</t>
  </si>
  <si>
    <t>41_3</t>
  </si>
  <si>
    <t>42_3</t>
  </si>
  <si>
    <t>43_3</t>
  </si>
  <si>
    <t>44_3</t>
  </si>
  <si>
    <t>45_3</t>
  </si>
  <si>
    <t>46_3</t>
  </si>
  <si>
    <t>47_3</t>
  </si>
  <si>
    <t>48_3</t>
  </si>
  <si>
    <t>49_3</t>
  </si>
  <si>
    <t>50_3</t>
  </si>
  <si>
    <t>51_3</t>
  </si>
  <si>
    <t>52_3</t>
  </si>
  <si>
    <t>53_3</t>
  </si>
  <si>
    <t>54_3</t>
  </si>
  <si>
    <t>55_3</t>
  </si>
  <si>
    <t>56_3</t>
  </si>
  <si>
    <r>
      <t>57</t>
    </r>
    <r>
      <rPr>
        <sz val="9"/>
        <color rgb="FF000000"/>
        <rFont val="Times New Roman"/>
        <family val="1"/>
      </rPr>
      <t>_3</t>
    </r>
  </si>
  <si>
    <r>
      <t>58</t>
    </r>
    <r>
      <rPr>
        <sz val="9"/>
        <color rgb="FF000000"/>
        <rFont val="Times New Roman"/>
        <family val="1"/>
      </rPr>
      <t>_3</t>
    </r>
  </si>
  <si>
    <t>59_3</t>
  </si>
  <si>
    <t>60_3</t>
  </si>
  <si>
    <t>61_3</t>
  </si>
  <si>
    <t>62_3</t>
  </si>
  <si>
    <t>63_3</t>
  </si>
  <si>
    <t>64_3</t>
  </si>
  <si>
    <t>65_3</t>
  </si>
  <si>
    <t>66_3</t>
  </si>
  <si>
    <t>67_3</t>
  </si>
  <si>
    <t>68_3</t>
  </si>
  <si>
    <r>
      <t>69</t>
    </r>
    <r>
      <rPr>
        <sz val="9"/>
        <color rgb="FF000000"/>
        <rFont val="Times New Roman"/>
        <family val="1"/>
      </rPr>
      <t>_3</t>
    </r>
  </si>
  <si>
    <r>
      <t>70</t>
    </r>
    <r>
      <rPr>
        <sz val="9"/>
        <color rgb="FF000000"/>
        <rFont val="Times New Roman"/>
        <family val="1"/>
      </rPr>
      <t>_3</t>
    </r>
  </si>
  <si>
    <t>71_3</t>
  </si>
  <si>
    <t>72_3</t>
  </si>
  <si>
    <r>
      <t>73</t>
    </r>
    <r>
      <rPr>
        <sz val="9"/>
        <color rgb="FF000000"/>
        <rFont val="Times New Roman"/>
        <family val="1"/>
      </rPr>
      <t>_3</t>
    </r>
  </si>
  <si>
    <r>
      <t>74</t>
    </r>
    <r>
      <rPr>
        <sz val="9"/>
        <color rgb="FF000000"/>
        <rFont val="Times New Roman"/>
        <family val="1"/>
      </rPr>
      <t>_3</t>
    </r>
  </si>
  <si>
    <t>75_3</t>
  </si>
  <si>
    <t>76_3</t>
  </si>
  <si>
    <t>77_3</t>
  </si>
  <si>
    <t>-</t>
  </si>
  <si>
    <t>Number of markers analyzed</t>
  </si>
  <si>
    <t>Pair of samples</t>
  </si>
  <si>
    <r>
      <t>Log</t>
    </r>
    <r>
      <rPr>
        <b/>
        <vertAlign val="subscript"/>
        <sz val="9"/>
        <color rgb="FF000000"/>
        <rFont val="Times New Roman"/>
        <family val="1"/>
      </rPr>
      <t xml:space="preserve">10 </t>
    </r>
    <r>
      <rPr>
        <b/>
        <sz val="9"/>
        <color rgb="FF000000"/>
        <rFont val="Times New Roman"/>
        <family val="1"/>
      </rPr>
      <t>of LR values considering drop-in frequency of …</t>
    </r>
  </si>
  <si>
    <r>
      <t>Difference between Log</t>
    </r>
    <r>
      <rPr>
        <b/>
        <vertAlign val="subscript"/>
        <sz val="9"/>
        <color rgb="FF000000"/>
        <rFont val="Times New Roman"/>
        <family val="1"/>
      </rPr>
      <t>10</t>
    </r>
    <r>
      <rPr>
        <b/>
        <sz val="9"/>
        <color rgb="FF000000"/>
        <rFont val="Times New Roman"/>
        <family val="1"/>
      </rPr>
      <t>(LR) considering drop-in of …</t>
    </r>
  </si>
  <si>
    <t>LRmix Studio v.2.1.3</t>
  </si>
  <si>
    <t>0.00 - 0.05</t>
  </si>
  <si>
    <t>0.10 - 0.05</t>
  </si>
  <si>
    <t>Absolute value of the difference</t>
  </si>
  <si>
    <t>Number of estimated contributors</t>
  </si>
  <si>
    <t>EuroForMix v.3.4.0</t>
  </si>
  <si>
    <t>STRmix v.2.7</t>
  </si>
  <si>
    <r>
      <t>Log</t>
    </r>
    <r>
      <rPr>
        <b/>
        <vertAlign val="subscript"/>
        <sz val="9"/>
        <color rgb="FF000000"/>
        <rFont val="Times New Roman"/>
        <family val="1"/>
      </rPr>
      <t xml:space="preserve">10 </t>
    </r>
    <r>
      <rPr>
        <b/>
        <sz val="9"/>
        <color rgb="FF000000"/>
        <rFont val="Times New Roman"/>
        <family val="1"/>
      </rPr>
      <t>of LR values computed using drop-in parameters’ distribution equal to …</t>
    </r>
  </si>
  <si>
    <t>0.01 (Default)</t>
  </si>
  <si>
    <t>(1.0, 1.0) (Default)</t>
  </si>
  <si>
    <t>Uniform</t>
  </si>
  <si>
    <t>Difference</t>
  </si>
  <si>
    <r>
      <rPr>
        <b/>
        <sz val="9"/>
        <color theme="1"/>
        <rFont val="Times New Roman"/>
        <family val="1"/>
      </rPr>
      <t>Table S3_1:</t>
    </r>
    <r>
      <rPr>
        <sz val="9"/>
        <color theme="1"/>
        <rFont val="Times New Roman"/>
        <family val="1"/>
      </rPr>
      <t xml:space="preserve"> Log10 of LRs values computed by LRmix Studio v.2.1.3, EuroForMix v.3.4.0, and STRmix 2.7 for mixtures with two and three estimated contributors when the drop-in frequency was varied.</t>
    </r>
  </si>
  <si>
    <r>
      <t>Table S3_6</t>
    </r>
    <r>
      <rPr>
        <sz val="9"/>
        <rFont val="Times New Roman"/>
        <family val="1"/>
      </rPr>
      <t>: Log</t>
    </r>
    <r>
      <rPr>
        <vertAlign val="subscript"/>
        <sz val="9"/>
        <rFont val="Times New Roman"/>
        <family val="1"/>
      </rPr>
      <t>10</t>
    </r>
    <r>
      <rPr>
        <sz val="9"/>
        <rFont val="Times New Roman"/>
        <family val="1"/>
      </rPr>
      <t xml:space="preserve"> of LRs values computed by STRmix</t>
    </r>
    <r>
      <rPr>
        <vertAlign val="superscript"/>
        <sz val="9"/>
        <rFont val="Times New Roman"/>
        <family val="1"/>
      </rPr>
      <t>TM</t>
    </r>
    <r>
      <rPr>
        <sz val="9"/>
        <rFont val="Times New Roman"/>
        <family val="1"/>
      </rPr>
      <t xml:space="preserve"> v.2.7 for mixtures with three estimated contributors. The “-“ represents the LRs equal to zero and for that reason, it was not possible to calculate a log</t>
    </r>
    <r>
      <rPr>
        <vertAlign val="subscript"/>
        <sz val="9"/>
        <rFont val="Times New Roman"/>
        <family val="1"/>
      </rPr>
      <t>10</t>
    </r>
    <r>
      <rPr>
        <sz val="9"/>
        <rFont val="Times New Roman"/>
        <family val="1"/>
      </rPr>
      <t xml:space="preserve"> value.</t>
    </r>
  </si>
  <si>
    <r>
      <rPr>
        <b/>
        <sz val="9"/>
        <color theme="1"/>
        <rFont val="Times New Roman"/>
        <family val="1"/>
      </rPr>
      <t>Table S3_2:</t>
    </r>
    <r>
      <rPr>
        <sz val="9"/>
        <color theme="1"/>
        <rFont val="Times New Roman"/>
        <family val="1"/>
      </rPr>
      <t xml:space="preserve"> Log10 of LRs values computed by EuroForMix v.3.4.0 and STRmix v.2.7 for mixtures with two and three estimated contributors when the drop-in modelation parameter was varied.</t>
    </r>
  </si>
  <si>
    <r>
      <t>Log</t>
    </r>
    <r>
      <rPr>
        <b/>
        <vertAlign val="subscript"/>
        <sz val="9"/>
        <color rgb="FF000000"/>
        <rFont val="Times New Roman"/>
        <family val="1"/>
      </rPr>
      <t xml:space="preserve">10 </t>
    </r>
    <r>
      <rPr>
        <b/>
        <sz val="9"/>
        <color rgb="FF000000"/>
        <rFont val="Times New Roman"/>
        <family val="1"/>
      </rPr>
      <t>of LR values computed using a threshold of …</t>
    </r>
  </si>
  <si>
    <t>100 (Default)</t>
  </si>
  <si>
    <r>
      <t>Log</t>
    </r>
    <r>
      <rPr>
        <b/>
        <vertAlign val="subscript"/>
        <sz val="9"/>
        <color rgb="FF000000"/>
        <rFont val="Times New Roman"/>
        <family val="1"/>
      </rPr>
      <t xml:space="preserve">10 </t>
    </r>
    <r>
      <rPr>
        <b/>
        <sz val="9"/>
        <color rgb="FF000000"/>
        <rFont val="Times New Roman"/>
        <family val="1"/>
      </rPr>
      <t>of LR values computed …</t>
    </r>
  </si>
  <si>
    <t>With stutters (Default)</t>
  </si>
  <si>
    <t>Without stutters</t>
  </si>
  <si>
    <r>
      <t>Table S3_4</t>
    </r>
    <r>
      <rPr>
        <sz val="9"/>
        <rFont val="Times New Roman"/>
        <family val="1"/>
      </rPr>
      <t>: Log</t>
    </r>
    <r>
      <rPr>
        <vertAlign val="subscript"/>
        <sz val="9"/>
        <rFont val="Times New Roman"/>
        <family val="1"/>
      </rPr>
      <t>10</t>
    </r>
    <r>
      <rPr>
        <sz val="9"/>
        <rFont val="Times New Roman"/>
        <family val="1"/>
      </rPr>
      <t xml:space="preserve"> of LRs values computed by EuroForMix v.3.4.0 for mixtures with two and three estimated contributors, when considering and not considering the stutter peaks.</t>
    </r>
  </si>
  <si>
    <r>
      <rPr>
        <b/>
        <sz val="9"/>
        <color theme="1"/>
        <rFont val="Times New Roman"/>
        <family val="1"/>
      </rPr>
      <t xml:space="preserve">Table S3_3: </t>
    </r>
    <r>
      <rPr>
        <sz val="9"/>
        <color theme="1"/>
        <rFont val="Times New Roman"/>
        <family val="1"/>
      </rPr>
      <t>Log10 of LRs values computed by EuroForMix v.3.4.0 and STRmix v.2.7 for mixtures with two and three estimated contributors when the analytical threshold value was var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b/>
      <vertAlign val="subscript"/>
      <sz val="9"/>
      <color rgb="FF000000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8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Times New Roman"/>
      <family val="1"/>
    </font>
    <font>
      <sz val="9"/>
      <name val="Times New Roman"/>
      <family val="1"/>
    </font>
    <font>
      <vertAlign val="subscript"/>
      <sz val="9"/>
      <name val="Times New Roman"/>
      <family val="1"/>
    </font>
    <font>
      <b/>
      <sz val="9"/>
      <color theme="1"/>
      <name val="Times New Roman"/>
      <family val="1"/>
    </font>
    <font>
      <vertAlign val="superscript"/>
      <sz val="9"/>
      <name val="Times New Roman"/>
      <family val="1"/>
    </font>
    <font>
      <b/>
      <i/>
      <sz val="9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rgb="FFFFFFFF"/>
      </right>
      <top style="medium">
        <color indexed="64"/>
      </top>
      <bottom/>
      <diagonal/>
    </border>
    <border>
      <left style="medium">
        <color indexed="64"/>
      </left>
      <right style="medium">
        <color rgb="FFFFFFFF"/>
      </right>
      <top/>
      <bottom style="medium">
        <color rgb="FF808080"/>
      </bottom>
      <diagonal/>
    </border>
    <border>
      <left/>
      <right style="medium">
        <color rgb="FF808080"/>
      </right>
      <top style="medium">
        <color indexed="64"/>
      </top>
      <bottom/>
      <diagonal/>
    </border>
    <border>
      <left/>
      <right style="medium">
        <color rgb="FF808080"/>
      </right>
      <top/>
      <bottom style="medium">
        <color rgb="FF808080"/>
      </bottom>
      <diagonal/>
    </border>
    <border>
      <left/>
      <right style="medium">
        <color indexed="64"/>
      </right>
      <top style="medium">
        <color indexed="64"/>
      </top>
      <bottom style="medium">
        <color rgb="FF808080"/>
      </bottom>
      <diagonal/>
    </border>
    <border>
      <left/>
      <right/>
      <top style="medium">
        <color indexed="64"/>
      </top>
      <bottom style="medium">
        <color rgb="FF808080"/>
      </bottom>
      <diagonal/>
    </border>
    <border>
      <left/>
      <right style="medium">
        <color indexed="64"/>
      </right>
      <top/>
      <bottom style="medium">
        <color rgb="FF808080"/>
      </bottom>
      <diagonal/>
    </border>
    <border>
      <left style="medium">
        <color rgb="FF808080"/>
      </left>
      <right/>
      <top style="medium">
        <color indexed="64"/>
      </top>
      <bottom style="medium">
        <color rgb="FF808080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80808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808080"/>
      </left>
      <right/>
      <top/>
      <bottom style="medium">
        <color rgb="FF80808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808080"/>
      </right>
      <top style="medium">
        <color indexed="64"/>
      </top>
      <bottom/>
      <diagonal/>
    </border>
    <border>
      <left style="medium">
        <color indexed="64"/>
      </left>
      <right style="medium">
        <color rgb="FF808080"/>
      </right>
      <top/>
      <bottom/>
      <diagonal/>
    </border>
    <border>
      <left style="medium">
        <color indexed="64"/>
      </left>
      <right style="medium">
        <color rgb="FF808080"/>
      </right>
      <top/>
      <bottom style="medium">
        <color indexed="64"/>
      </bottom>
      <diagonal/>
    </border>
    <border>
      <left/>
      <right style="medium">
        <color rgb="FF80808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rgb="FF808080"/>
      </bottom>
      <diagonal/>
    </border>
  </borders>
  <cellStyleXfs count="1">
    <xf numFmtId="0" fontId="0" fillId="0" borderId="0"/>
  </cellStyleXfs>
  <cellXfs count="147">
    <xf numFmtId="0" fontId="0" fillId="0" borderId="0" xfId="0"/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7" xfId="0" applyFont="1" applyBorder="1" applyAlignment="1">
      <alignment vertical="center"/>
    </xf>
    <xf numFmtId="0" fontId="1" fillId="0" borderId="7" xfId="0" applyFont="1" applyBorder="1" applyAlignment="1">
      <alignment vertical="center" wrapText="1"/>
    </xf>
    <xf numFmtId="0" fontId="3" fillId="0" borderId="2" xfId="0" applyFont="1" applyBorder="1" applyAlignment="1">
      <alignment horizontal="left" vertical="center" indent="1"/>
    </xf>
    <xf numFmtId="0" fontId="4" fillId="0" borderId="4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7" xfId="0" applyFont="1" applyBorder="1" applyAlignment="1">
      <alignment vertical="center"/>
    </xf>
    <xf numFmtId="0" fontId="4" fillId="0" borderId="2" xfId="0" applyFont="1" applyBorder="1" applyAlignment="1">
      <alignment horizontal="left" vertical="center" indent="1"/>
    </xf>
    <xf numFmtId="0" fontId="4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/>
    </xf>
    <xf numFmtId="0" fontId="3" fillId="0" borderId="0" xfId="0" applyFont="1"/>
    <xf numFmtId="0" fontId="3" fillId="0" borderId="10" xfId="0" applyFont="1" applyBorder="1" applyAlignment="1">
      <alignment horizontal="left" vertical="center" indent="1"/>
    </xf>
    <xf numFmtId="0" fontId="1" fillId="0" borderId="9" xfId="0" applyFont="1" applyBorder="1" applyAlignment="1">
      <alignment horizontal="left" vertical="center" indent="1"/>
    </xf>
    <xf numFmtId="0" fontId="1" fillId="0" borderId="10" xfId="0" applyFont="1" applyBorder="1" applyAlignment="1">
      <alignment horizontal="left" vertical="center" indent="1"/>
    </xf>
    <xf numFmtId="0" fontId="4" fillId="0" borderId="10" xfId="0" applyFont="1" applyBorder="1" applyAlignment="1">
      <alignment horizontal="left" vertical="center" indent="1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0" fontId="1" fillId="2" borderId="1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7" fillId="0" borderId="0" xfId="0" applyFont="1" applyAlignment="1">
      <alignment horizontal="justify" vertical="center"/>
    </xf>
    <xf numFmtId="0" fontId="6" fillId="0" borderId="0" xfId="0" applyFont="1"/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1" fillId="3" borderId="22" xfId="0" applyFont="1" applyFill="1" applyBorder="1" applyAlignment="1">
      <alignment horizontal="center" vertical="center"/>
    </xf>
    <xf numFmtId="0" fontId="1" fillId="3" borderId="22" xfId="0" applyFont="1" applyFill="1" applyBorder="1" applyAlignment="1">
      <alignment horizontal="center" vertical="center" wrapText="1"/>
    </xf>
    <xf numFmtId="0" fontId="1" fillId="4" borderId="22" xfId="0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3" borderId="1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/>
    </xf>
    <xf numFmtId="0" fontId="1" fillId="3" borderId="24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14" xfId="0" applyFont="1" applyFill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4" fillId="0" borderId="20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" fillId="4" borderId="16" xfId="0" applyFont="1" applyFill="1" applyBorder="1" applyAlignment="1">
      <alignment horizontal="center" vertical="center"/>
    </xf>
    <xf numFmtId="0" fontId="1" fillId="4" borderId="18" xfId="0" applyFont="1" applyFill="1" applyBorder="1" applyAlignment="1">
      <alignment horizontal="center" vertical="center"/>
    </xf>
    <xf numFmtId="0" fontId="10" fillId="3" borderId="17" xfId="0" applyFont="1" applyFill="1" applyBorder="1" applyAlignment="1">
      <alignment horizontal="center" vertical="center"/>
    </xf>
    <xf numFmtId="0" fontId="10" fillId="4" borderId="16" xfId="0" applyFont="1" applyFill="1" applyBorder="1" applyAlignment="1">
      <alignment horizontal="center" vertical="center"/>
    </xf>
    <xf numFmtId="0" fontId="10" fillId="4" borderId="17" xfId="0" applyFont="1" applyFill="1" applyBorder="1" applyAlignment="1">
      <alignment horizontal="center" vertical="center"/>
    </xf>
    <xf numFmtId="0" fontId="10" fillId="4" borderId="18" xfId="0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 wrapText="1"/>
    </xf>
    <xf numFmtId="0" fontId="1" fillId="4" borderId="28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0" fillId="2" borderId="16" xfId="0" applyFont="1" applyFill="1" applyBorder="1" applyAlignment="1">
      <alignment horizontal="center" vertical="center"/>
    </xf>
    <xf numFmtId="0" fontId="10" fillId="2" borderId="17" xfId="0" applyFont="1" applyFill="1" applyBorder="1" applyAlignment="1">
      <alignment horizontal="center" vertical="center"/>
    </xf>
    <xf numFmtId="0" fontId="10" fillId="2" borderId="18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 indent="1"/>
    </xf>
    <xf numFmtId="0" fontId="1" fillId="0" borderId="2" xfId="0" applyFont="1" applyBorder="1" applyAlignment="1">
      <alignment horizontal="left" vertical="center" indent="1"/>
    </xf>
    <xf numFmtId="0" fontId="1" fillId="0" borderId="8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horizontal="center" vertical="center" wrapText="1"/>
    </xf>
    <xf numFmtId="0" fontId="10" fillId="3" borderId="9" xfId="0" applyFont="1" applyFill="1" applyBorder="1" applyAlignment="1">
      <alignment horizontal="center" vertical="center" wrapText="1"/>
    </xf>
    <xf numFmtId="0" fontId="10" fillId="3" borderId="24" xfId="0" applyFont="1" applyFill="1" applyBorder="1" applyAlignment="1">
      <alignment horizontal="center" vertical="center" wrapText="1"/>
    </xf>
    <xf numFmtId="0" fontId="10" fillId="3" borderId="19" xfId="0" applyFont="1" applyFill="1" applyBorder="1" applyAlignment="1">
      <alignment horizontal="center" vertical="center" wrapText="1"/>
    </xf>
    <xf numFmtId="0" fontId="10" fillId="3" borderId="21" xfId="0" applyFont="1" applyFill="1" applyBorder="1" applyAlignment="1">
      <alignment horizontal="center" vertical="center" wrapText="1"/>
    </xf>
    <xf numFmtId="0" fontId="10" fillId="4" borderId="19" xfId="0" applyFont="1" applyFill="1" applyBorder="1" applyAlignment="1">
      <alignment horizontal="center" vertical="center" wrapText="1"/>
    </xf>
    <xf numFmtId="0" fontId="10" fillId="4" borderId="21" xfId="0" applyFont="1" applyFill="1" applyBorder="1" applyAlignment="1">
      <alignment horizontal="center" vertical="center" wrapText="1"/>
    </xf>
    <xf numFmtId="0" fontId="10" fillId="4" borderId="20" xfId="0" applyFont="1" applyFill="1" applyBorder="1" applyAlignment="1">
      <alignment horizontal="center" vertical="center" wrapText="1"/>
    </xf>
    <xf numFmtId="0" fontId="10" fillId="4" borderId="22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0" fillId="3" borderId="12" xfId="0" applyFont="1" applyFill="1" applyBorder="1" applyAlignment="1">
      <alignment horizontal="center" vertical="center" wrapText="1"/>
    </xf>
    <xf numFmtId="0" fontId="10" fillId="3" borderId="13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3" borderId="30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0" fillId="3" borderId="23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B411"/>
  <sheetViews>
    <sheetView topLeftCell="A68" zoomScale="55" zoomScaleNormal="55" workbookViewId="0">
      <selection activeCell="N133" sqref="N133"/>
    </sheetView>
  </sheetViews>
  <sheetFormatPr defaultRowHeight="14.5" x14ac:dyDescent="0.35"/>
  <cols>
    <col min="1" max="1" width="8.7265625" style="12"/>
    <col min="2" max="2" width="10.7265625" style="12" customWidth="1"/>
    <col min="3" max="3" width="12.1796875" style="12" customWidth="1"/>
    <col min="4" max="4" width="8.81640625" style="12" bestFit="1" customWidth="1"/>
    <col min="5" max="5" width="17.7265625" style="12" customWidth="1"/>
    <col min="6" max="6" width="11.90625" style="12" customWidth="1"/>
    <col min="7" max="7" width="14.08984375" style="12" customWidth="1"/>
    <col min="8" max="8" width="18.08984375" style="12" customWidth="1"/>
    <col min="9" max="9" width="19.54296875" style="12" customWidth="1"/>
    <col min="10" max="10" width="12.90625" style="12" customWidth="1"/>
    <col min="11" max="11" width="14.90625" style="12" customWidth="1"/>
    <col min="12" max="13" width="8.81640625" style="12" bestFit="1" customWidth="1"/>
    <col min="14" max="15" width="9.453125" style="12" bestFit="1" customWidth="1"/>
    <col min="16" max="16" width="18.08984375" style="12" customWidth="1"/>
    <col min="17" max="17" width="19.54296875" style="12" customWidth="1"/>
    <col min="18" max="18" width="12.90625" style="12" customWidth="1"/>
    <col min="19" max="19" width="13.26953125" style="12" customWidth="1"/>
    <col min="20" max="21" width="8.81640625" style="12" bestFit="1" customWidth="1"/>
    <col min="22" max="23" width="9.453125" style="12" bestFit="1" customWidth="1"/>
    <col min="24" max="24" width="18.08984375" style="12" customWidth="1"/>
    <col min="25" max="25" width="19.54296875" style="12" customWidth="1"/>
    <col min="26" max="26" width="12.90625" style="12" customWidth="1"/>
    <col min="27" max="27" width="14.90625" style="12" customWidth="1"/>
    <col min="28" max="28" width="8.7265625" style="12"/>
  </cols>
  <sheetData>
    <row r="2" spans="1:28" x14ac:dyDescent="0.35">
      <c r="B2" s="12" t="s">
        <v>177</v>
      </c>
      <c r="L2" s="29"/>
      <c r="T2" s="29"/>
    </row>
    <row r="3" spans="1:28" ht="15" thickBot="1" x14ac:dyDescent="0.4">
      <c r="L3" s="29"/>
      <c r="T3" s="29"/>
    </row>
    <row r="4" spans="1:28" s="21" customFormat="1" ht="23.5" customHeight="1" thickBot="1" x14ac:dyDescent="0.4">
      <c r="A4" s="33"/>
      <c r="B4" s="117" t="s">
        <v>162</v>
      </c>
      <c r="C4" s="96" t="s">
        <v>169</v>
      </c>
      <c r="D4" s="99" t="s">
        <v>165</v>
      </c>
      <c r="E4" s="100"/>
      <c r="F4" s="100"/>
      <c r="G4" s="100"/>
      <c r="H4" s="100"/>
      <c r="I4" s="100"/>
      <c r="J4" s="100"/>
      <c r="K4" s="101"/>
      <c r="L4" s="85" t="s">
        <v>170</v>
      </c>
      <c r="M4" s="85"/>
      <c r="N4" s="85"/>
      <c r="O4" s="85"/>
      <c r="P4" s="85"/>
      <c r="Q4" s="85"/>
      <c r="R4" s="85"/>
      <c r="S4" s="85"/>
      <c r="T4" s="86" t="s">
        <v>171</v>
      </c>
      <c r="U4" s="87"/>
      <c r="V4" s="87"/>
      <c r="W4" s="87"/>
      <c r="X4" s="87"/>
      <c r="Y4" s="87"/>
      <c r="Z4" s="87"/>
      <c r="AA4" s="88"/>
      <c r="AB4" s="33"/>
    </row>
    <row r="5" spans="1:28" s="21" customFormat="1" ht="23.5" customHeight="1" thickBot="1" x14ac:dyDescent="0.4">
      <c r="A5" s="33"/>
      <c r="B5" s="118"/>
      <c r="C5" s="97"/>
      <c r="D5" s="120" t="s">
        <v>161</v>
      </c>
      <c r="E5" s="111" t="s">
        <v>163</v>
      </c>
      <c r="F5" s="112"/>
      <c r="G5" s="113"/>
      <c r="H5" s="22" t="s">
        <v>164</v>
      </c>
      <c r="I5" s="23"/>
      <c r="J5" s="102" t="s">
        <v>168</v>
      </c>
      <c r="K5" s="103"/>
      <c r="L5" s="91" t="s">
        <v>161</v>
      </c>
      <c r="M5" s="114" t="s">
        <v>3</v>
      </c>
      <c r="N5" s="115"/>
      <c r="O5" s="116"/>
      <c r="P5" s="24" t="s">
        <v>164</v>
      </c>
      <c r="Q5" s="59"/>
      <c r="R5" s="104" t="s">
        <v>168</v>
      </c>
      <c r="S5" s="105"/>
      <c r="T5" s="89" t="s">
        <v>161</v>
      </c>
      <c r="U5" s="93" t="s">
        <v>3</v>
      </c>
      <c r="V5" s="94"/>
      <c r="W5" s="95"/>
      <c r="X5" s="25" t="s">
        <v>164</v>
      </c>
      <c r="Y5" s="26"/>
      <c r="Z5" s="83" t="s">
        <v>168</v>
      </c>
      <c r="AA5" s="84"/>
      <c r="AB5" s="60"/>
    </row>
    <row r="6" spans="1:28" s="21" customFormat="1" ht="23.5" thickBot="1" x14ac:dyDescent="0.4">
      <c r="A6" s="33"/>
      <c r="B6" s="119"/>
      <c r="C6" s="98"/>
      <c r="D6" s="121"/>
      <c r="E6" s="61">
        <v>0</v>
      </c>
      <c r="F6" s="62" t="s">
        <v>4</v>
      </c>
      <c r="G6" s="62">
        <v>0.1</v>
      </c>
      <c r="H6" s="63" t="s">
        <v>166</v>
      </c>
      <c r="I6" s="62" t="s">
        <v>167</v>
      </c>
      <c r="J6" s="64" t="s">
        <v>166</v>
      </c>
      <c r="K6" s="62" t="s">
        <v>167</v>
      </c>
      <c r="L6" s="92"/>
      <c r="M6" s="34">
        <v>0</v>
      </c>
      <c r="N6" s="35" t="s">
        <v>4</v>
      </c>
      <c r="O6" s="35">
        <v>0.1</v>
      </c>
      <c r="P6" s="65" t="s">
        <v>166</v>
      </c>
      <c r="Q6" s="35" t="s">
        <v>167</v>
      </c>
      <c r="R6" s="66" t="s">
        <v>166</v>
      </c>
      <c r="S6" s="67" t="s">
        <v>167</v>
      </c>
      <c r="T6" s="90"/>
      <c r="U6" s="36">
        <v>0</v>
      </c>
      <c r="V6" s="37" t="s">
        <v>4</v>
      </c>
      <c r="W6" s="37">
        <v>0.1</v>
      </c>
      <c r="X6" s="68" t="s">
        <v>166</v>
      </c>
      <c r="Y6" s="37" t="s">
        <v>167</v>
      </c>
      <c r="Z6" s="69" t="s">
        <v>166</v>
      </c>
      <c r="AA6" s="37" t="s">
        <v>167</v>
      </c>
      <c r="AB6" s="28"/>
    </row>
    <row r="7" spans="1:28" s="21" customFormat="1" x14ac:dyDescent="0.35">
      <c r="A7" s="33"/>
      <c r="B7" s="38" t="s">
        <v>5</v>
      </c>
      <c r="C7" s="40">
        <v>2</v>
      </c>
      <c r="D7" s="42">
        <v>21</v>
      </c>
      <c r="E7" s="27" t="s">
        <v>6</v>
      </c>
      <c r="F7" s="20">
        <v>3.2615558667159998</v>
      </c>
      <c r="G7" s="20">
        <v>4.1702919787737001</v>
      </c>
      <c r="H7" s="20" t="e">
        <f>E7-F7</f>
        <v>#VALUE!</v>
      </c>
      <c r="I7" s="20">
        <f>G7-F7</f>
        <v>0.90873611205770022</v>
      </c>
      <c r="J7" s="20" t="e">
        <f>ABS(H7)</f>
        <v>#VALUE!</v>
      </c>
      <c r="K7" s="70">
        <f>ABS(I7)</f>
        <v>0.90873611205770022</v>
      </c>
      <c r="L7" s="20">
        <v>21</v>
      </c>
      <c r="M7" s="27">
        <v>7.6401436046434998</v>
      </c>
      <c r="N7" s="20">
        <v>7.9279614078835996</v>
      </c>
      <c r="O7" s="20">
        <v>8.1537612672376003</v>
      </c>
      <c r="P7" s="20">
        <f>M7-N7</f>
        <v>-0.28781780324009976</v>
      </c>
      <c r="Q7" s="20">
        <f>O7-N7</f>
        <v>0.22579985935400071</v>
      </c>
      <c r="R7" s="20">
        <f>ABS(P7)</f>
        <v>0.28781780324009976</v>
      </c>
      <c r="S7" s="20">
        <f>ABS(Q7)</f>
        <v>0.22579985935400071</v>
      </c>
      <c r="T7" s="42">
        <v>18</v>
      </c>
      <c r="U7" s="27">
        <v>15.5005246277602</v>
      </c>
      <c r="V7" s="20">
        <v>14.865731559376499</v>
      </c>
      <c r="W7" s="20">
        <v>14.5404796371212</v>
      </c>
      <c r="X7" s="20">
        <f>U7-V7</f>
        <v>0.63479306838370064</v>
      </c>
      <c r="Y7" s="20">
        <f>W7-V7</f>
        <v>-0.32525192225529942</v>
      </c>
      <c r="Z7" s="20">
        <f>ABS(X7)</f>
        <v>0.63479306838370064</v>
      </c>
      <c r="AA7" s="70">
        <f>ABS(Y7)</f>
        <v>0.32525192225529942</v>
      </c>
      <c r="AB7" s="20"/>
    </row>
    <row r="8" spans="1:28" s="21" customFormat="1" x14ac:dyDescent="0.35">
      <c r="A8" s="33"/>
      <c r="B8" s="38" t="s">
        <v>7</v>
      </c>
      <c r="C8" s="40">
        <v>2</v>
      </c>
      <c r="D8" s="42">
        <v>21</v>
      </c>
      <c r="E8" s="27" t="s">
        <v>6</v>
      </c>
      <c r="F8" s="20">
        <v>7.4056942478373999</v>
      </c>
      <c r="G8" s="20">
        <v>7.6982996006809001</v>
      </c>
      <c r="H8" s="20" t="e">
        <f t="shared" ref="H8:H71" si="0">E8-F8</f>
        <v>#VALUE!</v>
      </c>
      <c r="I8" s="20">
        <f t="shared" ref="I8:I71" si="1">G8-F8</f>
        <v>0.2926053528435002</v>
      </c>
      <c r="J8" s="20" t="e">
        <f t="shared" ref="J8:J71" si="2">ABS(H8)</f>
        <v>#VALUE!</v>
      </c>
      <c r="K8" s="70">
        <f t="shared" ref="K8:K71" si="3">ABS(I8)</f>
        <v>0.2926053528435002</v>
      </c>
      <c r="L8" s="20">
        <v>21</v>
      </c>
      <c r="M8" s="27">
        <v>8.0558473954957002</v>
      </c>
      <c r="N8" s="20">
        <v>8.4447538755719993</v>
      </c>
      <c r="O8" s="20">
        <v>8.7237753974276</v>
      </c>
      <c r="P8" s="20">
        <f t="shared" ref="P8:P71" si="4">M8-N8</f>
        <v>-0.38890648007629913</v>
      </c>
      <c r="Q8" s="20">
        <f t="shared" ref="Q8:Q71" si="5">O8-N8</f>
        <v>0.2790215218556007</v>
      </c>
      <c r="R8" s="20">
        <f t="shared" ref="R8:R71" si="6">ABS(P8)</f>
        <v>0.38890648007629913</v>
      </c>
      <c r="S8" s="20">
        <f t="shared" ref="S8:S71" si="7">ABS(Q8)</f>
        <v>0.2790215218556007</v>
      </c>
      <c r="T8" s="42">
        <v>20</v>
      </c>
      <c r="U8" s="27">
        <v>9.4862320608519006</v>
      </c>
      <c r="V8" s="20">
        <v>9.4600103145409005</v>
      </c>
      <c r="W8" s="20">
        <v>9.2872417111783996</v>
      </c>
      <c r="X8" s="20">
        <f t="shared" ref="X8:X71" si="8">U8-V8</f>
        <v>2.622174631100016E-2</v>
      </c>
      <c r="Y8" s="20">
        <f t="shared" ref="Y8:Y71" si="9">W8-V8</f>
        <v>-0.17276860336250088</v>
      </c>
      <c r="Z8" s="20">
        <f t="shared" ref="Z8:Z71" si="10">ABS(X8)</f>
        <v>2.622174631100016E-2</v>
      </c>
      <c r="AA8" s="70">
        <f t="shared" ref="AA8:AA71" si="11">ABS(Y8)</f>
        <v>0.17276860336250088</v>
      </c>
      <c r="AB8" s="20"/>
    </row>
    <row r="9" spans="1:28" s="21" customFormat="1" x14ac:dyDescent="0.35">
      <c r="A9" s="33"/>
      <c r="B9" s="38" t="s">
        <v>8</v>
      </c>
      <c r="C9" s="40">
        <v>2</v>
      </c>
      <c r="D9" s="42">
        <v>21</v>
      </c>
      <c r="E9" s="27" t="s">
        <v>6</v>
      </c>
      <c r="F9" s="20">
        <v>11.176153860975599</v>
      </c>
      <c r="G9" s="20">
        <v>11.4375050088563</v>
      </c>
      <c r="H9" s="20" t="e">
        <f t="shared" si="0"/>
        <v>#VALUE!</v>
      </c>
      <c r="I9" s="20">
        <f t="shared" si="1"/>
        <v>0.26135114788070091</v>
      </c>
      <c r="J9" s="20" t="e">
        <f t="shared" si="2"/>
        <v>#VALUE!</v>
      </c>
      <c r="K9" s="70">
        <f t="shared" si="3"/>
        <v>0.26135114788070091</v>
      </c>
      <c r="L9" s="20">
        <v>21</v>
      </c>
      <c r="M9" s="27">
        <v>14.147007445551701</v>
      </c>
      <c r="N9" s="20">
        <v>14.1486557340553</v>
      </c>
      <c r="O9" s="20">
        <v>14.147695007484201</v>
      </c>
      <c r="P9" s="20">
        <f t="shared" si="4"/>
        <v>-1.6482885035991046E-3</v>
      </c>
      <c r="Q9" s="20">
        <f t="shared" si="5"/>
        <v>-9.6072657109935733E-4</v>
      </c>
      <c r="R9" s="20">
        <f t="shared" si="6"/>
        <v>1.6482885035991046E-3</v>
      </c>
      <c r="S9" s="20">
        <f t="shared" si="7"/>
        <v>9.6072657109935733E-4</v>
      </c>
      <c r="T9" s="42">
        <v>20</v>
      </c>
      <c r="U9" s="27">
        <v>16.914427786043898</v>
      </c>
      <c r="V9" s="20">
        <v>17.709346295093901</v>
      </c>
      <c r="W9" s="20">
        <v>17.4980209275822</v>
      </c>
      <c r="X9" s="20">
        <f t="shared" si="8"/>
        <v>-0.79491850905000305</v>
      </c>
      <c r="Y9" s="20">
        <f t="shared" si="9"/>
        <v>-0.2113253675117015</v>
      </c>
      <c r="Z9" s="20">
        <f t="shared" si="10"/>
        <v>0.79491850905000305</v>
      </c>
      <c r="AA9" s="70">
        <f t="shared" si="11"/>
        <v>0.2113253675117015</v>
      </c>
      <c r="AB9" s="20"/>
    </row>
    <row r="10" spans="1:28" s="21" customFormat="1" x14ac:dyDescent="0.35">
      <c r="A10" s="33"/>
      <c r="B10" s="38" t="s">
        <v>9</v>
      </c>
      <c r="C10" s="40">
        <v>2</v>
      </c>
      <c r="D10" s="42">
        <v>21</v>
      </c>
      <c r="E10" s="27">
        <v>13.9347625675678</v>
      </c>
      <c r="F10" s="20">
        <v>13.8720651559722</v>
      </c>
      <c r="G10" s="20">
        <v>13.8066255100823</v>
      </c>
      <c r="H10" s="20">
        <f t="shared" si="0"/>
        <v>6.2697411595600272E-2</v>
      </c>
      <c r="I10" s="20">
        <f t="shared" si="1"/>
        <v>-6.5439645889899367E-2</v>
      </c>
      <c r="J10" s="20">
        <f t="shared" si="2"/>
        <v>6.2697411595600272E-2</v>
      </c>
      <c r="K10" s="70">
        <f t="shared" si="3"/>
        <v>6.5439645889899367E-2</v>
      </c>
      <c r="L10" s="20">
        <v>21</v>
      </c>
      <c r="M10" s="27">
        <v>17.097286494918102</v>
      </c>
      <c r="N10" s="20">
        <v>18.916263504796099</v>
      </c>
      <c r="O10" s="20">
        <v>19.187138961792702</v>
      </c>
      <c r="P10" s="20">
        <f t="shared" si="4"/>
        <v>-1.8189770098779974</v>
      </c>
      <c r="Q10" s="20">
        <f t="shared" si="5"/>
        <v>0.27087545699660254</v>
      </c>
      <c r="R10" s="20">
        <f t="shared" si="6"/>
        <v>1.8189770098779974</v>
      </c>
      <c r="S10" s="20">
        <f t="shared" si="7"/>
        <v>0.27087545699660254</v>
      </c>
      <c r="T10" s="42">
        <v>20</v>
      </c>
      <c r="U10" s="27">
        <v>22.216377057988201</v>
      </c>
      <c r="V10" s="20">
        <v>22.222872477069799</v>
      </c>
      <c r="W10" s="20">
        <v>22.1939867630857</v>
      </c>
      <c r="X10" s="20">
        <f t="shared" si="8"/>
        <v>-6.4954190815988966E-3</v>
      </c>
      <c r="Y10" s="20">
        <f t="shared" si="9"/>
        <v>-2.8885713984099226E-2</v>
      </c>
      <c r="Z10" s="20">
        <f t="shared" si="10"/>
        <v>6.4954190815988966E-3</v>
      </c>
      <c r="AA10" s="70">
        <f t="shared" si="11"/>
        <v>2.8885713984099226E-2</v>
      </c>
      <c r="AB10" s="20"/>
    </row>
    <row r="11" spans="1:28" s="21" customFormat="1" x14ac:dyDescent="0.35">
      <c r="A11" s="33"/>
      <c r="B11" s="38" t="s">
        <v>10</v>
      </c>
      <c r="C11" s="40">
        <v>2</v>
      </c>
      <c r="D11" s="42">
        <v>21</v>
      </c>
      <c r="E11" s="27">
        <v>15.826659820921099</v>
      </c>
      <c r="F11" s="20">
        <v>15.795791878064501</v>
      </c>
      <c r="G11" s="20">
        <v>15.763296411193799</v>
      </c>
      <c r="H11" s="20">
        <f t="shared" si="0"/>
        <v>3.0867942856598773E-2</v>
      </c>
      <c r="I11" s="20">
        <f t="shared" si="1"/>
        <v>-3.2495466870701151E-2</v>
      </c>
      <c r="J11" s="20">
        <f t="shared" si="2"/>
        <v>3.0867942856598773E-2</v>
      </c>
      <c r="K11" s="70">
        <f t="shared" si="3"/>
        <v>3.2495466870701151E-2</v>
      </c>
      <c r="L11" s="20">
        <v>21</v>
      </c>
      <c r="M11" s="27">
        <v>20.577470007784498</v>
      </c>
      <c r="N11" s="20">
        <v>20.550997073689199</v>
      </c>
      <c r="O11" s="20">
        <v>20.522266231030301</v>
      </c>
      <c r="P11" s="20">
        <f t="shared" si="4"/>
        <v>2.6472934095298939E-2</v>
      </c>
      <c r="Q11" s="20">
        <f t="shared" si="5"/>
        <v>-2.8730842658898581E-2</v>
      </c>
      <c r="R11" s="20">
        <f t="shared" si="6"/>
        <v>2.6472934095298939E-2</v>
      </c>
      <c r="S11" s="20">
        <f t="shared" si="7"/>
        <v>2.8730842658898581E-2</v>
      </c>
      <c r="T11" s="42">
        <v>20</v>
      </c>
      <c r="U11" s="27">
        <v>20.658288111558999</v>
      </c>
      <c r="V11" s="20">
        <v>21.015108160645799</v>
      </c>
      <c r="W11" s="20">
        <v>20.959990076301398</v>
      </c>
      <c r="X11" s="20">
        <f t="shared" si="8"/>
        <v>-0.35682004908679943</v>
      </c>
      <c r="Y11" s="20">
        <f t="shared" si="9"/>
        <v>-5.5118084344400131E-2</v>
      </c>
      <c r="Z11" s="20">
        <f t="shared" si="10"/>
        <v>0.35682004908679943</v>
      </c>
      <c r="AA11" s="70">
        <f t="shared" si="11"/>
        <v>5.5118084344400131E-2</v>
      </c>
      <c r="AB11" s="20"/>
    </row>
    <row r="12" spans="1:28" s="21" customFormat="1" x14ac:dyDescent="0.35">
      <c r="A12" s="33"/>
      <c r="B12" s="38" t="s">
        <v>11</v>
      </c>
      <c r="C12" s="40">
        <v>2</v>
      </c>
      <c r="D12" s="42">
        <v>21</v>
      </c>
      <c r="E12" s="27" t="s">
        <v>6</v>
      </c>
      <c r="F12" s="20">
        <v>12.9836248862596</v>
      </c>
      <c r="G12" s="20">
        <v>12.928951154358799</v>
      </c>
      <c r="H12" s="20" t="e">
        <f t="shared" si="0"/>
        <v>#VALUE!</v>
      </c>
      <c r="I12" s="20">
        <f t="shared" si="1"/>
        <v>-5.4673731900800604E-2</v>
      </c>
      <c r="J12" s="20" t="e">
        <f t="shared" si="2"/>
        <v>#VALUE!</v>
      </c>
      <c r="K12" s="70">
        <f t="shared" si="3"/>
        <v>5.4673731900800604E-2</v>
      </c>
      <c r="L12" s="20">
        <v>21</v>
      </c>
      <c r="M12" s="27">
        <v>12.504091109958599</v>
      </c>
      <c r="N12" s="20">
        <v>23.433262779223799</v>
      </c>
      <c r="O12" s="20">
        <v>23.496418836391701</v>
      </c>
      <c r="P12" s="20">
        <f t="shared" si="4"/>
        <v>-10.9291716692652</v>
      </c>
      <c r="Q12" s="20">
        <f t="shared" si="5"/>
        <v>6.3156057167901736E-2</v>
      </c>
      <c r="R12" s="20">
        <f t="shared" si="6"/>
        <v>10.9291716692652</v>
      </c>
      <c r="S12" s="20">
        <f t="shared" si="7"/>
        <v>6.3156057167901736E-2</v>
      </c>
      <c r="T12" s="42">
        <v>20</v>
      </c>
      <c r="U12" s="27">
        <v>24.6254256409328</v>
      </c>
      <c r="V12" s="20">
        <v>24.6793097669857</v>
      </c>
      <c r="W12" s="20">
        <v>24.655810494495299</v>
      </c>
      <c r="X12" s="20">
        <f t="shared" si="8"/>
        <v>-5.3884126052899717E-2</v>
      </c>
      <c r="Y12" s="20">
        <f t="shared" si="9"/>
        <v>-2.3499272490401069E-2</v>
      </c>
      <c r="Z12" s="20">
        <f t="shared" si="10"/>
        <v>5.3884126052899717E-2</v>
      </c>
      <c r="AA12" s="70">
        <f t="shared" si="11"/>
        <v>2.3499272490401069E-2</v>
      </c>
      <c r="AB12" s="20"/>
    </row>
    <row r="13" spans="1:28" s="21" customFormat="1" x14ac:dyDescent="0.35">
      <c r="A13" s="33"/>
      <c r="B13" s="38" t="s">
        <v>12</v>
      </c>
      <c r="C13" s="40">
        <v>2</v>
      </c>
      <c r="D13" s="42">
        <v>21</v>
      </c>
      <c r="E13" s="27">
        <v>14.0329514369508</v>
      </c>
      <c r="F13" s="20">
        <v>14.0349092623307</v>
      </c>
      <c r="G13" s="20">
        <v>14.0373149727802</v>
      </c>
      <c r="H13" s="20">
        <f t="shared" si="0"/>
        <v>-1.9578253799004131E-3</v>
      </c>
      <c r="I13" s="20">
        <f t="shared" si="1"/>
        <v>2.4057104494996651E-3</v>
      </c>
      <c r="J13" s="20">
        <f t="shared" si="2"/>
        <v>1.9578253799004131E-3</v>
      </c>
      <c r="K13" s="70">
        <f t="shared" si="3"/>
        <v>2.4057104494996651E-3</v>
      </c>
      <c r="L13" s="20">
        <v>21</v>
      </c>
      <c r="M13" s="27" t="s">
        <v>6</v>
      </c>
      <c r="N13" s="20">
        <v>18.158298579595002</v>
      </c>
      <c r="O13" s="20">
        <v>18.366944303478</v>
      </c>
      <c r="P13" s="20" t="e">
        <f t="shared" si="4"/>
        <v>#VALUE!</v>
      </c>
      <c r="Q13" s="20">
        <f t="shared" si="5"/>
        <v>0.20864572388299862</v>
      </c>
      <c r="R13" s="20" t="e">
        <f t="shared" si="6"/>
        <v>#VALUE!</v>
      </c>
      <c r="S13" s="20">
        <f t="shared" si="7"/>
        <v>0.20864572388299862</v>
      </c>
      <c r="T13" s="42">
        <v>20</v>
      </c>
      <c r="U13" s="27">
        <v>25.506883691128898</v>
      </c>
      <c r="V13" s="20">
        <v>25.572162682646301</v>
      </c>
      <c r="W13" s="20">
        <v>25.603317622640201</v>
      </c>
      <c r="X13" s="20">
        <f t="shared" si="8"/>
        <v>-6.5278991517402574E-2</v>
      </c>
      <c r="Y13" s="20">
        <f t="shared" si="9"/>
        <v>3.1154939993900399E-2</v>
      </c>
      <c r="Z13" s="20">
        <f t="shared" si="10"/>
        <v>6.5278991517402574E-2</v>
      </c>
      <c r="AA13" s="70">
        <f t="shared" si="11"/>
        <v>3.1154939993900399E-2</v>
      </c>
      <c r="AB13" s="20"/>
    </row>
    <row r="14" spans="1:28" s="21" customFormat="1" x14ac:dyDescent="0.35">
      <c r="A14" s="33"/>
      <c r="B14" s="38" t="s">
        <v>13</v>
      </c>
      <c r="C14" s="40">
        <v>2</v>
      </c>
      <c r="D14" s="42">
        <v>21</v>
      </c>
      <c r="E14" s="27" t="s">
        <v>6</v>
      </c>
      <c r="F14" s="20">
        <v>14.8601040514336</v>
      </c>
      <c r="G14" s="20">
        <v>15.4103027737626</v>
      </c>
      <c r="H14" s="20" t="e">
        <f t="shared" si="0"/>
        <v>#VALUE!</v>
      </c>
      <c r="I14" s="20">
        <f t="shared" si="1"/>
        <v>0.55019872232900013</v>
      </c>
      <c r="J14" s="20" t="e">
        <f t="shared" si="2"/>
        <v>#VALUE!</v>
      </c>
      <c r="K14" s="70">
        <f t="shared" si="3"/>
        <v>0.55019872232900013</v>
      </c>
      <c r="L14" s="20">
        <v>21</v>
      </c>
      <c r="M14" s="27">
        <v>22.7556004925246</v>
      </c>
      <c r="N14" s="20">
        <v>24.3493688823777</v>
      </c>
      <c r="O14" s="20">
        <v>24.336790284921602</v>
      </c>
      <c r="P14" s="20">
        <f t="shared" si="4"/>
        <v>-1.5937683898530999</v>
      </c>
      <c r="Q14" s="20">
        <f t="shared" si="5"/>
        <v>-1.257859745609835E-2</v>
      </c>
      <c r="R14" s="20">
        <f t="shared" si="6"/>
        <v>1.5937683898530999</v>
      </c>
      <c r="S14" s="20">
        <f t="shared" si="7"/>
        <v>1.257859745609835E-2</v>
      </c>
      <c r="T14" s="42">
        <v>20</v>
      </c>
      <c r="U14" s="27">
        <v>14.855052507909599</v>
      </c>
      <c r="V14" s="20">
        <v>14.746525222492901</v>
      </c>
      <c r="W14" s="20">
        <v>18.2300911197487</v>
      </c>
      <c r="X14" s="20">
        <f t="shared" si="8"/>
        <v>0.10852728541669876</v>
      </c>
      <c r="Y14" s="20">
        <f t="shared" si="9"/>
        <v>3.483565897255799</v>
      </c>
      <c r="Z14" s="20">
        <f t="shared" si="10"/>
        <v>0.10852728541669876</v>
      </c>
      <c r="AA14" s="70">
        <f t="shared" si="11"/>
        <v>3.483565897255799</v>
      </c>
      <c r="AB14" s="20"/>
    </row>
    <row r="15" spans="1:28" s="21" customFormat="1" x14ac:dyDescent="0.35">
      <c r="A15" s="33"/>
      <c r="B15" s="38" t="s">
        <v>14</v>
      </c>
      <c r="C15" s="40">
        <v>2</v>
      </c>
      <c r="D15" s="42">
        <v>21</v>
      </c>
      <c r="E15" s="27">
        <v>17.349394214559499</v>
      </c>
      <c r="F15" s="20">
        <v>17.309658258836699</v>
      </c>
      <c r="G15" s="20">
        <v>17.268870528264902</v>
      </c>
      <c r="H15" s="20">
        <f t="shared" si="0"/>
        <v>3.9735955722800753E-2</v>
      </c>
      <c r="I15" s="20">
        <f t="shared" si="1"/>
        <v>-4.0787730571796743E-2</v>
      </c>
      <c r="J15" s="20">
        <f t="shared" si="2"/>
        <v>3.9735955722800753E-2</v>
      </c>
      <c r="K15" s="70">
        <f t="shared" si="3"/>
        <v>4.0787730571796743E-2</v>
      </c>
      <c r="L15" s="20">
        <v>21</v>
      </c>
      <c r="M15" s="27">
        <v>18.716611586897901</v>
      </c>
      <c r="N15" s="20">
        <v>16.5899243373721</v>
      </c>
      <c r="O15" s="20">
        <v>16.590605537287299</v>
      </c>
      <c r="P15" s="20">
        <f t="shared" si="4"/>
        <v>2.1266872495258013</v>
      </c>
      <c r="Q15" s="20">
        <f t="shared" si="5"/>
        <v>6.8119991519921541E-4</v>
      </c>
      <c r="R15" s="20">
        <f t="shared" si="6"/>
        <v>2.1266872495258013</v>
      </c>
      <c r="S15" s="20">
        <f t="shared" si="7"/>
        <v>6.8119991519921541E-4</v>
      </c>
      <c r="T15" s="42">
        <v>20</v>
      </c>
      <c r="U15" s="27">
        <v>22.052540045933998</v>
      </c>
      <c r="V15" s="20">
        <v>22.004622265700799</v>
      </c>
      <c r="W15" s="20">
        <v>21.8577304173538</v>
      </c>
      <c r="X15" s="20">
        <f t="shared" si="8"/>
        <v>4.7917780233198926E-2</v>
      </c>
      <c r="Y15" s="20">
        <f t="shared" si="9"/>
        <v>-0.14689184834699986</v>
      </c>
      <c r="Z15" s="20">
        <f t="shared" si="10"/>
        <v>4.7917780233198926E-2</v>
      </c>
      <c r="AA15" s="70">
        <f t="shared" si="11"/>
        <v>0.14689184834699986</v>
      </c>
      <c r="AB15" s="20"/>
    </row>
    <row r="16" spans="1:28" s="21" customFormat="1" x14ac:dyDescent="0.35">
      <c r="A16" s="33"/>
      <c r="B16" s="38" t="s">
        <v>15</v>
      </c>
      <c r="C16" s="40">
        <v>2</v>
      </c>
      <c r="D16" s="42">
        <v>21</v>
      </c>
      <c r="E16" s="27">
        <v>14.6034666175421</v>
      </c>
      <c r="F16" s="20">
        <v>14.6246714464263</v>
      </c>
      <c r="G16" s="20">
        <v>14.6459871462839</v>
      </c>
      <c r="H16" s="20">
        <f t="shared" si="0"/>
        <v>-2.12048288841995E-2</v>
      </c>
      <c r="I16" s="20">
        <f t="shared" si="1"/>
        <v>2.1315699857600734E-2</v>
      </c>
      <c r="J16" s="20">
        <f t="shared" si="2"/>
        <v>2.12048288841995E-2</v>
      </c>
      <c r="K16" s="70">
        <f t="shared" si="3"/>
        <v>2.1315699857600734E-2</v>
      </c>
      <c r="L16" s="20">
        <v>21</v>
      </c>
      <c r="M16" s="27">
        <v>20.7106324560154</v>
      </c>
      <c r="N16" s="20">
        <v>20.714463845931402</v>
      </c>
      <c r="O16" s="20">
        <v>20.713083604086499</v>
      </c>
      <c r="P16" s="20">
        <f t="shared" si="4"/>
        <v>-3.8313899160016263E-3</v>
      </c>
      <c r="Q16" s="20">
        <f t="shared" si="5"/>
        <v>-1.3802418449024856E-3</v>
      </c>
      <c r="R16" s="20">
        <f t="shared" si="6"/>
        <v>3.8313899160016263E-3</v>
      </c>
      <c r="S16" s="20">
        <f t="shared" si="7"/>
        <v>1.3802418449024856E-3</v>
      </c>
      <c r="T16" s="42">
        <v>20</v>
      </c>
      <c r="U16" s="27">
        <v>22.935487112480899</v>
      </c>
      <c r="V16" s="20">
        <v>23.156246190397301</v>
      </c>
      <c r="W16" s="20">
        <v>23.0692609862847</v>
      </c>
      <c r="X16" s="20">
        <f t="shared" si="8"/>
        <v>-0.22075907791640148</v>
      </c>
      <c r="Y16" s="20">
        <f t="shared" si="9"/>
        <v>-8.6985204112600911E-2</v>
      </c>
      <c r="Z16" s="20">
        <f t="shared" si="10"/>
        <v>0.22075907791640148</v>
      </c>
      <c r="AA16" s="70">
        <f t="shared" si="11"/>
        <v>8.6985204112600911E-2</v>
      </c>
      <c r="AB16" s="20"/>
    </row>
    <row r="17" spans="1:28" s="21" customFormat="1" x14ac:dyDescent="0.35">
      <c r="A17" s="33"/>
      <c r="B17" s="38" t="s">
        <v>16</v>
      </c>
      <c r="C17" s="40">
        <v>2</v>
      </c>
      <c r="D17" s="42">
        <v>21</v>
      </c>
      <c r="E17" s="27" t="s">
        <v>6</v>
      </c>
      <c r="F17" s="20">
        <v>11.145523198598299</v>
      </c>
      <c r="G17" s="20">
        <v>11.3737819067867</v>
      </c>
      <c r="H17" s="20" t="e">
        <f t="shared" si="0"/>
        <v>#VALUE!</v>
      </c>
      <c r="I17" s="20">
        <f t="shared" si="1"/>
        <v>0.22825870818840066</v>
      </c>
      <c r="J17" s="20" t="e">
        <f t="shared" si="2"/>
        <v>#VALUE!</v>
      </c>
      <c r="K17" s="70">
        <f t="shared" si="3"/>
        <v>0.22825870818840066</v>
      </c>
      <c r="L17" s="20">
        <v>21</v>
      </c>
      <c r="M17" s="27">
        <v>26.694244230092298</v>
      </c>
      <c r="N17" s="20">
        <v>26.6912469204247</v>
      </c>
      <c r="O17" s="20">
        <v>26.688131571065</v>
      </c>
      <c r="P17" s="20">
        <f t="shared" si="4"/>
        <v>2.9973096675988131E-3</v>
      </c>
      <c r="Q17" s="20">
        <f t="shared" si="5"/>
        <v>-3.1153493596995929E-3</v>
      </c>
      <c r="R17" s="20">
        <f t="shared" si="6"/>
        <v>2.9973096675988131E-3</v>
      </c>
      <c r="S17" s="20">
        <f t="shared" si="7"/>
        <v>3.1153493596995929E-3</v>
      </c>
      <c r="T17" s="42">
        <v>20</v>
      </c>
      <c r="U17" s="27">
        <v>25.9843008811396</v>
      </c>
      <c r="V17" s="20">
        <v>26.008089602404699</v>
      </c>
      <c r="W17" s="20">
        <v>26.0204524417688</v>
      </c>
      <c r="X17" s="20">
        <f t="shared" si="8"/>
        <v>-2.37887212650989E-2</v>
      </c>
      <c r="Y17" s="20">
        <f t="shared" si="9"/>
        <v>1.2362839364101319E-2</v>
      </c>
      <c r="Z17" s="20">
        <f t="shared" si="10"/>
        <v>2.37887212650989E-2</v>
      </c>
      <c r="AA17" s="70">
        <f t="shared" si="11"/>
        <v>1.2362839364101319E-2</v>
      </c>
      <c r="AB17" s="20"/>
    </row>
    <row r="18" spans="1:28" s="21" customFormat="1" x14ac:dyDescent="0.35">
      <c r="A18" s="33"/>
      <c r="B18" s="38" t="s">
        <v>17</v>
      </c>
      <c r="C18" s="40">
        <v>2</v>
      </c>
      <c r="D18" s="42">
        <v>21</v>
      </c>
      <c r="E18" s="27">
        <v>16.8567429206933</v>
      </c>
      <c r="F18" s="20">
        <v>16.825523271777499</v>
      </c>
      <c r="G18" s="20">
        <v>16.792226095284999</v>
      </c>
      <c r="H18" s="20">
        <f t="shared" si="0"/>
        <v>3.1219648915801201E-2</v>
      </c>
      <c r="I18" s="20">
        <f t="shared" si="1"/>
        <v>-3.3297176492499858E-2</v>
      </c>
      <c r="J18" s="20">
        <f t="shared" si="2"/>
        <v>3.1219648915801201E-2</v>
      </c>
      <c r="K18" s="70">
        <f t="shared" si="3"/>
        <v>3.3297176492499858E-2</v>
      </c>
      <c r="L18" s="20">
        <v>21</v>
      </c>
      <c r="M18" s="27" t="s">
        <v>6</v>
      </c>
      <c r="N18" s="20">
        <v>26.6890362180084</v>
      </c>
      <c r="O18" s="20">
        <v>26.894840199493299</v>
      </c>
      <c r="P18" s="20" t="e">
        <f t="shared" si="4"/>
        <v>#VALUE!</v>
      </c>
      <c r="Q18" s="20">
        <f t="shared" si="5"/>
        <v>0.2058039814848982</v>
      </c>
      <c r="R18" s="20" t="e">
        <f t="shared" si="6"/>
        <v>#VALUE!</v>
      </c>
      <c r="S18" s="20">
        <f t="shared" si="7"/>
        <v>0.2058039814848982</v>
      </c>
      <c r="T18" s="42">
        <v>20</v>
      </c>
      <c r="U18" s="27">
        <v>24.823617666120501</v>
      </c>
      <c r="V18" s="20">
        <v>24.915109504939199</v>
      </c>
      <c r="W18" s="20">
        <v>24.900367128656502</v>
      </c>
      <c r="X18" s="20">
        <f t="shared" si="8"/>
        <v>-9.1491838818697602E-2</v>
      </c>
      <c r="Y18" s="20">
        <f t="shared" si="9"/>
        <v>-1.4742376282697478E-2</v>
      </c>
      <c r="Z18" s="20">
        <f t="shared" si="10"/>
        <v>9.1491838818697602E-2</v>
      </c>
      <c r="AA18" s="70">
        <f t="shared" si="11"/>
        <v>1.4742376282697478E-2</v>
      </c>
      <c r="AB18" s="20"/>
    </row>
    <row r="19" spans="1:28" s="21" customFormat="1" x14ac:dyDescent="0.35">
      <c r="A19" s="33"/>
      <c r="B19" s="38" t="s">
        <v>18</v>
      </c>
      <c r="C19" s="40">
        <v>2</v>
      </c>
      <c r="D19" s="42">
        <v>21</v>
      </c>
      <c r="E19" s="27">
        <v>8.9369737966864999</v>
      </c>
      <c r="F19" s="20">
        <v>8.9350582111106007</v>
      </c>
      <c r="G19" s="20">
        <v>8.9330545351969004</v>
      </c>
      <c r="H19" s="20">
        <f t="shared" si="0"/>
        <v>1.9155855758992146E-3</v>
      </c>
      <c r="I19" s="20">
        <f t="shared" si="1"/>
        <v>-2.0036759137003202E-3</v>
      </c>
      <c r="J19" s="20">
        <f t="shared" si="2"/>
        <v>1.9155855758992146E-3</v>
      </c>
      <c r="K19" s="70">
        <f t="shared" si="3"/>
        <v>2.0036759137003202E-3</v>
      </c>
      <c r="L19" s="20">
        <v>21</v>
      </c>
      <c r="M19" s="27">
        <v>16.5499428141894</v>
      </c>
      <c r="N19" s="20">
        <v>16.541645705925099</v>
      </c>
      <c r="O19" s="20">
        <v>16.5395956450527</v>
      </c>
      <c r="P19" s="20">
        <f t="shared" si="4"/>
        <v>8.2971082643013006E-3</v>
      </c>
      <c r="Q19" s="20">
        <f t="shared" si="5"/>
        <v>-2.0500608723992286E-3</v>
      </c>
      <c r="R19" s="20">
        <f t="shared" si="6"/>
        <v>8.2971082643013006E-3</v>
      </c>
      <c r="S19" s="20">
        <f t="shared" si="7"/>
        <v>2.0500608723992286E-3</v>
      </c>
      <c r="T19" s="42">
        <v>21</v>
      </c>
      <c r="U19" s="27">
        <v>8.5187492752950007</v>
      </c>
      <c r="V19" s="20">
        <v>9.5797835966167995</v>
      </c>
      <c r="W19" s="20">
        <v>8.2011512276553002</v>
      </c>
      <c r="X19" s="20">
        <f t="shared" si="8"/>
        <v>-1.0610343213217988</v>
      </c>
      <c r="Y19" s="20">
        <f t="shared" si="9"/>
        <v>-1.3786323689614992</v>
      </c>
      <c r="Z19" s="20">
        <f t="shared" si="10"/>
        <v>1.0610343213217988</v>
      </c>
      <c r="AA19" s="70">
        <f t="shared" si="11"/>
        <v>1.3786323689614992</v>
      </c>
      <c r="AB19" s="20"/>
    </row>
    <row r="20" spans="1:28" s="21" customFormat="1" x14ac:dyDescent="0.35">
      <c r="A20" s="33"/>
      <c r="B20" s="38" t="s">
        <v>19</v>
      </c>
      <c r="C20" s="40">
        <v>2</v>
      </c>
      <c r="D20" s="42">
        <v>21</v>
      </c>
      <c r="E20" s="27">
        <v>5.6908978329078002</v>
      </c>
      <c r="F20" s="20">
        <v>5.6800359226776997</v>
      </c>
      <c r="G20" s="20">
        <v>5.6698220362500997</v>
      </c>
      <c r="H20" s="20">
        <f t="shared" si="0"/>
        <v>1.0861910230100413E-2</v>
      </c>
      <c r="I20" s="20">
        <f t="shared" si="1"/>
        <v>-1.0213886427600016E-2</v>
      </c>
      <c r="J20" s="20">
        <f t="shared" si="2"/>
        <v>1.0861910230100413E-2</v>
      </c>
      <c r="K20" s="70">
        <f t="shared" si="3"/>
        <v>1.0213886427600016E-2</v>
      </c>
      <c r="L20" s="20">
        <v>21</v>
      </c>
      <c r="M20" s="27">
        <v>8.4292838613641994</v>
      </c>
      <c r="N20" s="20">
        <v>8.5721554792653993</v>
      </c>
      <c r="O20" s="20">
        <v>8.6742578691104999</v>
      </c>
      <c r="P20" s="20">
        <f t="shared" si="4"/>
        <v>-0.14287161790119995</v>
      </c>
      <c r="Q20" s="20">
        <f t="shared" si="5"/>
        <v>0.10210238984510056</v>
      </c>
      <c r="R20" s="20">
        <f t="shared" si="6"/>
        <v>0.14287161790119995</v>
      </c>
      <c r="S20" s="20">
        <f t="shared" si="7"/>
        <v>0.10210238984510056</v>
      </c>
      <c r="T20" s="42">
        <v>21</v>
      </c>
      <c r="U20" s="27">
        <v>-0.52215552366119999</v>
      </c>
      <c r="V20" s="20">
        <v>1.6974385908880001</v>
      </c>
      <c r="W20" s="20">
        <v>1.0609998532183</v>
      </c>
      <c r="X20" s="20">
        <f t="shared" si="8"/>
        <v>-2.2195941145492002</v>
      </c>
      <c r="Y20" s="20">
        <f t="shared" si="9"/>
        <v>-0.63643873766970005</v>
      </c>
      <c r="Z20" s="20">
        <f t="shared" si="10"/>
        <v>2.2195941145492002</v>
      </c>
      <c r="AA20" s="70">
        <f t="shared" si="11"/>
        <v>0.63643873766970005</v>
      </c>
      <c r="AB20" s="20"/>
    </row>
    <row r="21" spans="1:28" s="21" customFormat="1" x14ac:dyDescent="0.35">
      <c r="A21" s="33"/>
      <c r="B21" s="38" t="s">
        <v>20</v>
      </c>
      <c r="C21" s="40">
        <v>2</v>
      </c>
      <c r="D21" s="42">
        <v>21</v>
      </c>
      <c r="E21" s="27" t="s">
        <v>6</v>
      </c>
      <c r="F21" s="20">
        <v>7.8471159110717004</v>
      </c>
      <c r="G21" s="20">
        <v>7.8735520983202001</v>
      </c>
      <c r="H21" s="20" t="e">
        <f t="shared" si="0"/>
        <v>#VALUE!</v>
      </c>
      <c r="I21" s="20">
        <f t="shared" si="1"/>
        <v>2.6436187248499721E-2</v>
      </c>
      <c r="J21" s="20" t="e">
        <f t="shared" si="2"/>
        <v>#VALUE!</v>
      </c>
      <c r="K21" s="70">
        <f t="shared" si="3"/>
        <v>2.6436187248499721E-2</v>
      </c>
      <c r="L21" s="20">
        <v>21</v>
      </c>
      <c r="M21" s="27">
        <v>12.3710607907341</v>
      </c>
      <c r="N21" s="20">
        <v>12.3498755665475</v>
      </c>
      <c r="O21" s="20">
        <v>12.3273950715251</v>
      </c>
      <c r="P21" s="20">
        <f t="shared" si="4"/>
        <v>2.1185224186600848E-2</v>
      </c>
      <c r="Q21" s="20">
        <f t="shared" si="5"/>
        <v>-2.2480495022399793E-2</v>
      </c>
      <c r="R21" s="20">
        <f t="shared" si="6"/>
        <v>2.1185224186600848E-2</v>
      </c>
      <c r="S21" s="20">
        <f t="shared" si="7"/>
        <v>2.2480495022399793E-2</v>
      </c>
      <c r="T21" s="42">
        <v>21</v>
      </c>
      <c r="U21" s="27">
        <v>11.6992131411739</v>
      </c>
      <c r="V21" s="20">
        <v>11.9150514155866</v>
      </c>
      <c r="W21" s="20">
        <v>11.854682469637501</v>
      </c>
      <c r="X21" s="20">
        <f t="shared" si="8"/>
        <v>-0.21583827441270031</v>
      </c>
      <c r="Y21" s="20">
        <f t="shared" si="9"/>
        <v>-6.0368945949099029E-2</v>
      </c>
      <c r="Z21" s="20">
        <f t="shared" si="10"/>
        <v>0.21583827441270031</v>
      </c>
      <c r="AA21" s="70">
        <f t="shared" si="11"/>
        <v>6.0368945949099029E-2</v>
      </c>
      <c r="AB21" s="20"/>
    </row>
    <row r="22" spans="1:28" s="21" customFormat="1" x14ac:dyDescent="0.35">
      <c r="A22" s="33"/>
      <c r="B22" s="38" t="s">
        <v>21</v>
      </c>
      <c r="C22" s="40">
        <v>2</v>
      </c>
      <c r="D22" s="42">
        <v>21</v>
      </c>
      <c r="E22" s="27">
        <v>10.7132547593115</v>
      </c>
      <c r="F22" s="20">
        <v>10.7120284396928</v>
      </c>
      <c r="G22" s="20">
        <v>10.710280014353</v>
      </c>
      <c r="H22" s="20">
        <f t="shared" si="0"/>
        <v>1.2263196187003444E-3</v>
      </c>
      <c r="I22" s="20">
        <f t="shared" si="1"/>
        <v>-1.7484253397999083E-3</v>
      </c>
      <c r="J22" s="20">
        <f t="shared" si="2"/>
        <v>1.2263196187003444E-3</v>
      </c>
      <c r="K22" s="70">
        <f t="shared" si="3"/>
        <v>1.7484253397999083E-3</v>
      </c>
      <c r="L22" s="20">
        <v>21</v>
      </c>
      <c r="M22" s="27">
        <v>10.270126384368</v>
      </c>
      <c r="N22" s="20">
        <v>10.1490929977319</v>
      </c>
      <c r="O22" s="20">
        <v>10.0188583612975</v>
      </c>
      <c r="P22" s="20">
        <f t="shared" si="4"/>
        <v>0.12103338663609975</v>
      </c>
      <c r="Q22" s="20">
        <f t="shared" si="5"/>
        <v>-0.13023463643440003</v>
      </c>
      <c r="R22" s="20">
        <f t="shared" si="6"/>
        <v>0.12103338663609975</v>
      </c>
      <c r="S22" s="20">
        <f t="shared" si="7"/>
        <v>0.13023463643440003</v>
      </c>
      <c r="T22" s="42">
        <v>21</v>
      </c>
      <c r="U22" s="27">
        <v>13.530699041844899</v>
      </c>
      <c r="V22" s="20">
        <v>13.5588525116985</v>
      </c>
      <c r="W22" s="20">
        <v>13.480395046016801</v>
      </c>
      <c r="X22" s="20">
        <f t="shared" si="8"/>
        <v>-2.815346985360101E-2</v>
      </c>
      <c r="Y22" s="20">
        <f t="shared" si="9"/>
        <v>-7.8457465681699645E-2</v>
      </c>
      <c r="Z22" s="20">
        <f t="shared" si="10"/>
        <v>2.815346985360101E-2</v>
      </c>
      <c r="AA22" s="70">
        <f t="shared" si="11"/>
        <v>7.8457465681699645E-2</v>
      </c>
      <c r="AB22" s="20"/>
    </row>
    <row r="23" spans="1:28" s="21" customFormat="1" x14ac:dyDescent="0.35">
      <c r="A23" s="33"/>
      <c r="B23" s="38" t="s">
        <v>22</v>
      </c>
      <c r="C23" s="40">
        <v>2</v>
      </c>
      <c r="D23" s="42">
        <v>21</v>
      </c>
      <c r="E23" s="27">
        <v>10.595813118645101</v>
      </c>
      <c r="F23" s="20">
        <v>10.581833878846</v>
      </c>
      <c r="G23" s="20">
        <v>10.5681012427659</v>
      </c>
      <c r="H23" s="20">
        <f t="shared" si="0"/>
        <v>1.397923979910054E-2</v>
      </c>
      <c r="I23" s="20">
        <f t="shared" si="1"/>
        <v>-1.373263608009978E-2</v>
      </c>
      <c r="J23" s="20">
        <f t="shared" si="2"/>
        <v>1.397923979910054E-2</v>
      </c>
      <c r="K23" s="70">
        <f t="shared" si="3"/>
        <v>1.373263608009978E-2</v>
      </c>
      <c r="L23" s="20">
        <v>21</v>
      </c>
      <c r="M23" s="27">
        <v>14.253114158347801</v>
      </c>
      <c r="N23" s="20">
        <v>14.2530952636341</v>
      </c>
      <c r="O23" s="20">
        <v>14.2530965656034</v>
      </c>
      <c r="P23" s="20">
        <f t="shared" si="4"/>
        <v>1.8894713701200772E-5</v>
      </c>
      <c r="Q23" s="20">
        <f t="shared" si="5"/>
        <v>1.3019693003712973E-6</v>
      </c>
      <c r="R23" s="20">
        <f t="shared" si="6"/>
        <v>1.8894713701200772E-5</v>
      </c>
      <c r="S23" s="20">
        <f t="shared" si="7"/>
        <v>1.3019693003712973E-6</v>
      </c>
      <c r="T23" s="42">
        <v>21</v>
      </c>
      <c r="U23" s="27">
        <v>11.9437417658313</v>
      </c>
      <c r="V23" s="20">
        <v>13.591832295278</v>
      </c>
      <c r="W23" s="20">
        <v>13.809815502709901</v>
      </c>
      <c r="X23" s="20">
        <f t="shared" si="8"/>
        <v>-1.6480905294466996</v>
      </c>
      <c r="Y23" s="20">
        <f t="shared" si="9"/>
        <v>0.21798320743190125</v>
      </c>
      <c r="Z23" s="20">
        <f t="shared" si="10"/>
        <v>1.6480905294466996</v>
      </c>
      <c r="AA23" s="70">
        <f t="shared" si="11"/>
        <v>0.21798320743190125</v>
      </c>
      <c r="AB23" s="20"/>
    </row>
    <row r="24" spans="1:28" s="21" customFormat="1" x14ac:dyDescent="0.35">
      <c r="A24" s="33"/>
      <c r="B24" s="38" t="s">
        <v>23</v>
      </c>
      <c r="C24" s="40">
        <v>2</v>
      </c>
      <c r="D24" s="42">
        <v>21</v>
      </c>
      <c r="E24" s="27" t="s">
        <v>6</v>
      </c>
      <c r="F24" s="20">
        <v>10.9851436721674</v>
      </c>
      <c r="G24" s="20">
        <v>11.559448041401801</v>
      </c>
      <c r="H24" s="20" t="e">
        <f t="shared" si="0"/>
        <v>#VALUE!</v>
      </c>
      <c r="I24" s="20">
        <f t="shared" si="1"/>
        <v>0.57430436923440098</v>
      </c>
      <c r="J24" s="20" t="e">
        <f t="shared" si="2"/>
        <v>#VALUE!</v>
      </c>
      <c r="K24" s="70">
        <f t="shared" si="3"/>
        <v>0.57430436923440098</v>
      </c>
      <c r="L24" s="20">
        <v>21</v>
      </c>
      <c r="M24" s="27">
        <v>19.0380733570715</v>
      </c>
      <c r="N24" s="20">
        <v>19.0362121067628</v>
      </c>
      <c r="O24" s="20">
        <v>19.034116364453499</v>
      </c>
      <c r="P24" s="20">
        <f t="shared" si="4"/>
        <v>1.86125030869988E-3</v>
      </c>
      <c r="Q24" s="20">
        <f t="shared" si="5"/>
        <v>-2.0957423093008742E-3</v>
      </c>
      <c r="R24" s="20">
        <f t="shared" si="6"/>
        <v>1.86125030869988E-3</v>
      </c>
      <c r="S24" s="20">
        <f t="shared" si="7"/>
        <v>2.0957423093008742E-3</v>
      </c>
      <c r="T24" s="42">
        <v>21</v>
      </c>
      <c r="U24" s="27">
        <v>14.479330527707701</v>
      </c>
      <c r="V24" s="20">
        <v>14.932448396267899</v>
      </c>
      <c r="W24" s="20">
        <v>15.7299661982037</v>
      </c>
      <c r="X24" s="20">
        <f t="shared" si="8"/>
        <v>-0.45311786856019864</v>
      </c>
      <c r="Y24" s="20">
        <f t="shared" si="9"/>
        <v>0.79751780193580046</v>
      </c>
      <c r="Z24" s="20">
        <f t="shared" si="10"/>
        <v>0.45311786856019864</v>
      </c>
      <c r="AA24" s="70">
        <f t="shared" si="11"/>
        <v>0.79751780193580046</v>
      </c>
      <c r="AB24" s="20"/>
    </row>
    <row r="25" spans="1:28" s="21" customFormat="1" x14ac:dyDescent="0.35">
      <c r="A25" s="33"/>
      <c r="B25" s="38" t="s">
        <v>24</v>
      </c>
      <c r="C25" s="40">
        <v>2</v>
      </c>
      <c r="D25" s="42">
        <v>21</v>
      </c>
      <c r="E25" s="27">
        <v>13.3083533126081</v>
      </c>
      <c r="F25" s="20">
        <v>13.286948157505201</v>
      </c>
      <c r="G25" s="20">
        <v>13.264123274931301</v>
      </c>
      <c r="H25" s="20">
        <f t="shared" si="0"/>
        <v>2.1405155102899087E-2</v>
      </c>
      <c r="I25" s="20">
        <f t="shared" si="1"/>
        <v>-2.282488257390014E-2</v>
      </c>
      <c r="J25" s="20">
        <f t="shared" si="2"/>
        <v>2.1405155102899087E-2</v>
      </c>
      <c r="K25" s="70">
        <f t="shared" si="3"/>
        <v>2.282488257390014E-2</v>
      </c>
      <c r="L25" s="20">
        <v>21</v>
      </c>
      <c r="M25" s="27">
        <v>13.5680011469865</v>
      </c>
      <c r="N25" s="20">
        <v>16.641833057151199</v>
      </c>
      <c r="O25" s="20">
        <v>16.706031202565399</v>
      </c>
      <c r="P25" s="20">
        <f t="shared" si="4"/>
        <v>-3.0738319101646994</v>
      </c>
      <c r="Q25" s="20">
        <f t="shared" si="5"/>
        <v>6.4198145414199104E-2</v>
      </c>
      <c r="R25" s="20">
        <f t="shared" si="6"/>
        <v>3.0738319101646994</v>
      </c>
      <c r="S25" s="20">
        <f t="shared" si="7"/>
        <v>6.4198145414199104E-2</v>
      </c>
      <c r="T25" s="42">
        <v>21</v>
      </c>
      <c r="U25" s="27">
        <v>14.9694438703263</v>
      </c>
      <c r="V25" s="20">
        <v>14.926913240646501</v>
      </c>
      <c r="W25" s="20">
        <v>14.645009395141599</v>
      </c>
      <c r="X25" s="20">
        <f t="shared" si="8"/>
        <v>4.2530629679799148E-2</v>
      </c>
      <c r="Y25" s="20">
        <f t="shared" si="9"/>
        <v>-0.28190384550490144</v>
      </c>
      <c r="Z25" s="20">
        <f t="shared" si="10"/>
        <v>4.2530629679799148E-2</v>
      </c>
      <c r="AA25" s="70">
        <f t="shared" si="11"/>
        <v>0.28190384550490144</v>
      </c>
      <c r="AB25" s="20"/>
    </row>
    <row r="26" spans="1:28" s="21" customFormat="1" x14ac:dyDescent="0.35">
      <c r="A26" s="33"/>
      <c r="B26" s="38" t="s">
        <v>25</v>
      </c>
      <c r="C26" s="40">
        <v>2</v>
      </c>
      <c r="D26" s="42">
        <v>21</v>
      </c>
      <c r="E26" s="27">
        <v>13.914846504012401</v>
      </c>
      <c r="F26" s="20">
        <v>13.9291869282143</v>
      </c>
      <c r="G26" s="20">
        <v>13.943695700664501</v>
      </c>
      <c r="H26" s="20">
        <f t="shared" si="0"/>
        <v>-1.4340424201899182E-2</v>
      </c>
      <c r="I26" s="20">
        <f t="shared" si="1"/>
        <v>1.450877245020088E-2</v>
      </c>
      <c r="J26" s="20">
        <f t="shared" si="2"/>
        <v>1.4340424201899182E-2</v>
      </c>
      <c r="K26" s="70">
        <f t="shared" si="3"/>
        <v>1.450877245020088E-2</v>
      </c>
      <c r="L26" s="20">
        <v>21</v>
      </c>
      <c r="M26" s="27">
        <v>14.9995849581271</v>
      </c>
      <c r="N26" s="20">
        <v>14.9941742874016</v>
      </c>
      <c r="O26" s="20">
        <v>14.986871741541799</v>
      </c>
      <c r="P26" s="20">
        <f t="shared" si="4"/>
        <v>5.4106707254995001E-3</v>
      </c>
      <c r="Q26" s="20">
        <f t="shared" si="5"/>
        <v>-7.3025458598010573E-3</v>
      </c>
      <c r="R26" s="20">
        <f t="shared" si="6"/>
        <v>5.4106707254995001E-3</v>
      </c>
      <c r="S26" s="20">
        <f t="shared" si="7"/>
        <v>7.3025458598010573E-3</v>
      </c>
      <c r="T26" s="42">
        <v>21</v>
      </c>
      <c r="U26" s="27">
        <v>16.723086077162801</v>
      </c>
      <c r="V26" s="20">
        <v>16.0174507295105</v>
      </c>
      <c r="W26" s="20">
        <v>16.376978220308001</v>
      </c>
      <c r="X26" s="20">
        <f t="shared" si="8"/>
        <v>0.70563534765230074</v>
      </c>
      <c r="Y26" s="20">
        <f t="shared" si="9"/>
        <v>0.35952749079750035</v>
      </c>
      <c r="Z26" s="20">
        <f t="shared" si="10"/>
        <v>0.70563534765230074</v>
      </c>
      <c r="AA26" s="70">
        <f t="shared" si="11"/>
        <v>0.35952749079750035</v>
      </c>
      <c r="AB26" s="20"/>
    </row>
    <row r="27" spans="1:28" s="21" customFormat="1" x14ac:dyDescent="0.35">
      <c r="A27" s="33"/>
      <c r="B27" s="38" t="s">
        <v>26</v>
      </c>
      <c r="C27" s="40">
        <v>2</v>
      </c>
      <c r="D27" s="42">
        <v>21</v>
      </c>
      <c r="E27" s="27">
        <v>13.8184133223529</v>
      </c>
      <c r="F27" s="20">
        <v>13.7806035288078</v>
      </c>
      <c r="G27" s="20">
        <v>13.740412550325001</v>
      </c>
      <c r="H27" s="20">
        <f t="shared" si="0"/>
        <v>3.7809793545099168E-2</v>
      </c>
      <c r="I27" s="20">
        <f t="shared" si="1"/>
        <v>-4.0190978482799622E-2</v>
      </c>
      <c r="J27" s="20">
        <f t="shared" si="2"/>
        <v>3.7809793545099168E-2</v>
      </c>
      <c r="K27" s="70">
        <f t="shared" si="3"/>
        <v>4.0190978482799622E-2</v>
      </c>
      <c r="L27" s="20">
        <v>21</v>
      </c>
      <c r="M27" s="27">
        <v>15.8103940683405</v>
      </c>
      <c r="N27" s="20">
        <v>15.809241356253599</v>
      </c>
      <c r="O27" s="20">
        <v>15.807961739728301</v>
      </c>
      <c r="P27" s="20">
        <f t="shared" si="4"/>
        <v>1.1527120869008201E-3</v>
      </c>
      <c r="Q27" s="20">
        <f t="shared" si="5"/>
        <v>-1.2796165252986214E-3</v>
      </c>
      <c r="R27" s="20">
        <f t="shared" si="6"/>
        <v>1.1527120869008201E-3</v>
      </c>
      <c r="S27" s="20">
        <f t="shared" si="7"/>
        <v>1.2796165252986214E-3</v>
      </c>
      <c r="T27" s="42">
        <v>21</v>
      </c>
      <c r="U27" s="27">
        <v>17.3322162058783</v>
      </c>
      <c r="V27" s="20">
        <v>17.2230803978312</v>
      </c>
      <c r="W27" s="20">
        <v>17.2867707367141</v>
      </c>
      <c r="X27" s="20">
        <f t="shared" si="8"/>
        <v>0.10913580804709966</v>
      </c>
      <c r="Y27" s="20">
        <f t="shared" si="9"/>
        <v>6.3690338882899766E-2</v>
      </c>
      <c r="Z27" s="20">
        <f t="shared" si="10"/>
        <v>0.10913580804709966</v>
      </c>
      <c r="AA27" s="70">
        <f t="shared" si="11"/>
        <v>6.3690338882899766E-2</v>
      </c>
      <c r="AB27" s="20"/>
    </row>
    <row r="28" spans="1:28" s="21" customFormat="1" x14ac:dyDescent="0.35">
      <c r="A28" s="33"/>
      <c r="B28" s="38" t="s">
        <v>27</v>
      </c>
      <c r="C28" s="40">
        <v>2</v>
      </c>
      <c r="D28" s="42">
        <v>21</v>
      </c>
      <c r="E28" s="27">
        <v>11.458857883910101</v>
      </c>
      <c r="F28" s="20">
        <v>11.4300441159091</v>
      </c>
      <c r="G28" s="20">
        <v>11.4003041641149</v>
      </c>
      <c r="H28" s="20">
        <f t="shared" si="0"/>
        <v>2.8813768001000994E-2</v>
      </c>
      <c r="I28" s="20">
        <f t="shared" si="1"/>
        <v>-2.9739951794200081E-2</v>
      </c>
      <c r="J28" s="20">
        <f t="shared" si="2"/>
        <v>2.8813768001000994E-2</v>
      </c>
      <c r="K28" s="70">
        <f t="shared" si="3"/>
        <v>2.9739951794200081E-2</v>
      </c>
      <c r="L28" s="20">
        <v>21</v>
      </c>
      <c r="M28" s="27">
        <v>16.327945140380599</v>
      </c>
      <c r="N28" s="20">
        <v>16.3278035152657</v>
      </c>
      <c r="O28" s="20">
        <v>16.326326057280099</v>
      </c>
      <c r="P28" s="20">
        <f t="shared" si="4"/>
        <v>1.4162511489956842E-4</v>
      </c>
      <c r="Q28" s="20">
        <f t="shared" si="5"/>
        <v>-1.4774579856009495E-3</v>
      </c>
      <c r="R28" s="20">
        <f t="shared" si="6"/>
        <v>1.4162511489956842E-4</v>
      </c>
      <c r="S28" s="20">
        <f t="shared" si="7"/>
        <v>1.4774579856009495E-3</v>
      </c>
      <c r="T28" s="42">
        <v>21</v>
      </c>
      <c r="U28" s="27">
        <v>19.6437388217436</v>
      </c>
      <c r="V28" s="20">
        <v>19.600450121645999</v>
      </c>
      <c r="W28" s="20">
        <v>19.611138900395598</v>
      </c>
      <c r="X28" s="20">
        <f t="shared" si="8"/>
        <v>4.3288700097601662E-2</v>
      </c>
      <c r="Y28" s="20">
        <f t="shared" si="9"/>
        <v>1.0688778749599948E-2</v>
      </c>
      <c r="Z28" s="20">
        <f t="shared" si="10"/>
        <v>4.3288700097601662E-2</v>
      </c>
      <c r="AA28" s="70">
        <f t="shared" si="11"/>
        <v>1.0688778749599948E-2</v>
      </c>
      <c r="AB28" s="20"/>
    </row>
    <row r="29" spans="1:28" s="21" customFormat="1" x14ac:dyDescent="0.35">
      <c r="A29" s="33"/>
      <c r="B29" s="38" t="s">
        <v>28</v>
      </c>
      <c r="C29" s="40">
        <v>2</v>
      </c>
      <c r="D29" s="42">
        <v>21</v>
      </c>
      <c r="E29" s="27" t="s">
        <v>6</v>
      </c>
      <c r="F29" s="20">
        <v>10.1652924119572</v>
      </c>
      <c r="G29" s="20">
        <v>9.7409876152883008</v>
      </c>
      <c r="H29" s="20" t="e">
        <f t="shared" si="0"/>
        <v>#VALUE!</v>
      </c>
      <c r="I29" s="20">
        <f t="shared" si="1"/>
        <v>-0.42430479666889909</v>
      </c>
      <c r="J29" s="20" t="e">
        <f t="shared" si="2"/>
        <v>#VALUE!</v>
      </c>
      <c r="K29" s="70">
        <f t="shared" si="3"/>
        <v>0.42430479666889909</v>
      </c>
      <c r="L29" s="20">
        <v>21</v>
      </c>
      <c r="M29" s="27">
        <v>17.874613033065799</v>
      </c>
      <c r="N29" s="20">
        <v>17.7982151390833</v>
      </c>
      <c r="O29" s="20">
        <v>17.7092274742154</v>
      </c>
      <c r="P29" s="20">
        <f t="shared" si="4"/>
        <v>7.6397893982498744E-2</v>
      </c>
      <c r="Q29" s="20">
        <f t="shared" si="5"/>
        <v>-8.8987664867900662E-2</v>
      </c>
      <c r="R29" s="20">
        <f t="shared" si="6"/>
        <v>7.6397893982498744E-2</v>
      </c>
      <c r="S29" s="20">
        <f t="shared" si="7"/>
        <v>8.8987664867900662E-2</v>
      </c>
      <c r="T29" s="42">
        <v>21</v>
      </c>
      <c r="U29" s="27">
        <v>19.806084961673601</v>
      </c>
      <c r="V29" s="20">
        <v>19.902367371575099</v>
      </c>
      <c r="W29" s="20">
        <v>19.756590470701099</v>
      </c>
      <c r="X29" s="20">
        <f t="shared" si="8"/>
        <v>-9.6282409901498056E-2</v>
      </c>
      <c r="Y29" s="20">
        <f t="shared" si="9"/>
        <v>-0.14577690087400086</v>
      </c>
      <c r="Z29" s="20">
        <f t="shared" si="10"/>
        <v>9.6282409901498056E-2</v>
      </c>
      <c r="AA29" s="70">
        <f t="shared" si="11"/>
        <v>0.14577690087400086</v>
      </c>
      <c r="AB29" s="20"/>
    </row>
    <row r="30" spans="1:28" s="21" customFormat="1" x14ac:dyDescent="0.35">
      <c r="A30" s="33"/>
      <c r="B30" s="38" t="s">
        <v>29</v>
      </c>
      <c r="C30" s="40">
        <v>2</v>
      </c>
      <c r="D30" s="42">
        <v>21</v>
      </c>
      <c r="E30" s="27" t="s">
        <v>6</v>
      </c>
      <c r="F30" s="20">
        <v>12.9261767859385</v>
      </c>
      <c r="G30" s="20">
        <v>13.229691029545799</v>
      </c>
      <c r="H30" s="20" t="e">
        <f t="shared" si="0"/>
        <v>#VALUE!</v>
      </c>
      <c r="I30" s="20">
        <f t="shared" si="1"/>
        <v>0.30351424360729951</v>
      </c>
      <c r="J30" s="20" t="e">
        <f t="shared" si="2"/>
        <v>#VALUE!</v>
      </c>
      <c r="K30" s="70">
        <f t="shared" si="3"/>
        <v>0.30351424360729951</v>
      </c>
      <c r="L30" s="20">
        <v>21</v>
      </c>
      <c r="M30" s="27">
        <v>17.936946435220001</v>
      </c>
      <c r="N30" s="20">
        <v>17.9371393006174</v>
      </c>
      <c r="O30" s="20">
        <v>17.9366958122624</v>
      </c>
      <c r="P30" s="20">
        <f t="shared" si="4"/>
        <v>-1.9286539739837849E-4</v>
      </c>
      <c r="Q30" s="20">
        <f t="shared" si="5"/>
        <v>-4.4348835499974371E-4</v>
      </c>
      <c r="R30" s="20">
        <f t="shared" si="6"/>
        <v>1.9286539739837849E-4</v>
      </c>
      <c r="S30" s="20">
        <f t="shared" si="7"/>
        <v>4.4348835499974371E-4</v>
      </c>
      <c r="T30" s="42">
        <v>21</v>
      </c>
      <c r="U30" s="27">
        <v>17.425860145077799</v>
      </c>
      <c r="V30" s="20">
        <v>17.274434970074001</v>
      </c>
      <c r="W30" s="20">
        <v>16.682641387196199</v>
      </c>
      <c r="X30" s="20">
        <f t="shared" si="8"/>
        <v>0.15142517500379782</v>
      </c>
      <c r="Y30" s="20">
        <f t="shared" si="9"/>
        <v>-0.59179358287780204</v>
      </c>
      <c r="Z30" s="20">
        <f t="shared" si="10"/>
        <v>0.15142517500379782</v>
      </c>
      <c r="AA30" s="70">
        <f t="shared" si="11"/>
        <v>0.59179358287780204</v>
      </c>
      <c r="AB30" s="20"/>
    </row>
    <row r="31" spans="1:28" s="21" customFormat="1" x14ac:dyDescent="0.35">
      <c r="A31" s="33"/>
      <c r="B31" s="38" t="s">
        <v>30</v>
      </c>
      <c r="C31" s="40">
        <v>2</v>
      </c>
      <c r="D31" s="42">
        <v>21</v>
      </c>
      <c r="E31" s="27">
        <v>8.4462840655693991</v>
      </c>
      <c r="F31" s="20">
        <v>8.4599680317356007</v>
      </c>
      <c r="G31" s="20">
        <v>8.4735954732593992</v>
      </c>
      <c r="H31" s="20">
        <f t="shared" si="0"/>
        <v>-1.36839661662016E-2</v>
      </c>
      <c r="I31" s="20">
        <f t="shared" si="1"/>
        <v>1.3627441523798467E-2</v>
      </c>
      <c r="J31" s="20">
        <f t="shared" si="2"/>
        <v>1.36839661662016E-2</v>
      </c>
      <c r="K31" s="70">
        <f t="shared" si="3"/>
        <v>1.3627441523798467E-2</v>
      </c>
      <c r="L31" s="20">
        <v>21</v>
      </c>
      <c r="M31" s="27">
        <v>18.9685219594983</v>
      </c>
      <c r="N31" s="20">
        <v>18.9144038957051</v>
      </c>
      <c r="O31" s="20">
        <v>18.855058960618202</v>
      </c>
      <c r="P31" s="20">
        <f t="shared" si="4"/>
        <v>5.4118063793200832E-2</v>
      </c>
      <c r="Q31" s="20">
        <f t="shared" si="5"/>
        <v>-5.9344935086897976E-2</v>
      </c>
      <c r="R31" s="20">
        <f t="shared" si="6"/>
        <v>5.4118063793200832E-2</v>
      </c>
      <c r="S31" s="20">
        <f t="shared" si="7"/>
        <v>5.9344935086897976E-2</v>
      </c>
      <c r="T31" s="42">
        <v>21</v>
      </c>
      <c r="U31" s="27">
        <v>20.994075077145801</v>
      </c>
      <c r="V31" s="20">
        <v>20.445152551300001</v>
      </c>
      <c r="W31" s="20">
        <v>20.3673186409297</v>
      </c>
      <c r="X31" s="20">
        <f t="shared" si="8"/>
        <v>0.54892252584579992</v>
      </c>
      <c r="Y31" s="20">
        <f t="shared" si="9"/>
        <v>-7.7833910370301851E-2</v>
      </c>
      <c r="Z31" s="20">
        <f t="shared" si="10"/>
        <v>0.54892252584579992</v>
      </c>
      <c r="AA31" s="70">
        <f t="shared" si="11"/>
        <v>7.7833910370301851E-2</v>
      </c>
      <c r="AB31" s="20"/>
    </row>
    <row r="32" spans="1:28" s="21" customFormat="1" x14ac:dyDescent="0.35">
      <c r="A32" s="33"/>
      <c r="B32" s="38" t="s">
        <v>31</v>
      </c>
      <c r="C32" s="40">
        <v>2</v>
      </c>
      <c r="D32" s="42">
        <v>21</v>
      </c>
      <c r="E32" s="27">
        <v>14.756850210902501</v>
      </c>
      <c r="F32" s="20">
        <v>14.719402674704799</v>
      </c>
      <c r="G32" s="20">
        <v>14.679362817268901</v>
      </c>
      <c r="H32" s="20">
        <f t="shared" si="0"/>
        <v>3.7447536197701581E-2</v>
      </c>
      <c r="I32" s="20">
        <f t="shared" si="1"/>
        <v>-4.003985743589844E-2</v>
      </c>
      <c r="J32" s="20">
        <f t="shared" si="2"/>
        <v>3.7447536197701581E-2</v>
      </c>
      <c r="K32" s="70">
        <f t="shared" si="3"/>
        <v>4.003985743589844E-2</v>
      </c>
      <c r="L32" s="20">
        <v>21</v>
      </c>
      <c r="M32" s="27">
        <v>17.3614233889014</v>
      </c>
      <c r="N32" s="20">
        <v>17.3521239586894</v>
      </c>
      <c r="O32" s="20">
        <v>17.342135102629801</v>
      </c>
      <c r="P32" s="20">
        <f t="shared" si="4"/>
        <v>9.2994302119997485E-3</v>
      </c>
      <c r="Q32" s="20">
        <f t="shared" si="5"/>
        <v>-9.988856059599982E-3</v>
      </c>
      <c r="R32" s="20">
        <f t="shared" si="6"/>
        <v>9.2994302119997485E-3</v>
      </c>
      <c r="S32" s="20">
        <f t="shared" si="7"/>
        <v>9.988856059599982E-3</v>
      </c>
      <c r="T32" s="42">
        <v>21</v>
      </c>
      <c r="U32" s="27">
        <v>17.263707064607399</v>
      </c>
      <c r="V32" s="20">
        <v>17.090187487575399</v>
      </c>
      <c r="W32" s="20">
        <v>17.536861333074501</v>
      </c>
      <c r="X32" s="20">
        <f t="shared" si="8"/>
        <v>0.17351957703199972</v>
      </c>
      <c r="Y32" s="20">
        <f t="shared" si="9"/>
        <v>0.44667384549910238</v>
      </c>
      <c r="Z32" s="20">
        <f t="shared" si="10"/>
        <v>0.17351957703199972</v>
      </c>
      <c r="AA32" s="70">
        <f t="shared" si="11"/>
        <v>0.44667384549910238</v>
      </c>
      <c r="AB32" s="20"/>
    </row>
    <row r="33" spans="1:28" s="21" customFormat="1" x14ac:dyDescent="0.35">
      <c r="A33" s="33"/>
      <c r="B33" s="38" t="s">
        <v>32</v>
      </c>
      <c r="C33" s="40">
        <v>2</v>
      </c>
      <c r="D33" s="42">
        <v>21</v>
      </c>
      <c r="E33" s="27">
        <v>14.1780785931875</v>
      </c>
      <c r="F33" s="20">
        <v>14.127599105309301</v>
      </c>
      <c r="G33" s="20">
        <v>14.074425305314</v>
      </c>
      <c r="H33" s="20">
        <f t="shared" si="0"/>
        <v>5.0479487878199336E-2</v>
      </c>
      <c r="I33" s="20">
        <f t="shared" si="1"/>
        <v>-5.3173799995301252E-2</v>
      </c>
      <c r="J33" s="20">
        <f t="shared" si="2"/>
        <v>5.0479487878199336E-2</v>
      </c>
      <c r="K33" s="70">
        <f t="shared" si="3"/>
        <v>5.3173799995301252E-2</v>
      </c>
      <c r="L33" s="20">
        <v>21</v>
      </c>
      <c r="M33" s="27">
        <v>19.876551042282699</v>
      </c>
      <c r="N33" s="20">
        <v>18.5156073166598</v>
      </c>
      <c r="O33" s="20">
        <v>18.442892610812599</v>
      </c>
      <c r="P33" s="20">
        <f t="shared" si="4"/>
        <v>1.3609437256228993</v>
      </c>
      <c r="Q33" s="20">
        <f t="shared" si="5"/>
        <v>-7.2714705847200634E-2</v>
      </c>
      <c r="R33" s="20">
        <f t="shared" si="6"/>
        <v>1.3609437256228993</v>
      </c>
      <c r="S33" s="20">
        <f t="shared" si="7"/>
        <v>7.2714705847200634E-2</v>
      </c>
      <c r="T33" s="42">
        <v>21</v>
      </c>
      <c r="U33" s="27">
        <v>16.232945312745201</v>
      </c>
      <c r="V33" s="20">
        <v>16.8938948587436</v>
      </c>
      <c r="W33" s="20">
        <v>16.684540171536501</v>
      </c>
      <c r="X33" s="20">
        <f t="shared" si="8"/>
        <v>-0.66094954599839895</v>
      </c>
      <c r="Y33" s="20">
        <f t="shared" si="9"/>
        <v>-0.20935468720709949</v>
      </c>
      <c r="Z33" s="20">
        <f t="shared" si="10"/>
        <v>0.66094954599839895</v>
      </c>
      <c r="AA33" s="70">
        <f t="shared" si="11"/>
        <v>0.20935468720709949</v>
      </c>
      <c r="AB33" s="20"/>
    </row>
    <row r="34" spans="1:28" s="21" customFormat="1" x14ac:dyDescent="0.35">
      <c r="A34" s="33"/>
      <c r="B34" s="38" t="s">
        <v>33</v>
      </c>
      <c r="C34" s="40">
        <v>2</v>
      </c>
      <c r="D34" s="42">
        <v>21</v>
      </c>
      <c r="E34" s="27">
        <v>14.032393917957</v>
      </c>
      <c r="F34" s="20">
        <v>14.015363448197199</v>
      </c>
      <c r="G34" s="20">
        <v>13.9966402954852</v>
      </c>
      <c r="H34" s="20">
        <f t="shared" si="0"/>
        <v>1.7030469759800937E-2</v>
      </c>
      <c r="I34" s="20">
        <f t="shared" si="1"/>
        <v>-1.8723152711999091E-2</v>
      </c>
      <c r="J34" s="20">
        <f t="shared" si="2"/>
        <v>1.7030469759800937E-2</v>
      </c>
      <c r="K34" s="70">
        <f t="shared" si="3"/>
        <v>1.8723152711999091E-2</v>
      </c>
      <c r="L34" s="20">
        <v>21</v>
      </c>
      <c r="M34" s="27">
        <v>17.180598559296499</v>
      </c>
      <c r="N34" s="20">
        <v>17.1806212152506</v>
      </c>
      <c r="O34" s="20">
        <v>17.180630204206398</v>
      </c>
      <c r="P34" s="20">
        <f t="shared" si="4"/>
        <v>-2.2655954101225007E-5</v>
      </c>
      <c r="Q34" s="20">
        <f t="shared" si="5"/>
        <v>8.9889557983724444E-6</v>
      </c>
      <c r="R34" s="20">
        <f t="shared" si="6"/>
        <v>2.2655954101225007E-5</v>
      </c>
      <c r="S34" s="20">
        <f t="shared" si="7"/>
        <v>8.9889557983724444E-6</v>
      </c>
      <c r="T34" s="42">
        <v>21</v>
      </c>
      <c r="U34" s="27">
        <v>17.780490131275702</v>
      </c>
      <c r="V34" s="20">
        <v>17.7449732360353</v>
      </c>
      <c r="W34" s="20">
        <v>17.647578554212501</v>
      </c>
      <c r="X34" s="20">
        <f t="shared" si="8"/>
        <v>3.5516895240402135E-2</v>
      </c>
      <c r="Y34" s="20">
        <f t="shared" si="9"/>
        <v>-9.7394681822798645E-2</v>
      </c>
      <c r="Z34" s="20">
        <f t="shared" si="10"/>
        <v>3.5516895240402135E-2</v>
      </c>
      <c r="AA34" s="70">
        <f t="shared" si="11"/>
        <v>9.7394681822798645E-2</v>
      </c>
      <c r="AB34" s="20"/>
    </row>
    <row r="35" spans="1:28" s="21" customFormat="1" x14ac:dyDescent="0.35">
      <c r="A35" s="33"/>
      <c r="B35" s="38" t="s">
        <v>34</v>
      </c>
      <c r="C35" s="40">
        <v>2</v>
      </c>
      <c r="D35" s="42">
        <v>21</v>
      </c>
      <c r="E35" s="27">
        <v>13.5020779322306</v>
      </c>
      <c r="F35" s="20">
        <v>13.4883064086763</v>
      </c>
      <c r="G35" s="20">
        <v>13.473226815526701</v>
      </c>
      <c r="H35" s="20">
        <f t="shared" si="0"/>
        <v>1.3771523554300558E-2</v>
      </c>
      <c r="I35" s="20">
        <f t="shared" si="1"/>
        <v>-1.5079593149598836E-2</v>
      </c>
      <c r="J35" s="20">
        <f t="shared" si="2"/>
        <v>1.3771523554300558E-2</v>
      </c>
      <c r="K35" s="70">
        <f t="shared" si="3"/>
        <v>1.5079593149598836E-2</v>
      </c>
      <c r="L35" s="20">
        <v>21</v>
      </c>
      <c r="M35" s="27">
        <v>17.219863379457799</v>
      </c>
      <c r="N35" s="20">
        <v>17.155476588940701</v>
      </c>
      <c r="O35" s="20">
        <v>17.085580031724199</v>
      </c>
      <c r="P35" s="20">
        <f t="shared" si="4"/>
        <v>6.4386790517097836E-2</v>
      </c>
      <c r="Q35" s="20">
        <f t="shared" si="5"/>
        <v>-6.9896557216502231E-2</v>
      </c>
      <c r="R35" s="20">
        <f t="shared" si="6"/>
        <v>6.4386790517097836E-2</v>
      </c>
      <c r="S35" s="20">
        <f t="shared" si="7"/>
        <v>6.9896557216502231E-2</v>
      </c>
      <c r="T35" s="42">
        <v>21</v>
      </c>
      <c r="U35" s="27">
        <v>19.1978592317381</v>
      </c>
      <c r="V35" s="20">
        <v>19.938074194780398</v>
      </c>
      <c r="W35" s="20">
        <v>18.9044937442691</v>
      </c>
      <c r="X35" s="20">
        <f t="shared" si="8"/>
        <v>-0.74021496304229828</v>
      </c>
      <c r="Y35" s="20">
        <f t="shared" si="9"/>
        <v>-1.0335804505112982</v>
      </c>
      <c r="Z35" s="20">
        <f t="shared" si="10"/>
        <v>0.74021496304229828</v>
      </c>
      <c r="AA35" s="70">
        <f t="shared" si="11"/>
        <v>1.0335804505112982</v>
      </c>
      <c r="AB35" s="20"/>
    </row>
    <row r="36" spans="1:28" s="21" customFormat="1" x14ac:dyDescent="0.35">
      <c r="A36" s="33"/>
      <c r="B36" s="38" t="s">
        <v>35</v>
      </c>
      <c r="C36" s="40">
        <v>2</v>
      </c>
      <c r="D36" s="42">
        <v>21</v>
      </c>
      <c r="E36" s="27">
        <v>14.029932845645</v>
      </c>
      <c r="F36" s="20">
        <v>14.0180087387005</v>
      </c>
      <c r="G36" s="20">
        <v>14.004084969384399</v>
      </c>
      <c r="H36" s="20">
        <f t="shared" si="0"/>
        <v>1.1924106944499968E-2</v>
      </c>
      <c r="I36" s="20">
        <f t="shared" si="1"/>
        <v>-1.3923769316100731E-2</v>
      </c>
      <c r="J36" s="20">
        <f t="shared" si="2"/>
        <v>1.1924106944499968E-2</v>
      </c>
      <c r="K36" s="70">
        <f t="shared" si="3"/>
        <v>1.3923769316100731E-2</v>
      </c>
      <c r="L36" s="20">
        <v>21</v>
      </c>
      <c r="M36" s="27">
        <v>16.371925499407698</v>
      </c>
      <c r="N36" s="20">
        <v>16.3700927419323</v>
      </c>
      <c r="O36" s="20">
        <v>16.368077813230201</v>
      </c>
      <c r="P36" s="20">
        <f t="shared" si="4"/>
        <v>1.832757475398239E-3</v>
      </c>
      <c r="Q36" s="20">
        <f t="shared" si="5"/>
        <v>-2.0149287020991835E-3</v>
      </c>
      <c r="R36" s="20">
        <f t="shared" si="6"/>
        <v>1.832757475398239E-3</v>
      </c>
      <c r="S36" s="20">
        <f t="shared" si="7"/>
        <v>2.0149287020991835E-3</v>
      </c>
      <c r="T36" s="42">
        <v>21</v>
      </c>
      <c r="U36" s="27">
        <v>20.109915863023801</v>
      </c>
      <c r="V36" s="20">
        <v>19.992973030061599</v>
      </c>
      <c r="W36" s="20">
        <v>20.199700338629501</v>
      </c>
      <c r="X36" s="20">
        <f t="shared" si="8"/>
        <v>0.1169428329622022</v>
      </c>
      <c r="Y36" s="20">
        <f t="shared" si="9"/>
        <v>0.20672730856790267</v>
      </c>
      <c r="Z36" s="20">
        <f t="shared" si="10"/>
        <v>0.1169428329622022</v>
      </c>
      <c r="AA36" s="70">
        <f t="shared" si="11"/>
        <v>0.20672730856790267</v>
      </c>
      <c r="AB36" s="20"/>
    </row>
    <row r="37" spans="1:28" s="21" customFormat="1" x14ac:dyDescent="0.35">
      <c r="A37" s="33"/>
      <c r="B37" s="38" t="s">
        <v>36</v>
      </c>
      <c r="C37" s="40">
        <v>2</v>
      </c>
      <c r="D37" s="42">
        <v>21</v>
      </c>
      <c r="E37" s="27">
        <v>13.5546609241186</v>
      </c>
      <c r="F37" s="20">
        <v>13.5922157439319</v>
      </c>
      <c r="G37" s="20">
        <v>13.6304390326145</v>
      </c>
      <c r="H37" s="20">
        <f t="shared" si="0"/>
        <v>-3.75548198133E-2</v>
      </c>
      <c r="I37" s="20">
        <f t="shared" si="1"/>
        <v>3.8223288682599943E-2</v>
      </c>
      <c r="J37" s="20">
        <f t="shared" si="2"/>
        <v>3.75548198133E-2</v>
      </c>
      <c r="K37" s="70">
        <f t="shared" si="3"/>
        <v>3.8223288682599943E-2</v>
      </c>
      <c r="L37" s="20">
        <v>21</v>
      </c>
      <c r="M37" s="27">
        <v>18.792365615649899</v>
      </c>
      <c r="N37" s="20">
        <v>18.793763110440299</v>
      </c>
      <c r="O37" s="20">
        <v>18.793319016435401</v>
      </c>
      <c r="P37" s="20">
        <f t="shared" si="4"/>
        <v>-1.3974947903996338E-3</v>
      </c>
      <c r="Q37" s="20">
        <f t="shared" si="5"/>
        <v>-4.440940048979769E-4</v>
      </c>
      <c r="R37" s="20">
        <f t="shared" si="6"/>
        <v>1.3974947903996338E-3</v>
      </c>
      <c r="S37" s="20">
        <f t="shared" si="7"/>
        <v>4.440940048979769E-4</v>
      </c>
      <c r="T37" s="42">
        <v>21</v>
      </c>
      <c r="U37" s="27">
        <v>17.546406925242302</v>
      </c>
      <c r="V37" s="20">
        <v>17.765743041421</v>
      </c>
      <c r="W37" s="20">
        <v>17.976790012289801</v>
      </c>
      <c r="X37" s="20">
        <f t="shared" si="8"/>
        <v>-0.21933611617869886</v>
      </c>
      <c r="Y37" s="20">
        <f t="shared" si="9"/>
        <v>0.21104697086880009</v>
      </c>
      <c r="Z37" s="20">
        <f t="shared" si="10"/>
        <v>0.21933611617869886</v>
      </c>
      <c r="AA37" s="70">
        <f t="shared" si="11"/>
        <v>0.21104697086880009</v>
      </c>
      <c r="AB37" s="20"/>
    </row>
    <row r="38" spans="1:28" s="21" customFormat="1" x14ac:dyDescent="0.35">
      <c r="A38" s="33"/>
      <c r="B38" s="38" t="s">
        <v>37</v>
      </c>
      <c r="C38" s="40">
        <v>2</v>
      </c>
      <c r="D38" s="42">
        <v>21</v>
      </c>
      <c r="E38" s="27">
        <v>14.0596987699235</v>
      </c>
      <c r="F38" s="20">
        <v>14.049344933847699</v>
      </c>
      <c r="G38" s="20">
        <v>14.037830523077901</v>
      </c>
      <c r="H38" s="20">
        <f t="shared" si="0"/>
        <v>1.0353836075800871E-2</v>
      </c>
      <c r="I38" s="20">
        <f t="shared" si="1"/>
        <v>-1.1514410769798644E-2</v>
      </c>
      <c r="J38" s="20">
        <f t="shared" si="2"/>
        <v>1.0353836075800871E-2</v>
      </c>
      <c r="K38" s="70">
        <f t="shared" si="3"/>
        <v>1.1514410769798644E-2</v>
      </c>
      <c r="L38" s="20">
        <v>21</v>
      </c>
      <c r="M38" s="27">
        <v>15.607058389302701</v>
      </c>
      <c r="N38" s="20">
        <v>15.6177546649844</v>
      </c>
      <c r="O38" s="20">
        <v>15.629035899626199</v>
      </c>
      <c r="P38" s="20">
        <f t="shared" si="4"/>
        <v>-1.0696275681699063E-2</v>
      </c>
      <c r="Q38" s="20">
        <f t="shared" si="5"/>
        <v>1.1281234641799642E-2</v>
      </c>
      <c r="R38" s="20">
        <f t="shared" si="6"/>
        <v>1.0696275681699063E-2</v>
      </c>
      <c r="S38" s="20">
        <f t="shared" si="7"/>
        <v>1.1281234641799642E-2</v>
      </c>
      <c r="T38" s="42">
        <v>21</v>
      </c>
      <c r="U38" s="27">
        <v>21.7799930907874</v>
      </c>
      <c r="V38" s="20">
        <v>20.178976947293201</v>
      </c>
      <c r="W38" s="20">
        <v>21.7758797508436</v>
      </c>
      <c r="X38" s="20">
        <f t="shared" si="8"/>
        <v>1.6010161434941992</v>
      </c>
      <c r="Y38" s="20">
        <f t="shared" si="9"/>
        <v>1.5969028035503996</v>
      </c>
      <c r="Z38" s="20">
        <f t="shared" si="10"/>
        <v>1.6010161434941992</v>
      </c>
      <c r="AA38" s="70">
        <f t="shared" si="11"/>
        <v>1.5969028035503996</v>
      </c>
      <c r="AB38" s="20"/>
    </row>
    <row r="39" spans="1:28" s="21" customFormat="1" x14ac:dyDescent="0.35">
      <c r="A39" s="33"/>
      <c r="B39" s="38" t="s">
        <v>38</v>
      </c>
      <c r="C39" s="40">
        <v>2</v>
      </c>
      <c r="D39" s="42">
        <v>21</v>
      </c>
      <c r="E39" s="27">
        <v>12.1140265562581</v>
      </c>
      <c r="F39" s="20">
        <v>12.1207094350976</v>
      </c>
      <c r="G39" s="20">
        <v>12.1270410832457</v>
      </c>
      <c r="H39" s="20">
        <f t="shared" si="0"/>
        <v>-6.6828788395003613E-3</v>
      </c>
      <c r="I39" s="20">
        <f t="shared" si="1"/>
        <v>6.3316481480999443E-3</v>
      </c>
      <c r="J39" s="20">
        <f t="shared" si="2"/>
        <v>6.6828788395003613E-3</v>
      </c>
      <c r="K39" s="70">
        <f t="shared" si="3"/>
        <v>6.3316481480999443E-3</v>
      </c>
      <c r="L39" s="20">
        <v>21</v>
      </c>
      <c r="M39" s="27">
        <v>21.246490248338201</v>
      </c>
      <c r="N39" s="20">
        <v>21.215666477502801</v>
      </c>
      <c r="O39" s="20">
        <v>21.176168920304502</v>
      </c>
      <c r="P39" s="20">
        <f t="shared" si="4"/>
        <v>3.0823770835400666E-2</v>
      </c>
      <c r="Q39" s="20">
        <f t="shared" si="5"/>
        <v>-3.9497557198298949E-2</v>
      </c>
      <c r="R39" s="20">
        <f t="shared" si="6"/>
        <v>3.0823770835400666E-2</v>
      </c>
      <c r="S39" s="20">
        <f t="shared" si="7"/>
        <v>3.9497557198298949E-2</v>
      </c>
      <c r="T39" s="42">
        <v>21</v>
      </c>
      <c r="U39" s="27">
        <v>21.949331446137599</v>
      </c>
      <c r="V39" s="20">
        <v>21.715602271281899</v>
      </c>
      <c r="W39" s="20">
        <v>21.8058269662885</v>
      </c>
      <c r="X39" s="20">
        <f t="shared" si="8"/>
        <v>0.23372917485569999</v>
      </c>
      <c r="Y39" s="20">
        <f t="shared" si="9"/>
        <v>9.0224695006600797E-2</v>
      </c>
      <c r="Z39" s="20">
        <f t="shared" si="10"/>
        <v>0.23372917485569999</v>
      </c>
      <c r="AA39" s="70">
        <f t="shared" si="11"/>
        <v>9.0224695006600797E-2</v>
      </c>
      <c r="AB39" s="20"/>
    </row>
    <row r="40" spans="1:28" s="21" customFormat="1" x14ac:dyDescent="0.35">
      <c r="A40" s="33"/>
      <c r="B40" s="38" t="s">
        <v>39</v>
      </c>
      <c r="C40" s="40">
        <v>2</v>
      </c>
      <c r="D40" s="42">
        <v>21</v>
      </c>
      <c r="E40" s="27">
        <v>15.8609054140005</v>
      </c>
      <c r="F40" s="20">
        <v>15.8218745944703</v>
      </c>
      <c r="G40" s="20">
        <v>15.7805000228153</v>
      </c>
      <c r="H40" s="20">
        <f t="shared" si="0"/>
        <v>3.9030819530200489E-2</v>
      </c>
      <c r="I40" s="20">
        <f t="shared" si="1"/>
        <v>-4.1374571655000025E-2</v>
      </c>
      <c r="J40" s="20">
        <f t="shared" si="2"/>
        <v>3.9030819530200489E-2</v>
      </c>
      <c r="K40" s="70">
        <f t="shared" si="3"/>
        <v>4.1374571655000025E-2</v>
      </c>
      <c r="L40" s="20">
        <v>21</v>
      </c>
      <c r="M40" s="27">
        <v>16.590643000911399</v>
      </c>
      <c r="N40" s="20">
        <v>18.716600239649001</v>
      </c>
      <c r="O40" s="20">
        <v>18.716587523227901</v>
      </c>
      <c r="P40" s="20">
        <f t="shared" si="4"/>
        <v>-2.1259572387376018</v>
      </c>
      <c r="Q40" s="20">
        <f t="shared" si="5"/>
        <v>-1.2716421100122943E-5</v>
      </c>
      <c r="R40" s="20">
        <f t="shared" si="6"/>
        <v>2.1259572387376018</v>
      </c>
      <c r="S40" s="20">
        <f t="shared" si="7"/>
        <v>1.2716421100122943E-5</v>
      </c>
      <c r="T40" s="42">
        <v>21</v>
      </c>
      <c r="U40" s="27">
        <v>21.164531296305402</v>
      </c>
      <c r="V40" s="20">
        <v>21.348051613068399</v>
      </c>
      <c r="W40" s="20">
        <v>21.054038210684901</v>
      </c>
      <c r="X40" s="20">
        <f t="shared" si="8"/>
        <v>-0.18352031676299774</v>
      </c>
      <c r="Y40" s="20">
        <f t="shared" si="9"/>
        <v>-0.2940134023834986</v>
      </c>
      <c r="Z40" s="20">
        <f t="shared" si="10"/>
        <v>0.18352031676299774</v>
      </c>
      <c r="AA40" s="70">
        <f t="shared" si="11"/>
        <v>0.2940134023834986</v>
      </c>
      <c r="AB40" s="20"/>
    </row>
    <row r="41" spans="1:28" s="21" customFormat="1" x14ac:dyDescent="0.35">
      <c r="A41" s="33"/>
      <c r="B41" s="38" t="s">
        <v>40</v>
      </c>
      <c r="C41" s="40">
        <v>2</v>
      </c>
      <c r="D41" s="42">
        <v>21</v>
      </c>
      <c r="E41" s="27" t="s">
        <v>6</v>
      </c>
      <c r="F41" s="20">
        <v>16.507898657936799</v>
      </c>
      <c r="G41" s="20">
        <v>16.729529130072301</v>
      </c>
      <c r="H41" s="20" t="e">
        <f t="shared" si="0"/>
        <v>#VALUE!</v>
      </c>
      <c r="I41" s="20">
        <f t="shared" si="1"/>
        <v>0.22163047213550158</v>
      </c>
      <c r="J41" s="20" t="e">
        <f t="shared" si="2"/>
        <v>#VALUE!</v>
      </c>
      <c r="K41" s="70">
        <f t="shared" si="3"/>
        <v>0.22163047213550158</v>
      </c>
      <c r="L41" s="20">
        <v>21</v>
      </c>
      <c r="M41" s="27">
        <v>20.227460908674999</v>
      </c>
      <c r="N41" s="20">
        <v>20.227025656082802</v>
      </c>
      <c r="O41" s="20">
        <v>20.226798443518099</v>
      </c>
      <c r="P41" s="20">
        <f t="shared" si="4"/>
        <v>4.352525921973438E-4</v>
      </c>
      <c r="Q41" s="20">
        <f t="shared" si="5"/>
        <v>-2.2721256470248363E-4</v>
      </c>
      <c r="R41" s="20">
        <f t="shared" si="6"/>
        <v>4.352525921973438E-4</v>
      </c>
      <c r="S41" s="20">
        <f t="shared" si="7"/>
        <v>2.2721256470248363E-4</v>
      </c>
      <c r="T41" s="42">
        <v>21</v>
      </c>
      <c r="U41" s="27">
        <v>18.913331623806702</v>
      </c>
      <c r="V41" s="20">
        <v>18.987626050612398</v>
      </c>
      <c r="W41" s="20">
        <v>19.172544554372401</v>
      </c>
      <c r="X41" s="20">
        <f t="shared" si="8"/>
        <v>-7.4294426805696645E-2</v>
      </c>
      <c r="Y41" s="20">
        <f t="shared" si="9"/>
        <v>0.1849185037600023</v>
      </c>
      <c r="Z41" s="20">
        <f t="shared" si="10"/>
        <v>7.4294426805696645E-2</v>
      </c>
      <c r="AA41" s="70">
        <f t="shared" si="11"/>
        <v>0.1849185037600023</v>
      </c>
      <c r="AB41" s="20"/>
    </row>
    <row r="42" spans="1:28" s="21" customFormat="1" x14ac:dyDescent="0.35">
      <c r="A42" s="33"/>
      <c r="B42" s="38" t="s">
        <v>41</v>
      </c>
      <c r="C42" s="40">
        <v>2</v>
      </c>
      <c r="D42" s="42">
        <v>21</v>
      </c>
      <c r="E42" s="27">
        <v>15.5029673377637</v>
      </c>
      <c r="F42" s="20">
        <v>15.4787321833956</v>
      </c>
      <c r="G42" s="20">
        <v>15.4527741554963</v>
      </c>
      <c r="H42" s="20">
        <f t="shared" si="0"/>
        <v>2.4235154368099643E-2</v>
      </c>
      <c r="I42" s="20">
        <f t="shared" si="1"/>
        <v>-2.5958027899299907E-2</v>
      </c>
      <c r="J42" s="20">
        <f t="shared" si="2"/>
        <v>2.4235154368099643E-2</v>
      </c>
      <c r="K42" s="70">
        <f t="shared" si="3"/>
        <v>2.5958027899299907E-2</v>
      </c>
      <c r="L42" s="20">
        <v>21</v>
      </c>
      <c r="M42" s="27">
        <v>21.161388388865799</v>
      </c>
      <c r="N42" s="20">
        <v>21.178958336680999</v>
      </c>
      <c r="O42" s="20">
        <v>21.197438875560898</v>
      </c>
      <c r="P42" s="20">
        <f t="shared" si="4"/>
        <v>-1.7569947815200493E-2</v>
      </c>
      <c r="Q42" s="20">
        <f t="shared" si="5"/>
        <v>1.84805388798992E-2</v>
      </c>
      <c r="R42" s="20">
        <f t="shared" si="6"/>
        <v>1.7569947815200493E-2</v>
      </c>
      <c r="S42" s="20">
        <f t="shared" si="7"/>
        <v>1.84805388798992E-2</v>
      </c>
      <c r="T42" s="42">
        <v>21</v>
      </c>
      <c r="U42" s="27">
        <v>20.611733926324501</v>
      </c>
      <c r="V42" s="20">
        <v>20.686707752182699</v>
      </c>
      <c r="W42" s="20">
        <v>20.4085621736929</v>
      </c>
      <c r="X42" s="20">
        <f t="shared" si="8"/>
        <v>-7.4973825858197785E-2</v>
      </c>
      <c r="Y42" s="20">
        <f t="shared" si="9"/>
        <v>-0.2781455784897986</v>
      </c>
      <c r="Z42" s="20">
        <f t="shared" si="10"/>
        <v>7.4973825858197785E-2</v>
      </c>
      <c r="AA42" s="70">
        <f t="shared" si="11"/>
        <v>0.2781455784897986</v>
      </c>
      <c r="AB42" s="20"/>
    </row>
    <row r="43" spans="1:28" s="21" customFormat="1" x14ac:dyDescent="0.35">
      <c r="A43" s="33"/>
      <c r="B43" s="38" t="s">
        <v>42</v>
      </c>
      <c r="C43" s="40">
        <v>2</v>
      </c>
      <c r="D43" s="42">
        <v>21</v>
      </c>
      <c r="E43" s="27">
        <v>13.385437468180999</v>
      </c>
      <c r="F43" s="20">
        <v>13.340726619004901</v>
      </c>
      <c r="G43" s="20">
        <v>13.2932584478545</v>
      </c>
      <c r="H43" s="20">
        <f t="shared" si="0"/>
        <v>4.4710849176098577E-2</v>
      </c>
      <c r="I43" s="20">
        <f t="shared" si="1"/>
        <v>-4.7468171150400806E-2</v>
      </c>
      <c r="J43" s="20">
        <f t="shared" si="2"/>
        <v>4.4710849176098577E-2</v>
      </c>
      <c r="K43" s="70">
        <f t="shared" si="3"/>
        <v>4.7468171150400806E-2</v>
      </c>
      <c r="L43" s="20">
        <v>21</v>
      </c>
      <c r="M43" s="27">
        <v>21.866755487085701</v>
      </c>
      <c r="N43" s="20">
        <v>21.859873505168299</v>
      </c>
      <c r="O43" s="20">
        <v>21.8512659064281</v>
      </c>
      <c r="P43" s="20">
        <f t="shared" si="4"/>
        <v>6.8819819174024133E-3</v>
      </c>
      <c r="Q43" s="20">
        <f t="shared" si="5"/>
        <v>-8.6075987401983411E-3</v>
      </c>
      <c r="R43" s="20">
        <f t="shared" si="6"/>
        <v>6.8819819174024133E-3</v>
      </c>
      <c r="S43" s="20">
        <f t="shared" si="7"/>
        <v>8.6075987401983411E-3</v>
      </c>
      <c r="T43" s="42">
        <v>21</v>
      </c>
      <c r="U43" s="27">
        <v>22.799368122831101</v>
      </c>
      <c r="V43" s="20">
        <v>22.747505027465799</v>
      </c>
      <c r="W43" s="20">
        <v>23.110353982664002</v>
      </c>
      <c r="X43" s="20">
        <f t="shared" si="8"/>
        <v>5.1863095365302314E-2</v>
      </c>
      <c r="Y43" s="20">
        <f t="shared" si="9"/>
        <v>0.36284895519820282</v>
      </c>
      <c r="Z43" s="20">
        <f t="shared" si="10"/>
        <v>5.1863095365302314E-2</v>
      </c>
      <c r="AA43" s="70">
        <f t="shared" si="11"/>
        <v>0.36284895519820282</v>
      </c>
      <c r="AB43" s="20"/>
    </row>
    <row r="44" spans="1:28" s="21" customFormat="1" x14ac:dyDescent="0.35">
      <c r="A44" s="33"/>
      <c r="B44" s="38" t="s">
        <v>43</v>
      </c>
      <c r="C44" s="40">
        <v>2</v>
      </c>
      <c r="D44" s="42">
        <v>21</v>
      </c>
      <c r="E44" s="27">
        <v>15.9998136970866</v>
      </c>
      <c r="F44" s="20">
        <v>15.9778701801983</v>
      </c>
      <c r="G44" s="20">
        <v>15.9538164176357</v>
      </c>
      <c r="H44" s="20">
        <f t="shared" si="0"/>
        <v>2.1943516888299541E-2</v>
      </c>
      <c r="I44" s="20">
        <f t="shared" si="1"/>
        <v>-2.4053762562600056E-2</v>
      </c>
      <c r="J44" s="20">
        <f t="shared" si="2"/>
        <v>2.1943516888299541E-2</v>
      </c>
      <c r="K44" s="70">
        <f t="shared" si="3"/>
        <v>2.4053762562600056E-2</v>
      </c>
      <c r="L44" s="20">
        <v>21</v>
      </c>
      <c r="M44" s="27">
        <v>20.117874017966699</v>
      </c>
      <c r="N44" s="20">
        <v>20.116723170248999</v>
      </c>
      <c r="O44" s="20">
        <v>20.1151973444919</v>
      </c>
      <c r="P44" s="20">
        <f t="shared" si="4"/>
        <v>1.1508477176995768E-3</v>
      </c>
      <c r="Q44" s="20">
        <f t="shared" si="5"/>
        <v>-1.5258257570991418E-3</v>
      </c>
      <c r="R44" s="20">
        <f t="shared" si="6"/>
        <v>1.1508477176995768E-3</v>
      </c>
      <c r="S44" s="20">
        <f t="shared" si="7"/>
        <v>1.5258257570991418E-3</v>
      </c>
      <c r="T44" s="42">
        <v>21</v>
      </c>
      <c r="U44" s="27">
        <v>22.611351503254799</v>
      </c>
      <c r="V44" s="20">
        <v>22.3982873053574</v>
      </c>
      <c r="W44" s="20">
        <v>22.4859910027707</v>
      </c>
      <c r="X44" s="20">
        <f t="shared" si="8"/>
        <v>0.21306419789739905</v>
      </c>
      <c r="Y44" s="20">
        <f t="shared" si="9"/>
        <v>8.7703697413299864E-2</v>
      </c>
      <c r="Z44" s="20">
        <f t="shared" si="10"/>
        <v>0.21306419789739905</v>
      </c>
      <c r="AA44" s="70">
        <f t="shared" si="11"/>
        <v>8.7703697413299864E-2</v>
      </c>
      <c r="AB44" s="20"/>
    </row>
    <row r="45" spans="1:28" s="21" customFormat="1" x14ac:dyDescent="0.35">
      <c r="A45" s="33"/>
      <c r="B45" s="38" t="s">
        <v>44</v>
      </c>
      <c r="C45" s="40">
        <v>2</v>
      </c>
      <c r="D45" s="42">
        <v>21</v>
      </c>
      <c r="E45" s="27">
        <v>12.208222783467001</v>
      </c>
      <c r="F45" s="20">
        <v>12.1680559736359</v>
      </c>
      <c r="G45" s="20">
        <v>12.125631154599199</v>
      </c>
      <c r="H45" s="20">
        <f t="shared" si="0"/>
        <v>4.0166809831100991E-2</v>
      </c>
      <c r="I45" s="20">
        <f t="shared" si="1"/>
        <v>-4.2424819036700256E-2</v>
      </c>
      <c r="J45" s="20">
        <f t="shared" si="2"/>
        <v>4.0166809831100991E-2</v>
      </c>
      <c r="K45" s="70">
        <f t="shared" si="3"/>
        <v>4.2424819036700256E-2</v>
      </c>
      <c r="L45" s="20">
        <v>21</v>
      </c>
      <c r="M45" s="27">
        <v>22.329698285441399</v>
      </c>
      <c r="N45" s="20">
        <v>22.310548188785202</v>
      </c>
      <c r="O45" s="20">
        <v>22.289372313044101</v>
      </c>
      <c r="P45" s="20">
        <f t="shared" si="4"/>
        <v>1.9150096656197491E-2</v>
      </c>
      <c r="Q45" s="20">
        <f t="shared" si="5"/>
        <v>-2.1175875741100469E-2</v>
      </c>
      <c r="R45" s="20">
        <f t="shared" si="6"/>
        <v>1.9150096656197491E-2</v>
      </c>
      <c r="S45" s="20">
        <f t="shared" si="7"/>
        <v>2.1175875741100469E-2</v>
      </c>
      <c r="T45" s="42">
        <v>21</v>
      </c>
      <c r="U45" s="27">
        <v>24.023663918197801</v>
      </c>
      <c r="V45" s="20">
        <v>23.993903341793299</v>
      </c>
      <c r="W45" s="20">
        <v>23.9801715996865</v>
      </c>
      <c r="X45" s="20">
        <f t="shared" si="8"/>
        <v>2.9760576404502359E-2</v>
      </c>
      <c r="Y45" s="20">
        <f t="shared" si="9"/>
        <v>-1.3731742106799061E-2</v>
      </c>
      <c r="Z45" s="20">
        <f t="shared" si="10"/>
        <v>2.9760576404502359E-2</v>
      </c>
      <c r="AA45" s="70">
        <f t="shared" si="11"/>
        <v>1.3731742106799061E-2</v>
      </c>
      <c r="AB45" s="20"/>
    </row>
    <row r="46" spans="1:28" s="21" customFormat="1" x14ac:dyDescent="0.35">
      <c r="A46" s="33"/>
      <c r="B46" s="38" t="s">
        <v>45</v>
      </c>
      <c r="C46" s="40">
        <v>2</v>
      </c>
      <c r="D46" s="42">
        <v>21</v>
      </c>
      <c r="E46" s="27">
        <v>15.3920274845352</v>
      </c>
      <c r="F46" s="20">
        <v>15.3605939685769</v>
      </c>
      <c r="G46" s="20">
        <v>15.32627035656</v>
      </c>
      <c r="H46" s="20">
        <f t="shared" si="0"/>
        <v>3.1433515958299907E-2</v>
      </c>
      <c r="I46" s="20">
        <f t="shared" si="1"/>
        <v>-3.4323612016899929E-2</v>
      </c>
      <c r="J46" s="20">
        <f t="shared" si="2"/>
        <v>3.1433515958299907E-2</v>
      </c>
      <c r="K46" s="70">
        <f t="shared" si="3"/>
        <v>3.4323612016899929E-2</v>
      </c>
      <c r="L46" s="20">
        <v>21</v>
      </c>
      <c r="M46" s="27">
        <v>20.885450467429798</v>
      </c>
      <c r="N46" s="20">
        <v>20.890434329915202</v>
      </c>
      <c r="O46" s="20">
        <v>20.8959600648191</v>
      </c>
      <c r="P46" s="20">
        <f t="shared" si="4"/>
        <v>-4.9838624854032787E-3</v>
      </c>
      <c r="Q46" s="20">
        <f t="shared" si="5"/>
        <v>5.5257349038981829E-3</v>
      </c>
      <c r="R46" s="20">
        <f t="shared" si="6"/>
        <v>4.9838624854032787E-3</v>
      </c>
      <c r="S46" s="20">
        <f t="shared" si="7"/>
        <v>5.5257349038981829E-3</v>
      </c>
      <c r="T46" s="42">
        <v>21</v>
      </c>
      <c r="U46" s="27">
        <v>22.296292150994901</v>
      </c>
      <c r="V46" s="20">
        <v>22.050689027758899</v>
      </c>
      <c r="W46" s="20">
        <v>22.165570740632901</v>
      </c>
      <c r="X46" s="20">
        <f t="shared" si="8"/>
        <v>0.24560312323600186</v>
      </c>
      <c r="Y46" s="20">
        <f t="shared" si="9"/>
        <v>0.11488171287400206</v>
      </c>
      <c r="Z46" s="20">
        <f t="shared" si="10"/>
        <v>0.24560312323600186</v>
      </c>
      <c r="AA46" s="70">
        <f t="shared" si="11"/>
        <v>0.11488171287400206</v>
      </c>
      <c r="AB46" s="20"/>
    </row>
    <row r="47" spans="1:28" s="21" customFormat="1" x14ac:dyDescent="0.35">
      <c r="A47" s="33"/>
      <c r="B47" s="38" t="s">
        <v>46</v>
      </c>
      <c r="C47" s="40">
        <v>2</v>
      </c>
      <c r="D47" s="42">
        <v>21</v>
      </c>
      <c r="E47" s="27" t="s">
        <v>6</v>
      </c>
      <c r="F47" s="20">
        <v>18.903475670350598</v>
      </c>
      <c r="G47" s="20">
        <v>18.8677771311486</v>
      </c>
      <c r="H47" s="20" t="e">
        <f t="shared" si="0"/>
        <v>#VALUE!</v>
      </c>
      <c r="I47" s="20">
        <f t="shared" si="1"/>
        <v>-3.5698539201998614E-2</v>
      </c>
      <c r="J47" s="20" t="e">
        <f t="shared" si="2"/>
        <v>#VALUE!</v>
      </c>
      <c r="K47" s="70">
        <f t="shared" si="3"/>
        <v>3.5698539201998614E-2</v>
      </c>
      <c r="L47" s="20">
        <v>21</v>
      </c>
      <c r="M47" s="27">
        <v>20.236546671452299</v>
      </c>
      <c r="N47" s="20">
        <v>20.238246046583001</v>
      </c>
      <c r="O47" s="20">
        <v>20.237443787527098</v>
      </c>
      <c r="P47" s="20">
        <f t="shared" si="4"/>
        <v>-1.6993751307019522E-3</v>
      </c>
      <c r="Q47" s="20">
        <f t="shared" si="5"/>
        <v>-8.0225905590225466E-4</v>
      </c>
      <c r="R47" s="20">
        <f t="shared" si="6"/>
        <v>1.6993751307019522E-3</v>
      </c>
      <c r="S47" s="20">
        <f t="shared" si="7"/>
        <v>8.0225905590225466E-4</v>
      </c>
      <c r="T47" s="42">
        <v>21</v>
      </c>
      <c r="U47" s="27">
        <v>19.844377755043201</v>
      </c>
      <c r="V47" s="20">
        <v>20.0403253791997</v>
      </c>
      <c r="W47" s="20">
        <v>19.968590341436901</v>
      </c>
      <c r="X47" s="20">
        <f t="shared" si="8"/>
        <v>-0.19594762415649924</v>
      </c>
      <c r="Y47" s="20">
        <f t="shared" si="9"/>
        <v>-7.1735037762799436E-2</v>
      </c>
      <c r="Z47" s="20">
        <f t="shared" si="10"/>
        <v>0.19594762415649924</v>
      </c>
      <c r="AA47" s="70">
        <f t="shared" si="11"/>
        <v>7.1735037762799436E-2</v>
      </c>
      <c r="AB47" s="20"/>
    </row>
    <row r="48" spans="1:28" s="21" customFormat="1" x14ac:dyDescent="0.35">
      <c r="A48" s="33"/>
      <c r="B48" s="38" t="s">
        <v>47</v>
      </c>
      <c r="C48" s="40">
        <v>2</v>
      </c>
      <c r="D48" s="42">
        <v>21</v>
      </c>
      <c r="E48" s="27">
        <v>13.655233613032999</v>
      </c>
      <c r="F48" s="20">
        <v>13.594422840874699</v>
      </c>
      <c r="G48" s="20">
        <v>13.530701937299201</v>
      </c>
      <c r="H48" s="20">
        <f t="shared" si="0"/>
        <v>6.0810772158299997E-2</v>
      </c>
      <c r="I48" s="20">
        <f t="shared" si="1"/>
        <v>-6.3720903575498866E-2</v>
      </c>
      <c r="J48" s="20">
        <f t="shared" si="2"/>
        <v>6.0810772158299997E-2</v>
      </c>
      <c r="K48" s="70">
        <f t="shared" si="3"/>
        <v>6.3720903575498866E-2</v>
      </c>
      <c r="L48" s="20">
        <v>21</v>
      </c>
      <c r="M48" s="27">
        <v>22.978801433121198</v>
      </c>
      <c r="N48" s="20">
        <v>22.960547381974699</v>
      </c>
      <c r="O48" s="20">
        <v>22.940665949037999</v>
      </c>
      <c r="P48" s="20">
        <f t="shared" si="4"/>
        <v>1.8254051146499251E-2</v>
      </c>
      <c r="Q48" s="20">
        <f t="shared" si="5"/>
        <v>-1.9881432936699639E-2</v>
      </c>
      <c r="R48" s="20">
        <f t="shared" si="6"/>
        <v>1.8254051146499251E-2</v>
      </c>
      <c r="S48" s="20">
        <f t="shared" si="7"/>
        <v>1.9881432936699639E-2</v>
      </c>
      <c r="T48" s="42">
        <v>21</v>
      </c>
      <c r="U48" s="27">
        <v>23.960199556109501</v>
      </c>
      <c r="V48" s="20">
        <v>23.451510117934301</v>
      </c>
      <c r="W48" s="20">
        <v>23.0483252509312</v>
      </c>
      <c r="X48" s="20">
        <f t="shared" si="8"/>
        <v>0.50868943817519963</v>
      </c>
      <c r="Y48" s="20">
        <f t="shared" si="9"/>
        <v>-0.40318486700310174</v>
      </c>
      <c r="Z48" s="20">
        <f t="shared" si="10"/>
        <v>0.50868943817519963</v>
      </c>
      <c r="AA48" s="70">
        <f t="shared" si="11"/>
        <v>0.40318486700310174</v>
      </c>
      <c r="AB48" s="20"/>
    </row>
    <row r="49" spans="1:28" s="21" customFormat="1" x14ac:dyDescent="0.35">
      <c r="A49" s="33"/>
      <c r="B49" s="38" t="s">
        <v>48</v>
      </c>
      <c r="C49" s="40">
        <v>2</v>
      </c>
      <c r="D49" s="42">
        <v>21</v>
      </c>
      <c r="E49" s="27">
        <v>13.712153743063199</v>
      </c>
      <c r="F49" s="20">
        <v>13.679321491602201</v>
      </c>
      <c r="G49" s="20">
        <v>13.645274000008801</v>
      </c>
      <c r="H49" s="20">
        <f t="shared" si="0"/>
        <v>3.2832251460998663E-2</v>
      </c>
      <c r="I49" s="20">
        <f t="shared" si="1"/>
        <v>-3.4047491593399926E-2</v>
      </c>
      <c r="J49" s="20">
        <f t="shared" si="2"/>
        <v>3.2832251460998663E-2</v>
      </c>
      <c r="K49" s="70">
        <f t="shared" si="3"/>
        <v>3.4047491593399926E-2</v>
      </c>
      <c r="L49" s="20">
        <v>21</v>
      </c>
      <c r="M49" s="27">
        <v>22.558393619693</v>
      </c>
      <c r="N49" s="20">
        <v>22.558257734066601</v>
      </c>
      <c r="O49" s="20">
        <v>22.558105651381499</v>
      </c>
      <c r="P49" s="20">
        <f t="shared" si="4"/>
        <v>1.3588562639910151E-4</v>
      </c>
      <c r="Q49" s="20">
        <f t="shared" si="5"/>
        <v>-1.5208268510136236E-4</v>
      </c>
      <c r="R49" s="20">
        <f t="shared" si="6"/>
        <v>1.3588562639910151E-4</v>
      </c>
      <c r="S49" s="20">
        <f t="shared" si="7"/>
        <v>1.5208268510136236E-4</v>
      </c>
      <c r="T49" s="42">
        <v>21</v>
      </c>
      <c r="U49" s="27">
        <v>23.936257312407299</v>
      </c>
      <c r="V49" s="20">
        <v>23.083466785473899</v>
      </c>
      <c r="W49" s="20">
        <v>23.6422765161117</v>
      </c>
      <c r="X49" s="20">
        <f t="shared" si="8"/>
        <v>0.85279052693340063</v>
      </c>
      <c r="Y49" s="20">
        <f t="shared" si="9"/>
        <v>0.55880973063780104</v>
      </c>
      <c r="Z49" s="20">
        <f t="shared" si="10"/>
        <v>0.85279052693340063</v>
      </c>
      <c r="AA49" s="70">
        <f t="shared" si="11"/>
        <v>0.55880973063780104</v>
      </c>
      <c r="AB49" s="20"/>
    </row>
    <row r="50" spans="1:28" s="21" customFormat="1" x14ac:dyDescent="0.35">
      <c r="A50" s="33"/>
      <c r="B50" s="38" t="s">
        <v>49</v>
      </c>
      <c r="C50" s="40">
        <v>2</v>
      </c>
      <c r="D50" s="42">
        <v>21</v>
      </c>
      <c r="E50" s="27">
        <v>14.352820192106</v>
      </c>
      <c r="F50" s="20">
        <v>14.3107943090211</v>
      </c>
      <c r="G50" s="20">
        <v>14.2665165776172</v>
      </c>
      <c r="H50" s="20">
        <f t="shared" si="0"/>
        <v>4.2025883084900073E-2</v>
      </c>
      <c r="I50" s="20">
        <f t="shared" si="1"/>
        <v>-4.4277731403900233E-2</v>
      </c>
      <c r="J50" s="20">
        <f t="shared" si="2"/>
        <v>4.2025883084900073E-2</v>
      </c>
      <c r="K50" s="70">
        <f t="shared" si="3"/>
        <v>4.4277731403900233E-2</v>
      </c>
      <c r="L50" s="20">
        <v>21</v>
      </c>
      <c r="M50" s="27">
        <v>23.0568427086708</v>
      </c>
      <c r="N50" s="20">
        <v>23.054692132420499</v>
      </c>
      <c r="O50" s="20">
        <v>23.057434333906102</v>
      </c>
      <c r="P50" s="20">
        <f t="shared" si="4"/>
        <v>2.1505762503011283E-3</v>
      </c>
      <c r="Q50" s="20">
        <f t="shared" si="5"/>
        <v>2.7422014856028909E-3</v>
      </c>
      <c r="R50" s="20">
        <f t="shared" si="6"/>
        <v>2.1505762503011283E-3</v>
      </c>
      <c r="S50" s="20">
        <f t="shared" si="7"/>
        <v>2.7422014856028909E-3</v>
      </c>
      <c r="T50" s="42">
        <v>21</v>
      </c>
      <c r="U50" s="27">
        <v>23.399033054106901</v>
      </c>
      <c r="V50" s="20">
        <v>23.998573172821501</v>
      </c>
      <c r="W50" s="20">
        <v>24.0053092368485</v>
      </c>
      <c r="X50" s="20">
        <f t="shared" si="8"/>
        <v>-0.59954011871460011</v>
      </c>
      <c r="Y50" s="20">
        <f t="shared" si="9"/>
        <v>6.7360640269988892E-3</v>
      </c>
      <c r="Z50" s="20">
        <f t="shared" si="10"/>
        <v>0.59954011871460011</v>
      </c>
      <c r="AA50" s="70">
        <f t="shared" si="11"/>
        <v>6.7360640269988892E-3</v>
      </c>
      <c r="AB50" s="20"/>
    </row>
    <row r="51" spans="1:28" s="21" customFormat="1" x14ac:dyDescent="0.35">
      <c r="A51" s="33"/>
      <c r="B51" s="38" t="s">
        <v>50</v>
      </c>
      <c r="C51" s="40">
        <v>2</v>
      </c>
      <c r="D51" s="42">
        <v>21</v>
      </c>
      <c r="E51" s="27" t="s">
        <v>6</v>
      </c>
      <c r="F51" s="20">
        <v>18.506402304812799</v>
      </c>
      <c r="G51" s="20">
        <v>18.517695576189901</v>
      </c>
      <c r="H51" s="20" t="e">
        <f t="shared" si="0"/>
        <v>#VALUE!</v>
      </c>
      <c r="I51" s="20">
        <f t="shared" si="1"/>
        <v>1.1293271377102343E-2</v>
      </c>
      <c r="J51" s="20" t="e">
        <f t="shared" si="2"/>
        <v>#VALUE!</v>
      </c>
      <c r="K51" s="70">
        <f t="shared" si="3"/>
        <v>1.1293271377102343E-2</v>
      </c>
      <c r="L51" s="20">
        <v>21</v>
      </c>
      <c r="M51" s="27">
        <v>22.699835217972701</v>
      </c>
      <c r="N51" s="20">
        <v>22.699838866829101</v>
      </c>
      <c r="O51" s="20">
        <v>22.699829339845401</v>
      </c>
      <c r="P51" s="20">
        <f t="shared" si="4"/>
        <v>-3.648856399252054E-6</v>
      </c>
      <c r="Q51" s="20">
        <f t="shared" si="5"/>
        <v>-9.5269836997147195E-6</v>
      </c>
      <c r="R51" s="20">
        <f t="shared" si="6"/>
        <v>3.648856399252054E-6</v>
      </c>
      <c r="S51" s="20">
        <f t="shared" si="7"/>
        <v>9.5269836997147195E-6</v>
      </c>
      <c r="T51" s="42">
        <v>21</v>
      </c>
      <c r="U51" s="27">
        <v>20.597201388849101</v>
      </c>
      <c r="V51" s="20">
        <v>20.612900359123799</v>
      </c>
      <c r="W51" s="20">
        <v>20.4834731816212</v>
      </c>
      <c r="X51" s="20">
        <f t="shared" si="8"/>
        <v>-1.5698970274698354E-2</v>
      </c>
      <c r="Y51" s="20">
        <f t="shared" si="9"/>
        <v>-0.12942717750259902</v>
      </c>
      <c r="Z51" s="20">
        <f t="shared" si="10"/>
        <v>1.5698970274698354E-2</v>
      </c>
      <c r="AA51" s="70">
        <f t="shared" si="11"/>
        <v>0.12942717750259902</v>
      </c>
      <c r="AB51" s="20"/>
    </row>
    <row r="52" spans="1:28" s="21" customFormat="1" x14ac:dyDescent="0.35">
      <c r="A52" s="33"/>
      <c r="B52" s="38" t="s">
        <v>51</v>
      </c>
      <c r="C52" s="40">
        <v>2</v>
      </c>
      <c r="D52" s="42">
        <v>21</v>
      </c>
      <c r="E52" s="27">
        <v>13.718176687129899</v>
      </c>
      <c r="F52" s="20">
        <v>13.6777770544447</v>
      </c>
      <c r="G52" s="20">
        <v>13.6351570620572</v>
      </c>
      <c r="H52" s="20">
        <f t="shared" si="0"/>
        <v>4.0399632685199194E-2</v>
      </c>
      <c r="I52" s="20">
        <f t="shared" si="1"/>
        <v>-4.2619992387500361E-2</v>
      </c>
      <c r="J52" s="20">
        <f t="shared" si="2"/>
        <v>4.0399632685199194E-2</v>
      </c>
      <c r="K52" s="70">
        <f t="shared" si="3"/>
        <v>4.2619992387500361E-2</v>
      </c>
      <c r="L52" s="20">
        <v>21</v>
      </c>
      <c r="M52" s="27">
        <v>23.3680550935361</v>
      </c>
      <c r="N52" s="20">
        <v>23.3603035741593</v>
      </c>
      <c r="O52" s="20">
        <v>23.351720036253301</v>
      </c>
      <c r="P52" s="20">
        <f t="shared" si="4"/>
        <v>7.7515193768000756E-3</v>
      </c>
      <c r="Q52" s="20">
        <f t="shared" si="5"/>
        <v>-8.5835379059986394E-3</v>
      </c>
      <c r="R52" s="20">
        <f t="shared" si="6"/>
        <v>7.7515193768000756E-3</v>
      </c>
      <c r="S52" s="20">
        <f t="shared" si="7"/>
        <v>8.5835379059986394E-3</v>
      </c>
      <c r="T52" s="42">
        <v>21</v>
      </c>
      <c r="U52" s="27">
        <v>25.449725174948998</v>
      </c>
      <c r="V52" s="20">
        <v>25.423344193632801</v>
      </c>
      <c r="W52" s="20">
        <v>25.3320342770275</v>
      </c>
      <c r="X52" s="20">
        <f t="shared" si="8"/>
        <v>2.6380981316197705E-2</v>
      </c>
      <c r="Y52" s="20">
        <f t="shared" si="9"/>
        <v>-9.1309916605300856E-2</v>
      </c>
      <c r="Z52" s="20">
        <f t="shared" si="10"/>
        <v>2.6380981316197705E-2</v>
      </c>
      <c r="AA52" s="70">
        <f t="shared" si="11"/>
        <v>9.1309916605300856E-2</v>
      </c>
      <c r="AB52" s="20"/>
    </row>
    <row r="53" spans="1:28" s="21" customFormat="1" x14ac:dyDescent="0.35">
      <c r="A53" s="33"/>
      <c r="B53" s="38" t="s">
        <v>52</v>
      </c>
      <c r="C53" s="40">
        <v>2</v>
      </c>
      <c r="D53" s="42">
        <v>21</v>
      </c>
      <c r="E53" s="27">
        <v>17.422633405185199</v>
      </c>
      <c r="F53" s="20">
        <v>17.386509413279299</v>
      </c>
      <c r="G53" s="20">
        <v>17.3469330612558</v>
      </c>
      <c r="H53" s="20">
        <f t="shared" si="0"/>
        <v>3.6123991905899544E-2</v>
      </c>
      <c r="I53" s="20">
        <f t="shared" si="1"/>
        <v>-3.9576352023498629E-2</v>
      </c>
      <c r="J53" s="20">
        <f t="shared" si="2"/>
        <v>3.6123991905899544E-2</v>
      </c>
      <c r="K53" s="70">
        <f t="shared" si="3"/>
        <v>3.9576352023498629E-2</v>
      </c>
      <c r="L53" s="20">
        <v>21</v>
      </c>
      <c r="M53" s="27">
        <v>21.713492547769</v>
      </c>
      <c r="N53" s="20">
        <v>21.714726909405201</v>
      </c>
      <c r="O53" s="20">
        <v>21.715069805098899</v>
      </c>
      <c r="P53" s="20">
        <f t="shared" si="4"/>
        <v>-1.2343616362002763E-3</v>
      </c>
      <c r="Q53" s="20">
        <f t="shared" si="5"/>
        <v>3.4289569369860828E-4</v>
      </c>
      <c r="R53" s="20">
        <f t="shared" si="6"/>
        <v>1.2343616362002763E-3</v>
      </c>
      <c r="S53" s="20">
        <f t="shared" si="7"/>
        <v>3.4289569369860828E-4</v>
      </c>
      <c r="T53" s="42">
        <v>21</v>
      </c>
      <c r="U53" s="27">
        <v>23.675851634135999</v>
      </c>
      <c r="V53" s="20">
        <v>23.591498684505801</v>
      </c>
      <c r="W53" s="20">
        <v>23.431588895528002</v>
      </c>
      <c r="X53" s="20">
        <f t="shared" si="8"/>
        <v>8.4352949630197571E-2</v>
      </c>
      <c r="Y53" s="20">
        <f t="shared" si="9"/>
        <v>-0.15990978897779939</v>
      </c>
      <c r="Z53" s="20">
        <f t="shared" si="10"/>
        <v>8.4352949630197571E-2</v>
      </c>
      <c r="AA53" s="70">
        <f t="shared" si="11"/>
        <v>0.15990978897779939</v>
      </c>
      <c r="AB53" s="20"/>
    </row>
    <row r="54" spans="1:28" s="21" customFormat="1" x14ac:dyDescent="0.35">
      <c r="A54" s="33"/>
      <c r="B54" s="38" t="s">
        <v>53</v>
      </c>
      <c r="C54" s="40">
        <v>2</v>
      </c>
      <c r="D54" s="42">
        <v>21</v>
      </c>
      <c r="E54" s="27" t="s">
        <v>6</v>
      </c>
      <c r="F54" s="20">
        <v>14.2153582531158</v>
      </c>
      <c r="G54" s="20">
        <v>14.5103999872972</v>
      </c>
      <c r="H54" s="20" t="e">
        <f t="shared" si="0"/>
        <v>#VALUE!</v>
      </c>
      <c r="I54" s="20">
        <f t="shared" si="1"/>
        <v>0.29504173418139956</v>
      </c>
      <c r="J54" s="20" t="e">
        <f t="shared" si="2"/>
        <v>#VALUE!</v>
      </c>
      <c r="K54" s="70">
        <f t="shared" si="3"/>
        <v>0.29504173418139956</v>
      </c>
      <c r="L54" s="20">
        <v>21</v>
      </c>
      <c r="M54" s="27">
        <v>22.015515426575401</v>
      </c>
      <c r="N54" s="20">
        <v>24.714295716344701</v>
      </c>
      <c r="O54" s="20">
        <v>24.9378497161665</v>
      </c>
      <c r="P54" s="20">
        <f t="shared" si="4"/>
        <v>-2.6987802897692994</v>
      </c>
      <c r="Q54" s="20">
        <f t="shared" si="5"/>
        <v>0.22355399982179947</v>
      </c>
      <c r="R54" s="20">
        <f t="shared" si="6"/>
        <v>2.6987802897692994</v>
      </c>
      <c r="S54" s="20">
        <f t="shared" si="7"/>
        <v>0.22355399982179947</v>
      </c>
      <c r="T54" s="42">
        <v>21</v>
      </c>
      <c r="U54" s="27">
        <v>23.737455049089998</v>
      </c>
      <c r="V54" s="20">
        <v>23.668292710448199</v>
      </c>
      <c r="W54" s="20">
        <v>23.668329995345399</v>
      </c>
      <c r="X54" s="20">
        <f t="shared" si="8"/>
        <v>6.9162338641799437E-2</v>
      </c>
      <c r="Y54" s="20">
        <f t="shared" si="9"/>
        <v>3.728489719989625E-5</v>
      </c>
      <c r="Z54" s="20">
        <f t="shared" si="10"/>
        <v>6.9162338641799437E-2</v>
      </c>
      <c r="AA54" s="70">
        <f t="shared" si="11"/>
        <v>3.728489719989625E-5</v>
      </c>
      <c r="AB54" s="20"/>
    </row>
    <row r="55" spans="1:28" s="21" customFormat="1" x14ac:dyDescent="0.35">
      <c r="A55" s="33"/>
      <c r="B55" s="38" t="s">
        <v>54</v>
      </c>
      <c r="C55" s="40">
        <v>2</v>
      </c>
      <c r="D55" s="42">
        <v>21</v>
      </c>
      <c r="E55" s="27">
        <v>12.3450686678173</v>
      </c>
      <c r="F55" s="20">
        <v>12.358577331097401</v>
      </c>
      <c r="G55" s="20">
        <v>12.3732524970864</v>
      </c>
      <c r="H55" s="20">
        <f t="shared" si="0"/>
        <v>-1.3508663280100919E-2</v>
      </c>
      <c r="I55" s="20">
        <f t="shared" si="1"/>
        <v>1.4675165988998984E-2</v>
      </c>
      <c r="J55" s="20">
        <f t="shared" si="2"/>
        <v>1.3508663280100919E-2</v>
      </c>
      <c r="K55" s="70">
        <f t="shared" si="3"/>
        <v>1.4675165988998984E-2</v>
      </c>
      <c r="L55" s="20">
        <v>21</v>
      </c>
      <c r="M55" s="27">
        <v>24.390388521221102</v>
      </c>
      <c r="N55" s="20">
        <v>24.3725424423411</v>
      </c>
      <c r="O55" s="20">
        <v>24.349415248604899</v>
      </c>
      <c r="P55" s="20">
        <f t="shared" si="4"/>
        <v>1.784607888000167E-2</v>
      </c>
      <c r="Q55" s="20">
        <f t="shared" si="5"/>
        <v>-2.3127193736200979E-2</v>
      </c>
      <c r="R55" s="20">
        <f t="shared" si="6"/>
        <v>1.784607888000167E-2</v>
      </c>
      <c r="S55" s="20">
        <f t="shared" si="7"/>
        <v>2.3127193736200979E-2</v>
      </c>
      <c r="T55" s="42">
        <v>21</v>
      </c>
      <c r="U55" s="27">
        <v>26.1408221801093</v>
      </c>
      <c r="V55" s="20">
        <v>26.085647288296901</v>
      </c>
      <c r="W55" s="20">
        <v>26.079253622430102</v>
      </c>
      <c r="X55" s="20">
        <f t="shared" si="8"/>
        <v>5.5174891812399096E-2</v>
      </c>
      <c r="Y55" s="20">
        <f t="shared" si="9"/>
        <v>-6.3936658667991253E-3</v>
      </c>
      <c r="Z55" s="20">
        <f t="shared" si="10"/>
        <v>5.5174891812399096E-2</v>
      </c>
      <c r="AA55" s="70">
        <f t="shared" si="11"/>
        <v>6.3936658667991253E-3</v>
      </c>
      <c r="AB55" s="20"/>
    </row>
    <row r="56" spans="1:28" s="21" customFormat="1" x14ac:dyDescent="0.35">
      <c r="A56" s="33"/>
      <c r="B56" s="38" t="s">
        <v>55</v>
      </c>
      <c r="C56" s="40">
        <v>2</v>
      </c>
      <c r="D56" s="42">
        <v>21</v>
      </c>
      <c r="E56" s="27">
        <v>18.3383090515761</v>
      </c>
      <c r="F56" s="20">
        <v>18.312383533375101</v>
      </c>
      <c r="G56" s="20">
        <v>18.284270739267502</v>
      </c>
      <c r="H56" s="20">
        <f t="shared" si="0"/>
        <v>2.592551820099942E-2</v>
      </c>
      <c r="I56" s="20">
        <f t="shared" si="1"/>
        <v>-2.811279410759937E-2</v>
      </c>
      <c r="J56" s="20">
        <f t="shared" si="2"/>
        <v>2.592551820099942E-2</v>
      </c>
      <c r="K56" s="70">
        <f t="shared" si="3"/>
        <v>2.811279410759937E-2</v>
      </c>
      <c r="L56" s="20">
        <v>21</v>
      </c>
      <c r="M56" s="27">
        <v>23.2169600846516</v>
      </c>
      <c r="N56" s="20">
        <v>23.2190636376932</v>
      </c>
      <c r="O56" s="20">
        <v>23.217285292032599</v>
      </c>
      <c r="P56" s="20">
        <f t="shared" si="4"/>
        <v>-2.103553041600037E-3</v>
      </c>
      <c r="Q56" s="20">
        <f t="shared" si="5"/>
        <v>-1.7783456606004222E-3</v>
      </c>
      <c r="R56" s="20">
        <f t="shared" si="6"/>
        <v>2.103553041600037E-3</v>
      </c>
      <c r="S56" s="20">
        <f t="shared" si="7"/>
        <v>1.7783456606004222E-3</v>
      </c>
      <c r="T56" s="42">
        <v>21</v>
      </c>
      <c r="U56" s="27">
        <v>21.4744785104083</v>
      </c>
      <c r="V56" s="20">
        <v>21.2328691051326</v>
      </c>
      <c r="W56" s="20">
        <v>21.1670809196733</v>
      </c>
      <c r="X56" s="20">
        <f t="shared" si="8"/>
        <v>0.24160940527569963</v>
      </c>
      <c r="Y56" s="20">
        <f t="shared" si="9"/>
        <v>-6.5788185459300763E-2</v>
      </c>
      <c r="Z56" s="20">
        <f t="shared" si="10"/>
        <v>0.24160940527569963</v>
      </c>
      <c r="AA56" s="70">
        <f t="shared" si="11"/>
        <v>6.5788185459300763E-2</v>
      </c>
      <c r="AB56" s="20"/>
    </row>
    <row r="57" spans="1:28" s="21" customFormat="1" x14ac:dyDescent="0.35">
      <c r="A57" s="33"/>
      <c r="B57" s="38" t="s">
        <v>56</v>
      </c>
      <c r="C57" s="40">
        <v>2</v>
      </c>
      <c r="D57" s="42">
        <v>21</v>
      </c>
      <c r="E57" s="27">
        <v>13.0106739624896</v>
      </c>
      <c r="F57" s="20">
        <v>13.0204826438741</v>
      </c>
      <c r="G57" s="20">
        <v>13.030165127030701</v>
      </c>
      <c r="H57" s="20">
        <f t="shared" si="0"/>
        <v>-9.8086813845004173E-3</v>
      </c>
      <c r="I57" s="20">
        <f t="shared" si="1"/>
        <v>9.6824831566006964E-3</v>
      </c>
      <c r="J57" s="20">
        <f t="shared" si="2"/>
        <v>9.8086813845004173E-3</v>
      </c>
      <c r="K57" s="70">
        <f t="shared" si="3"/>
        <v>9.6824831566006964E-3</v>
      </c>
      <c r="L57" s="20">
        <v>21</v>
      </c>
      <c r="M57" s="27">
        <v>26.185001464834201</v>
      </c>
      <c r="N57" s="20">
        <v>26.1840911406115</v>
      </c>
      <c r="O57" s="20">
        <v>26.179437399948299</v>
      </c>
      <c r="P57" s="20">
        <f t="shared" si="4"/>
        <v>9.1032422270131974E-4</v>
      </c>
      <c r="Q57" s="20">
        <f t="shared" si="5"/>
        <v>-4.6537406632012335E-3</v>
      </c>
      <c r="R57" s="20">
        <f t="shared" si="6"/>
        <v>9.1032422270131974E-4</v>
      </c>
      <c r="S57" s="20">
        <f t="shared" si="7"/>
        <v>4.6537406632012335E-3</v>
      </c>
      <c r="T57" s="42">
        <v>21</v>
      </c>
      <c r="U57" s="27">
        <v>21.646217420011101</v>
      </c>
      <c r="V57" s="20">
        <v>24.5922211842264</v>
      </c>
      <c r="W57" s="20">
        <v>23.6277037373379</v>
      </c>
      <c r="X57" s="20">
        <f t="shared" si="8"/>
        <v>-2.9460037642152983</v>
      </c>
      <c r="Y57" s="20">
        <f t="shared" si="9"/>
        <v>-0.96451744688850027</v>
      </c>
      <c r="Z57" s="20">
        <f t="shared" si="10"/>
        <v>2.9460037642152983</v>
      </c>
      <c r="AA57" s="70">
        <f t="shared" si="11"/>
        <v>0.96451744688850027</v>
      </c>
      <c r="AB57" s="20"/>
    </row>
    <row r="58" spans="1:28" s="21" customFormat="1" x14ac:dyDescent="0.35">
      <c r="A58" s="33"/>
      <c r="B58" s="38" t="s">
        <v>57</v>
      </c>
      <c r="C58" s="40">
        <v>2</v>
      </c>
      <c r="D58" s="42">
        <v>21</v>
      </c>
      <c r="E58" s="27" t="s">
        <v>6</v>
      </c>
      <c r="F58" s="20">
        <v>11.7772570164207</v>
      </c>
      <c r="G58" s="20">
        <v>11.296641181299</v>
      </c>
      <c r="H58" s="20" t="e">
        <f t="shared" si="0"/>
        <v>#VALUE!</v>
      </c>
      <c r="I58" s="20">
        <f t="shared" si="1"/>
        <v>-0.48061583512170003</v>
      </c>
      <c r="J58" s="20" t="e">
        <f t="shared" si="2"/>
        <v>#VALUE!</v>
      </c>
      <c r="K58" s="70">
        <f t="shared" si="3"/>
        <v>0.48061583512170003</v>
      </c>
      <c r="L58" s="20">
        <v>21</v>
      </c>
      <c r="M58" s="27">
        <v>25.329931375243</v>
      </c>
      <c r="N58" s="20">
        <v>25.323525070943401</v>
      </c>
      <c r="O58" s="20">
        <v>25.321498021399599</v>
      </c>
      <c r="P58" s="20">
        <f t="shared" si="4"/>
        <v>6.4063042995989861E-3</v>
      </c>
      <c r="Q58" s="20">
        <f t="shared" si="5"/>
        <v>-2.0270495438019509E-3</v>
      </c>
      <c r="R58" s="20">
        <f t="shared" si="6"/>
        <v>6.4063042995989861E-3</v>
      </c>
      <c r="S58" s="20">
        <f t="shared" si="7"/>
        <v>2.0270495438019509E-3</v>
      </c>
      <c r="T58" s="42">
        <v>21</v>
      </c>
      <c r="U58" s="27">
        <v>26.4522925616177</v>
      </c>
      <c r="V58" s="20">
        <v>26.452951175463902</v>
      </c>
      <c r="W58" s="20">
        <v>26.459980197031701</v>
      </c>
      <c r="X58" s="20">
        <f t="shared" si="8"/>
        <v>-6.5861384620191643E-4</v>
      </c>
      <c r="Y58" s="20">
        <f t="shared" si="9"/>
        <v>7.0290215677992762E-3</v>
      </c>
      <c r="Z58" s="20">
        <f t="shared" si="10"/>
        <v>6.5861384620191643E-4</v>
      </c>
      <c r="AA58" s="70">
        <f t="shared" si="11"/>
        <v>7.0290215677992762E-3</v>
      </c>
      <c r="AB58" s="20"/>
    </row>
    <row r="59" spans="1:28" s="21" customFormat="1" x14ac:dyDescent="0.35">
      <c r="A59" s="33"/>
      <c r="B59" s="38" t="s">
        <v>58</v>
      </c>
      <c r="C59" s="40">
        <v>2</v>
      </c>
      <c r="D59" s="42">
        <v>21</v>
      </c>
      <c r="E59" s="27">
        <v>13.420880536737601</v>
      </c>
      <c r="F59" s="20">
        <v>13.342617214829501</v>
      </c>
      <c r="G59" s="20">
        <v>13.2610919611986</v>
      </c>
      <c r="H59" s="20">
        <f t="shared" si="0"/>
        <v>7.8263321908099925E-2</v>
      </c>
      <c r="I59" s="20">
        <f t="shared" si="1"/>
        <v>-8.1525253630900352E-2</v>
      </c>
      <c r="J59" s="20">
        <f t="shared" si="2"/>
        <v>7.8263321908099925E-2</v>
      </c>
      <c r="K59" s="70">
        <f t="shared" si="3"/>
        <v>8.1525253630900352E-2</v>
      </c>
      <c r="L59" s="20">
        <v>21</v>
      </c>
      <c r="M59" s="27">
        <v>25.185744916418098</v>
      </c>
      <c r="N59" s="20">
        <v>25.1848227447074</v>
      </c>
      <c r="O59" s="20">
        <v>25.1836874657576</v>
      </c>
      <c r="P59" s="20">
        <f t="shared" si="4"/>
        <v>9.2217171069819415E-4</v>
      </c>
      <c r="Q59" s="20">
        <f t="shared" si="5"/>
        <v>-1.1352789497998117E-3</v>
      </c>
      <c r="R59" s="20">
        <f t="shared" si="6"/>
        <v>9.2217171069819415E-4</v>
      </c>
      <c r="S59" s="20">
        <f t="shared" si="7"/>
        <v>1.1352789497998117E-3</v>
      </c>
      <c r="T59" s="42">
        <v>21</v>
      </c>
      <c r="U59" s="27">
        <v>26.2664668954402</v>
      </c>
      <c r="V59" s="20">
        <v>26.312727283778099</v>
      </c>
      <c r="W59" s="20">
        <v>26.205447977051701</v>
      </c>
      <c r="X59" s="20">
        <f t="shared" si="8"/>
        <v>-4.6260388337898917E-2</v>
      </c>
      <c r="Y59" s="20">
        <f t="shared" si="9"/>
        <v>-0.10727930672639729</v>
      </c>
      <c r="Z59" s="20">
        <f t="shared" si="10"/>
        <v>4.6260388337898917E-2</v>
      </c>
      <c r="AA59" s="70">
        <f t="shared" si="11"/>
        <v>0.10727930672639729</v>
      </c>
      <c r="AB59" s="20"/>
    </row>
    <row r="60" spans="1:28" s="21" customFormat="1" x14ac:dyDescent="0.35">
      <c r="A60" s="33"/>
      <c r="B60" s="38" t="s">
        <v>59</v>
      </c>
      <c r="C60" s="40">
        <v>2</v>
      </c>
      <c r="D60" s="42">
        <v>21</v>
      </c>
      <c r="E60" s="27">
        <v>12.317454107285901</v>
      </c>
      <c r="F60" s="20">
        <v>12.2903154364377</v>
      </c>
      <c r="G60" s="20">
        <v>12.2620058399397</v>
      </c>
      <c r="H60" s="20">
        <f t="shared" si="0"/>
        <v>2.7138670848200874E-2</v>
      </c>
      <c r="I60" s="20">
        <f t="shared" si="1"/>
        <v>-2.8309596497999578E-2</v>
      </c>
      <c r="J60" s="20">
        <f t="shared" si="2"/>
        <v>2.7138670848200874E-2</v>
      </c>
      <c r="K60" s="70">
        <f t="shared" si="3"/>
        <v>2.8309596497999578E-2</v>
      </c>
      <c r="L60" s="20">
        <v>21</v>
      </c>
      <c r="M60" s="27">
        <v>26.5285070325898</v>
      </c>
      <c r="N60" s="20">
        <v>26.527628657252698</v>
      </c>
      <c r="O60" s="20">
        <v>26.5267470055425</v>
      </c>
      <c r="P60" s="20">
        <f t="shared" si="4"/>
        <v>8.7837533710199978E-4</v>
      </c>
      <c r="Q60" s="20">
        <f t="shared" si="5"/>
        <v>-8.816517101983834E-4</v>
      </c>
      <c r="R60" s="20">
        <f t="shared" si="6"/>
        <v>8.7837533710199978E-4</v>
      </c>
      <c r="S60" s="20">
        <f t="shared" si="7"/>
        <v>8.816517101983834E-4</v>
      </c>
      <c r="T60" s="42">
        <v>21</v>
      </c>
      <c r="U60" s="27">
        <v>26.275817927877501</v>
      </c>
      <c r="V60" s="20">
        <v>26.277402904076801</v>
      </c>
      <c r="W60" s="20">
        <v>26.276300924570801</v>
      </c>
      <c r="X60" s="20">
        <f t="shared" si="8"/>
        <v>-1.5849761993003142E-3</v>
      </c>
      <c r="Y60" s="20">
        <f t="shared" si="9"/>
        <v>-1.1019795060001059E-3</v>
      </c>
      <c r="Z60" s="20">
        <f t="shared" si="10"/>
        <v>1.5849761993003142E-3</v>
      </c>
      <c r="AA60" s="70">
        <f t="shared" si="11"/>
        <v>1.1019795060001059E-3</v>
      </c>
      <c r="AB60" s="20"/>
    </row>
    <row r="61" spans="1:28" s="21" customFormat="1" x14ac:dyDescent="0.35">
      <c r="A61" s="33"/>
      <c r="B61" s="38" t="s">
        <v>60</v>
      </c>
      <c r="C61" s="40">
        <v>2</v>
      </c>
      <c r="D61" s="42">
        <v>21</v>
      </c>
      <c r="E61" s="27">
        <v>13.4657298276317</v>
      </c>
      <c r="F61" s="20">
        <v>13.4306364873138</v>
      </c>
      <c r="G61" s="20">
        <v>13.393354313616801</v>
      </c>
      <c r="H61" s="20">
        <f t="shared" si="0"/>
        <v>3.5093340317899901E-2</v>
      </c>
      <c r="I61" s="20">
        <f t="shared" si="1"/>
        <v>-3.7282173696999266E-2</v>
      </c>
      <c r="J61" s="20">
        <f t="shared" si="2"/>
        <v>3.5093340317899901E-2</v>
      </c>
      <c r="K61" s="70">
        <f t="shared" si="3"/>
        <v>3.7282173696999266E-2</v>
      </c>
      <c r="L61" s="20">
        <v>21</v>
      </c>
      <c r="M61" s="27">
        <v>24.785630079725301</v>
      </c>
      <c r="N61" s="20">
        <v>24.781985530492801</v>
      </c>
      <c r="O61" s="20">
        <v>24.7785776870478</v>
      </c>
      <c r="P61" s="20">
        <f t="shared" si="4"/>
        <v>3.6445492325007933E-3</v>
      </c>
      <c r="Q61" s="20">
        <f t="shared" si="5"/>
        <v>-3.4078434450002248E-3</v>
      </c>
      <c r="R61" s="20">
        <f t="shared" si="6"/>
        <v>3.6445492325007933E-3</v>
      </c>
      <c r="S61" s="20">
        <f t="shared" si="7"/>
        <v>3.4078434450002248E-3</v>
      </c>
      <c r="T61" s="42">
        <v>21</v>
      </c>
      <c r="U61" s="27">
        <v>26.9208326511534</v>
      </c>
      <c r="V61" s="20">
        <v>27.007320952922701</v>
      </c>
      <c r="W61" s="20">
        <v>27.000086850211598</v>
      </c>
      <c r="X61" s="20">
        <f t="shared" si="8"/>
        <v>-8.6488301769300335E-2</v>
      </c>
      <c r="Y61" s="20">
        <f t="shared" si="9"/>
        <v>-7.2341027111022527E-3</v>
      </c>
      <c r="Z61" s="20">
        <f t="shared" si="10"/>
        <v>8.6488301769300335E-2</v>
      </c>
      <c r="AA61" s="70">
        <f t="shared" si="11"/>
        <v>7.2341027111022527E-3</v>
      </c>
      <c r="AB61" s="20"/>
    </row>
    <row r="62" spans="1:28" s="21" customFormat="1" x14ac:dyDescent="0.35">
      <c r="A62" s="33"/>
      <c r="B62" s="38" t="s">
        <v>61</v>
      </c>
      <c r="C62" s="40">
        <v>2</v>
      </c>
      <c r="D62" s="42">
        <v>21</v>
      </c>
      <c r="E62" s="27">
        <v>12.2592898424412</v>
      </c>
      <c r="F62" s="20">
        <v>12.2475950561731</v>
      </c>
      <c r="G62" s="20">
        <v>12.234735272734</v>
      </c>
      <c r="H62" s="20">
        <f t="shared" si="0"/>
        <v>1.1694786268099833E-2</v>
      </c>
      <c r="I62" s="20">
        <f t="shared" si="1"/>
        <v>-1.285978343910088E-2</v>
      </c>
      <c r="J62" s="20">
        <f t="shared" si="2"/>
        <v>1.1694786268099833E-2</v>
      </c>
      <c r="K62" s="70">
        <f t="shared" si="3"/>
        <v>1.285978343910088E-2</v>
      </c>
      <c r="L62" s="20">
        <v>21</v>
      </c>
      <c r="M62" s="27">
        <v>26.411648681581202</v>
      </c>
      <c r="N62" s="20">
        <v>26.410253372793701</v>
      </c>
      <c r="O62" s="20">
        <v>26.407287615678701</v>
      </c>
      <c r="P62" s="20">
        <f t="shared" si="4"/>
        <v>1.3953087875009373E-3</v>
      </c>
      <c r="Q62" s="20">
        <f t="shared" si="5"/>
        <v>-2.9657571149996897E-3</v>
      </c>
      <c r="R62" s="20">
        <f t="shared" si="6"/>
        <v>1.3953087875009373E-3</v>
      </c>
      <c r="S62" s="20">
        <f t="shared" si="7"/>
        <v>2.9657571149996897E-3</v>
      </c>
      <c r="T62" s="42">
        <v>21</v>
      </c>
      <c r="U62" s="27">
        <v>26.901332973658899</v>
      </c>
      <c r="V62" s="20">
        <v>26.898730665071099</v>
      </c>
      <c r="W62" s="20">
        <v>26.9027315461672</v>
      </c>
      <c r="X62" s="20">
        <f t="shared" si="8"/>
        <v>2.602308587800195E-3</v>
      </c>
      <c r="Y62" s="20">
        <f t="shared" si="9"/>
        <v>4.0008810961005281E-3</v>
      </c>
      <c r="Z62" s="20">
        <f t="shared" si="10"/>
        <v>2.602308587800195E-3</v>
      </c>
      <c r="AA62" s="70">
        <f t="shared" si="11"/>
        <v>4.0008810961005281E-3</v>
      </c>
      <c r="AB62" s="20"/>
    </row>
    <row r="63" spans="1:28" s="21" customFormat="1" x14ac:dyDescent="0.35">
      <c r="A63" s="33"/>
      <c r="B63" s="38" t="s">
        <v>62</v>
      </c>
      <c r="C63" s="40">
        <v>2</v>
      </c>
      <c r="D63" s="42">
        <v>21</v>
      </c>
      <c r="E63" s="27" t="s">
        <v>6</v>
      </c>
      <c r="F63" s="20">
        <v>11.504696080773501</v>
      </c>
      <c r="G63" s="20">
        <v>11.4931872522156</v>
      </c>
      <c r="H63" s="20" t="e">
        <f t="shared" si="0"/>
        <v>#VALUE!</v>
      </c>
      <c r="I63" s="20">
        <f t="shared" si="1"/>
        <v>-1.1508828557900586E-2</v>
      </c>
      <c r="J63" s="20" t="e">
        <f t="shared" si="2"/>
        <v>#VALUE!</v>
      </c>
      <c r="K63" s="70">
        <f t="shared" si="3"/>
        <v>1.1508828557900586E-2</v>
      </c>
      <c r="L63" s="20">
        <v>21</v>
      </c>
      <c r="M63" s="27">
        <v>26.72311876341</v>
      </c>
      <c r="N63" s="20">
        <v>26.710674606536902</v>
      </c>
      <c r="O63" s="20">
        <v>26.696849820261299</v>
      </c>
      <c r="P63" s="20">
        <f t="shared" si="4"/>
        <v>1.2444156873097967E-2</v>
      </c>
      <c r="Q63" s="20">
        <f t="shared" si="5"/>
        <v>-1.3824786275602463E-2</v>
      </c>
      <c r="R63" s="20">
        <f t="shared" si="6"/>
        <v>1.2444156873097967E-2</v>
      </c>
      <c r="S63" s="20">
        <f t="shared" si="7"/>
        <v>1.3824786275602463E-2</v>
      </c>
      <c r="T63" s="42">
        <v>21</v>
      </c>
      <c r="U63" s="27">
        <v>27.6358555527964</v>
      </c>
      <c r="V63" s="20">
        <v>27.6754392030515</v>
      </c>
      <c r="W63" s="20">
        <v>27.698231075449101</v>
      </c>
      <c r="X63" s="20">
        <f t="shared" si="8"/>
        <v>-3.9583650255099911E-2</v>
      </c>
      <c r="Y63" s="20">
        <f t="shared" si="9"/>
        <v>2.2791872397601054E-2</v>
      </c>
      <c r="Z63" s="20">
        <f t="shared" si="10"/>
        <v>3.9583650255099911E-2</v>
      </c>
      <c r="AA63" s="70">
        <f t="shared" si="11"/>
        <v>2.2791872397601054E-2</v>
      </c>
      <c r="AB63" s="20"/>
    </row>
    <row r="64" spans="1:28" s="21" customFormat="1" x14ac:dyDescent="0.35">
      <c r="A64" s="33"/>
      <c r="B64" s="38" t="s">
        <v>63</v>
      </c>
      <c r="C64" s="40">
        <v>2</v>
      </c>
      <c r="D64" s="42">
        <v>21</v>
      </c>
      <c r="E64" s="27">
        <v>15.581892820166599</v>
      </c>
      <c r="F64" s="20">
        <v>15.5509190997359</v>
      </c>
      <c r="G64" s="20">
        <v>15.5176932291279</v>
      </c>
      <c r="H64" s="20">
        <f t="shared" si="0"/>
        <v>3.0973720430699458E-2</v>
      </c>
      <c r="I64" s="20">
        <f t="shared" si="1"/>
        <v>-3.3225870607999752E-2</v>
      </c>
      <c r="J64" s="20">
        <f t="shared" si="2"/>
        <v>3.0973720430699458E-2</v>
      </c>
      <c r="K64" s="70">
        <f t="shared" si="3"/>
        <v>3.3225870607999752E-2</v>
      </c>
      <c r="L64" s="20">
        <v>21</v>
      </c>
      <c r="M64" s="27">
        <v>25.555375443715</v>
      </c>
      <c r="N64" s="20">
        <v>25.555048603186901</v>
      </c>
      <c r="O64" s="20">
        <v>25.5546909700825</v>
      </c>
      <c r="P64" s="20">
        <f t="shared" si="4"/>
        <v>3.2684052809983655E-4</v>
      </c>
      <c r="Q64" s="20">
        <f t="shared" si="5"/>
        <v>-3.5763310440017904E-4</v>
      </c>
      <c r="R64" s="20">
        <f t="shared" si="6"/>
        <v>3.2684052809983655E-4</v>
      </c>
      <c r="S64" s="20">
        <f t="shared" si="7"/>
        <v>3.5763310440017904E-4</v>
      </c>
      <c r="T64" s="42">
        <v>21</v>
      </c>
      <c r="U64" s="27">
        <v>28.0327798791912</v>
      </c>
      <c r="V64" s="20">
        <v>26.005137595908899</v>
      </c>
      <c r="W64" s="20">
        <v>25.965606164040398</v>
      </c>
      <c r="X64" s="20">
        <f t="shared" si="8"/>
        <v>2.0276422832823009</v>
      </c>
      <c r="Y64" s="20">
        <f t="shared" si="9"/>
        <v>-3.9531431868500277E-2</v>
      </c>
      <c r="Z64" s="20">
        <f t="shared" si="10"/>
        <v>2.0276422832823009</v>
      </c>
      <c r="AA64" s="70">
        <f t="shared" si="11"/>
        <v>3.9531431868500277E-2</v>
      </c>
      <c r="AB64" s="20"/>
    </row>
    <row r="65" spans="1:28" s="21" customFormat="1" x14ac:dyDescent="0.35">
      <c r="A65" s="33"/>
      <c r="B65" s="38" t="s">
        <v>64</v>
      </c>
      <c r="C65" s="40">
        <v>2</v>
      </c>
      <c r="D65" s="42">
        <v>21</v>
      </c>
      <c r="E65" s="27" t="s">
        <v>6</v>
      </c>
      <c r="F65" s="20">
        <v>14.784082885806701</v>
      </c>
      <c r="G65" s="20">
        <v>15.0239069983786</v>
      </c>
      <c r="H65" s="20" t="e">
        <f t="shared" si="0"/>
        <v>#VALUE!</v>
      </c>
      <c r="I65" s="20">
        <f t="shared" si="1"/>
        <v>0.23982411257189895</v>
      </c>
      <c r="J65" s="20" t="e">
        <f t="shared" si="2"/>
        <v>#VALUE!</v>
      </c>
      <c r="K65" s="70">
        <f t="shared" si="3"/>
        <v>0.23982411257189895</v>
      </c>
      <c r="L65" s="20">
        <v>21</v>
      </c>
      <c r="M65" s="27">
        <v>27.0572192943769</v>
      </c>
      <c r="N65" s="20">
        <v>27.031668042450502</v>
      </c>
      <c r="O65" s="20">
        <v>27.007405197078</v>
      </c>
      <c r="P65" s="20">
        <f t="shared" si="4"/>
        <v>2.5551251926398066E-2</v>
      </c>
      <c r="Q65" s="20">
        <f t="shared" si="5"/>
        <v>-2.4262845372501118E-2</v>
      </c>
      <c r="R65" s="20">
        <f t="shared" si="6"/>
        <v>2.5551251926398066E-2</v>
      </c>
      <c r="S65" s="20">
        <f t="shared" si="7"/>
        <v>2.4262845372501118E-2</v>
      </c>
      <c r="T65" s="42">
        <v>21</v>
      </c>
      <c r="U65" s="27">
        <v>26.156367400133501</v>
      </c>
      <c r="V65" s="20">
        <v>26.478465485131299</v>
      </c>
      <c r="W65" s="20">
        <v>26.661225660270102</v>
      </c>
      <c r="X65" s="20">
        <f t="shared" si="8"/>
        <v>-0.32209808499779768</v>
      </c>
      <c r="Y65" s="20">
        <f t="shared" si="9"/>
        <v>0.18276017513880305</v>
      </c>
      <c r="Z65" s="20">
        <f t="shared" si="10"/>
        <v>0.32209808499779768</v>
      </c>
      <c r="AA65" s="70">
        <f t="shared" si="11"/>
        <v>0.18276017513880305</v>
      </c>
      <c r="AB65" s="20"/>
    </row>
    <row r="66" spans="1:28" s="21" customFormat="1" x14ac:dyDescent="0.35">
      <c r="A66" s="33"/>
      <c r="B66" s="38" t="s">
        <v>65</v>
      </c>
      <c r="C66" s="40">
        <v>2</v>
      </c>
      <c r="D66" s="42">
        <v>21</v>
      </c>
      <c r="E66" s="27">
        <v>16.158859061544199</v>
      </c>
      <c r="F66" s="20">
        <v>16.116874936759899</v>
      </c>
      <c r="G66" s="20">
        <v>16.072380002857301</v>
      </c>
      <c r="H66" s="20">
        <f t="shared" si="0"/>
        <v>4.1984124784299581E-2</v>
      </c>
      <c r="I66" s="20">
        <f t="shared" si="1"/>
        <v>-4.4494933902598177E-2</v>
      </c>
      <c r="J66" s="20">
        <f t="shared" si="2"/>
        <v>4.1984124784299581E-2</v>
      </c>
      <c r="K66" s="70">
        <f t="shared" si="3"/>
        <v>4.4494933902598177E-2</v>
      </c>
      <c r="L66" s="20">
        <v>21</v>
      </c>
      <c r="M66" s="27">
        <v>26.045607045610101</v>
      </c>
      <c r="N66" s="20">
        <v>26.061808284434701</v>
      </c>
      <c r="O66" s="20">
        <v>26.0932288084215</v>
      </c>
      <c r="P66" s="20">
        <f t="shared" si="4"/>
        <v>-1.6201238824599784E-2</v>
      </c>
      <c r="Q66" s="20">
        <f t="shared" si="5"/>
        <v>3.1420523986799509E-2</v>
      </c>
      <c r="R66" s="20">
        <f t="shared" si="6"/>
        <v>1.6201238824599784E-2</v>
      </c>
      <c r="S66" s="20">
        <f t="shared" si="7"/>
        <v>3.1420523986799509E-2</v>
      </c>
      <c r="T66" s="42">
        <v>21</v>
      </c>
      <c r="U66" s="27">
        <v>26.037665493350801</v>
      </c>
      <c r="V66" s="20">
        <v>26.329824844312899</v>
      </c>
      <c r="W66" s="20">
        <v>26.6775430811884</v>
      </c>
      <c r="X66" s="20">
        <f t="shared" si="8"/>
        <v>-0.29215935096209833</v>
      </c>
      <c r="Y66" s="20">
        <f t="shared" si="9"/>
        <v>0.34771823687550096</v>
      </c>
      <c r="Z66" s="20">
        <f t="shared" si="10"/>
        <v>0.29215935096209833</v>
      </c>
      <c r="AA66" s="70">
        <f t="shared" si="11"/>
        <v>0.34771823687550096</v>
      </c>
      <c r="AB66" s="20"/>
    </row>
    <row r="67" spans="1:28" s="21" customFormat="1" x14ac:dyDescent="0.35">
      <c r="A67" s="33"/>
      <c r="B67" s="38" t="s">
        <v>66</v>
      </c>
      <c r="C67" s="40">
        <v>2</v>
      </c>
      <c r="D67" s="42">
        <v>21</v>
      </c>
      <c r="E67" s="27">
        <v>15.839954290211599</v>
      </c>
      <c r="F67" s="20">
        <v>15.7953935212816</v>
      </c>
      <c r="G67" s="20">
        <v>15.747701934713101</v>
      </c>
      <c r="H67" s="20">
        <f t="shared" si="0"/>
        <v>4.4560768929999384E-2</v>
      </c>
      <c r="I67" s="20">
        <f t="shared" si="1"/>
        <v>-4.7691586568499034E-2</v>
      </c>
      <c r="J67" s="20">
        <f t="shared" si="2"/>
        <v>4.4560768929999384E-2</v>
      </c>
      <c r="K67" s="70">
        <f t="shared" si="3"/>
        <v>4.7691586568499034E-2</v>
      </c>
      <c r="L67" s="20">
        <v>21</v>
      </c>
      <c r="M67" s="27">
        <v>25.744329227799302</v>
      </c>
      <c r="N67" s="20">
        <v>25.766832698570099</v>
      </c>
      <c r="O67" s="20">
        <v>25.791111012738298</v>
      </c>
      <c r="P67" s="20">
        <f t="shared" si="4"/>
        <v>-2.2503470770796952E-2</v>
      </c>
      <c r="Q67" s="20">
        <f t="shared" si="5"/>
        <v>2.4278314168199699E-2</v>
      </c>
      <c r="R67" s="20">
        <f t="shared" si="6"/>
        <v>2.2503470770796952E-2</v>
      </c>
      <c r="S67" s="20">
        <f t="shared" si="7"/>
        <v>2.4278314168199699E-2</v>
      </c>
      <c r="T67" s="42">
        <v>21</v>
      </c>
      <c r="U67" s="27">
        <v>26.6970548922726</v>
      </c>
      <c r="V67" s="20">
        <v>26.981175066825699</v>
      </c>
      <c r="W67" s="20">
        <v>26.600504606645501</v>
      </c>
      <c r="X67" s="20">
        <f t="shared" si="8"/>
        <v>-0.28412017455309879</v>
      </c>
      <c r="Y67" s="20">
        <f t="shared" si="9"/>
        <v>-0.38067046018019823</v>
      </c>
      <c r="Z67" s="20">
        <f t="shared" si="10"/>
        <v>0.28412017455309879</v>
      </c>
      <c r="AA67" s="70">
        <f t="shared" si="11"/>
        <v>0.38067046018019823</v>
      </c>
      <c r="AB67" s="20"/>
    </row>
    <row r="68" spans="1:28" s="21" customFormat="1" x14ac:dyDescent="0.35">
      <c r="A68" s="33"/>
      <c r="B68" s="38" t="s">
        <v>67</v>
      </c>
      <c r="C68" s="40">
        <v>2</v>
      </c>
      <c r="D68" s="42">
        <v>21</v>
      </c>
      <c r="E68" s="27">
        <v>15.895762648100501</v>
      </c>
      <c r="F68" s="20">
        <v>15.852711758157</v>
      </c>
      <c r="G68" s="20">
        <v>15.8066256157579</v>
      </c>
      <c r="H68" s="20">
        <f t="shared" si="0"/>
        <v>4.3050889943501147E-2</v>
      </c>
      <c r="I68" s="20">
        <f t="shared" si="1"/>
        <v>-4.6086142399099472E-2</v>
      </c>
      <c r="J68" s="20">
        <f t="shared" si="2"/>
        <v>4.3050889943501147E-2</v>
      </c>
      <c r="K68" s="70">
        <f t="shared" si="3"/>
        <v>4.6086142399099472E-2</v>
      </c>
      <c r="L68" s="20">
        <v>21</v>
      </c>
      <c r="M68" s="27">
        <v>26.355659545965601</v>
      </c>
      <c r="N68" s="20">
        <v>26.353441407198499</v>
      </c>
      <c r="O68" s="20">
        <v>26.351483910416</v>
      </c>
      <c r="P68" s="20">
        <f t="shared" si="4"/>
        <v>2.2181387671018626E-3</v>
      </c>
      <c r="Q68" s="20">
        <f t="shared" si="5"/>
        <v>-1.95749678249868E-3</v>
      </c>
      <c r="R68" s="20">
        <f t="shared" si="6"/>
        <v>2.2181387671018626E-3</v>
      </c>
      <c r="S68" s="20">
        <f t="shared" si="7"/>
        <v>1.95749678249868E-3</v>
      </c>
      <c r="T68" s="42">
        <v>21</v>
      </c>
      <c r="U68" s="27">
        <v>26.504987087345199</v>
      </c>
      <c r="V68" s="20">
        <v>26.5116026492278</v>
      </c>
      <c r="W68" s="20">
        <v>26.5079233034919</v>
      </c>
      <c r="X68" s="20">
        <f t="shared" si="8"/>
        <v>-6.6155618826009288E-3</v>
      </c>
      <c r="Y68" s="20">
        <f t="shared" si="9"/>
        <v>-3.6793457359003412E-3</v>
      </c>
      <c r="Z68" s="20">
        <f t="shared" si="10"/>
        <v>6.6155618826009288E-3</v>
      </c>
      <c r="AA68" s="70">
        <f t="shared" si="11"/>
        <v>3.6793457359003412E-3</v>
      </c>
      <c r="AB68" s="20"/>
    </row>
    <row r="69" spans="1:28" s="21" customFormat="1" x14ac:dyDescent="0.35">
      <c r="A69" s="33"/>
      <c r="B69" s="38" t="s">
        <v>68</v>
      </c>
      <c r="C69" s="40">
        <v>2</v>
      </c>
      <c r="D69" s="42">
        <v>21</v>
      </c>
      <c r="E69" s="27">
        <v>13.6191738440191</v>
      </c>
      <c r="F69" s="20">
        <v>13.5960461975942</v>
      </c>
      <c r="G69" s="20">
        <v>13.571749079060501</v>
      </c>
      <c r="H69" s="20">
        <f t="shared" si="0"/>
        <v>2.312764642489995E-2</v>
      </c>
      <c r="I69" s="20">
        <f t="shared" si="1"/>
        <v>-2.4297118533699091E-2</v>
      </c>
      <c r="J69" s="20">
        <f t="shared" si="2"/>
        <v>2.312764642489995E-2</v>
      </c>
      <c r="K69" s="70">
        <f t="shared" si="3"/>
        <v>2.4297118533699091E-2</v>
      </c>
      <c r="L69" s="20">
        <v>21</v>
      </c>
      <c r="M69" s="27">
        <v>27.048792365597599</v>
      </c>
      <c r="N69" s="20">
        <v>27.047594236651001</v>
      </c>
      <c r="O69" s="20">
        <v>27.046249555678099</v>
      </c>
      <c r="P69" s="20">
        <f t="shared" si="4"/>
        <v>1.1981289465978762E-3</v>
      </c>
      <c r="Q69" s="20">
        <f t="shared" si="5"/>
        <v>-1.3446809729025233E-3</v>
      </c>
      <c r="R69" s="20">
        <f t="shared" si="6"/>
        <v>1.1981289465978762E-3</v>
      </c>
      <c r="S69" s="20">
        <f t="shared" si="7"/>
        <v>1.3446809729025233E-3</v>
      </c>
      <c r="T69" s="42">
        <v>21</v>
      </c>
      <c r="U69" s="27">
        <v>28.527101209057101</v>
      </c>
      <c r="V69" s="20">
        <v>28.5279133240549</v>
      </c>
      <c r="W69" s="20">
        <v>28.530711837981698</v>
      </c>
      <c r="X69" s="20">
        <f t="shared" si="8"/>
        <v>-8.1211499779954011E-4</v>
      </c>
      <c r="Y69" s="20">
        <f t="shared" si="9"/>
        <v>2.7985139267983072E-3</v>
      </c>
      <c r="Z69" s="20">
        <f t="shared" si="10"/>
        <v>8.1211499779954011E-4</v>
      </c>
      <c r="AA69" s="70">
        <f t="shared" si="11"/>
        <v>2.7985139267983072E-3</v>
      </c>
      <c r="AB69" s="20"/>
    </row>
    <row r="70" spans="1:28" s="21" customFormat="1" x14ac:dyDescent="0.35">
      <c r="A70" s="33"/>
      <c r="B70" s="38" t="s">
        <v>69</v>
      </c>
      <c r="C70" s="40">
        <v>2</v>
      </c>
      <c r="D70" s="42">
        <v>21</v>
      </c>
      <c r="E70" s="27">
        <v>16.082991797856099</v>
      </c>
      <c r="F70" s="20">
        <v>16.0412664937462</v>
      </c>
      <c r="G70" s="20">
        <v>15.9973405965002</v>
      </c>
      <c r="H70" s="20">
        <f t="shared" si="0"/>
        <v>4.1725304109899497E-2</v>
      </c>
      <c r="I70" s="20">
        <f t="shared" si="1"/>
        <v>-4.3925897245999934E-2</v>
      </c>
      <c r="J70" s="20">
        <f t="shared" si="2"/>
        <v>4.1725304109899497E-2</v>
      </c>
      <c r="K70" s="70">
        <f t="shared" si="3"/>
        <v>4.3925897245999934E-2</v>
      </c>
      <c r="L70" s="20">
        <v>21</v>
      </c>
      <c r="M70" s="27">
        <v>26.203376450198501</v>
      </c>
      <c r="N70" s="20">
        <v>26.199022148813199</v>
      </c>
      <c r="O70" s="20">
        <v>26.1925132326033</v>
      </c>
      <c r="P70" s="20">
        <f t="shared" si="4"/>
        <v>4.3543013853017953E-3</v>
      </c>
      <c r="Q70" s="20">
        <f t="shared" si="5"/>
        <v>-6.5089162098992404E-3</v>
      </c>
      <c r="R70" s="20">
        <f t="shared" si="6"/>
        <v>4.3543013853017953E-3</v>
      </c>
      <c r="S70" s="20">
        <f t="shared" si="7"/>
        <v>6.5089162098992404E-3</v>
      </c>
      <c r="T70" s="42">
        <v>21</v>
      </c>
      <c r="U70" s="27">
        <v>27.129593228367899</v>
      </c>
      <c r="V70" s="20">
        <v>27.140759370870398</v>
      </c>
      <c r="W70" s="20">
        <v>27.135100833765701</v>
      </c>
      <c r="X70" s="20">
        <f t="shared" si="8"/>
        <v>-1.116614250249981E-2</v>
      </c>
      <c r="Y70" s="20">
        <f t="shared" si="9"/>
        <v>-5.6585371046971034E-3</v>
      </c>
      <c r="Z70" s="20">
        <f t="shared" si="10"/>
        <v>1.116614250249981E-2</v>
      </c>
      <c r="AA70" s="70">
        <f t="shared" si="11"/>
        <v>5.6585371046971034E-3</v>
      </c>
      <c r="AB70" s="20"/>
    </row>
    <row r="71" spans="1:28" s="21" customFormat="1" x14ac:dyDescent="0.35">
      <c r="A71" s="33"/>
      <c r="B71" s="38" t="s">
        <v>70</v>
      </c>
      <c r="C71" s="40">
        <v>2</v>
      </c>
      <c r="D71" s="42">
        <v>21</v>
      </c>
      <c r="E71" s="27">
        <v>15.6645067306589</v>
      </c>
      <c r="F71" s="20">
        <v>15.647806677176099</v>
      </c>
      <c r="G71" s="20">
        <v>15.629464467004199</v>
      </c>
      <c r="H71" s="20">
        <f t="shared" si="0"/>
        <v>1.670005348280057E-2</v>
      </c>
      <c r="I71" s="20">
        <f t="shared" si="1"/>
        <v>-1.8342210171899964E-2</v>
      </c>
      <c r="J71" s="20">
        <f t="shared" si="2"/>
        <v>1.670005348280057E-2</v>
      </c>
      <c r="K71" s="70">
        <f t="shared" si="3"/>
        <v>1.8342210171899964E-2</v>
      </c>
      <c r="L71" s="20">
        <v>21</v>
      </c>
      <c r="M71" s="27">
        <v>27.737865526724899</v>
      </c>
      <c r="N71" s="20">
        <v>27.736639120720099</v>
      </c>
      <c r="O71" s="20">
        <v>27.735378248619</v>
      </c>
      <c r="P71" s="20">
        <f t="shared" si="4"/>
        <v>1.2264060048003955E-3</v>
      </c>
      <c r="Q71" s="20">
        <f t="shared" si="5"/>
        <v>-1.260872101099153E-3</v>
      </c>
      <c r="R71" s="20">
        <f t="shared" si="6"/>
        <v>1.2264060048003955E-3</v>
      </c>
      <c r="S71" s="20">
        <f t="shared" si="7"/>
        <v>1.260872101099153E-3</v>
      </c>
      <c r="T71" s="42">
        <v>21</v>
      </c>
      <c r="U71" s="27">
        <v>25.9853905433738</v>
      </c>
      <c r="V71" s="20">
        <v>25.761634703445299</v>
      </c>
      <c r="W71" s="20">
        <v>26.0509980791734</v>
      </c>
      <c r="X71" s="20">
        <f t="shared" si="8"/>
        <v>0.22375583992850068</v>
      </c>
      <c r="Y71" s="20">
        <f t="shared" si="9"/>
        <v>0.28936337572810089</v>
      </c>
      <c r="Z71" s="20">
        <f t="shared" si="10"/>
        <v>0.22375583992850068</v>
      </c>
      <c r="AA71" s="70">
        <f t="shared" si="11"/>
        <v>0.28936337572810089</v>
      </c>
      <c r="AB71" s="20"/>
    </row>
    <row r="72" spans="1:28" s="21" customFormat="1" x14ac:dyDescent="0.35">
      <c r="A72" s="33"/>
      <c r="B72" s="38" t="s">
        <v>71</v>
      </c>
      <c r="C72" s="40">
        <v>2</v>
      </c>
      <c r="D72" s="42">
        <v>21</v>
      </c>
      <c r="E72" s="27">
        <v>15.451765022791101</v>
      </c>
      <c r="F72" s="20">
        <v>15.381727877459401</v>
      </c>
      <c r="G72" s="20">
        <v>15.308021457965101</v>
      </c>
      <c r="H72" s="20">
        <f t="shared" ref="H72:H83" si="12">E72-F72</f>
        <v>7.0037145331699691E-2</v>
      </c>
      <c r="I72" s="20">
        <f t="shared" ref="I72:I83" si="13">G72-F72</f>
        <v>-7.3706419494300235E-2</v>
      </c>
      <c r="J72" s="20">
        <f t="shared" ref="J72:J83" si="14">ABS(H72)</f>
        <v>7.0037145331699691E-2</v>
      </c>
      <c r="K72" s="70">
        <f t="shared" ref="K72:K83" si="15">ABS(I72)</f>
        <v>7.3706419494300235E-2</v>
      </c>
      <c r="L72" s="20">
        <v>21</v>
      </c>
      <c r="M72" s="27">
        <v>27.7396094431999</v>
      </c>
      <c r="N72" s="20">
        <v>27.739055943855998</v>
      </c>
      <c r="O72" s="20">
        <v>27.738426012846901</v>
      </c>
      <c r="P72" s="20">
        <f t="shared" ref="P72:P83" si="16">M72-N72</f>
        <v>5.5349934390136468E-4</v>
      </c>
      <c r="Q72" s="20">
        <f t="shared" ref="Q72:Q83" si="17">O72-N72</f>
        <v>-6.2993100909736199E-4</v>
      </c>
      <c r="R72" s="20">
        <f t="shared" ref="R72:R83" si="18">ABS(P72)</f>
        <v>5.5349934390136468E-4</v>
      </c>
      <c r="S72" s="20">
        <f t="shared" ref="S72:S83" si="19">ABS(Q72)</f>
        <v>6.2993100909736199E-4</v>
      </c>
      <c r="T72" s="42">
        <v>21</v>
      </c>
      <c r="U72" s="27">
        <v>26.535319442597899</v>
      </c>
      <c r="V72" s="20">
        <v>26.579897869603101</v>
      </c>
      <c r="W72" s="20">
        <v>26.561232606660301</v>
      </c>
      <c r="X72" s="20">
        <f t="shared" ref="X72:X83" si="20">U72-V72</f>
        <v>-4.4578427005202315E-2</v>
      </c>
      <c r="Y72" s="20">
        <f t="shared" ref="Y72:Y83" si="21">W72-V72</f>
        <v>-1.8665262942800354E-2</v>
      </c>
      <c r="Z72" s="20">
        <f t="shared" ref="Z72:Z83" si="22">ABS(X72)</f>
        <v>4.4578427005202315E-2</v>
      </c>
      <c r="AA72" s="70">
        <f t="shared" ref="AA72:AA83" si="23">ABS(Y72)</f>
        <v>1.8665262942800354E-2</v>
      </c>
      <c r="AB72" s="20"/>
    </row>
    <row r="73" spans="1:28" s="21" customFormat="1" x14ac:dyDescent="0.35">
      <c r="A73" s="33"/>
      <c r="B73" s="38" t="s">
        <v>72</v>
      </c>
      <c r="C73" s="40">
        <v>2</v>
      </c>
      <c r="D73" s="42">
        <v>21</v>
      </c>
      <c r="E73" s="27" t="s">
        <v>6</v>
      </c>
      <c r="F73" s="20">
        <v>14.0630081956431</v>
      </c>
      <c r="G73" s="20">
        <v>14.000814730280201</v>
      </c>
      <c r="H73" s="20" t="e">
        <f t="shared" si="12"/>
        <v>#VALUE!</v>
      </c>
      <c r="I73" s="20">
        <f t="shared" si="13"/>
        <v>-6.2193465362899047E-2</v>
      </c>
      <c r="J73" s="20" t="e">
        <f t="shared" si="14"/>
        <v>#VALUE!</v>
      </c>
      <c r="K73" s="70">
        <f t="shared" si="15"/>
        <v>6.2193465362899047E-2</v>
      </c>
      <c r="L73" s="20">
        <v>21</v>
      </c>
      <c r="M73" s="27">
        <v>28.0048368318886</v>
      </c>
      <c r="N73" s="20">
        <v>27.996142790938801</v>
      </c>
      <c r="O73" s="20">
        <v>27.994077532386498</v>
      </c>
      <c r="P73" s="20">
        <f t="shared" si="16"/>
        <v>8.6940409497984206E-3</v>
      </c>
      <c r="Q73" s="20">
        <f t="shared" si="17"/>
        <v>-2.0652585523031064E-3</v>
      </c>
      <c r="R73" s="20">
        <f t="shared" si="18"/>
        <v>8.6940409497984206E-3</v>
      </c>
      <c r="S73" s="20">
        <f t="shared" si="19"/>
        <v>2.0652585523031064E-3</v>
      </c>
      <c r="T73" s="42">
        <v>21</v>
      </c>
      <c r="U73" s="27">
        <v>28.384640100826299</v>
      </c>
      <c r="V73" s="20">
        <v>28.385302339856299</v>
      </c>
      <c r="W73" s="20">
        <v>28.3839230289522</v>
      </c>
      <c r="X73" s="20">
        <f t="shared" si="20"/>
        <v>-6.6223902999951179E-4</v>
      </c>
      <c r="Y73" s="20">
        <f t="shared" si="21"/>
        <v>-1.3793109040989293E-3</v>
      </c>
      <c r="Z73" s="20">
        <f t="shared" si="22"/>
        <v>6.6223902999951179E-4</v>
      </c>
      <c r="AA73" s="70">
        <f t="shared" si="23"/>
        <v>1.3793109040989293E-3</v>
      </c>
      <c r="AB73" s="20"/>
    </row>
    <row r="74" spans="1:28" s="21" customFormat="1" x14ac:dyDescent="0.35">
      <c r="A74" s="33"/>
      <c r="B74" s="38" t="s">
        <v>73</v>
      </c>
      <c r="C74" s="40">
        <v>2</v>
      </c>
      <c r="D74" s="42">
        <v>21</v>
      </c>
      <c r="E74" s="27" t="s">
        <v>6</v>
      </c>
      <c r="F74" s="20">
        <v>14.001020491527701</v>
      </c>
      <c r="G74" s="20">
        <v>14.0065292558296</v>
      </c>
      <c r="H74" s="20" t="e">
        <f t="shared" si="12"/>
        <v>#VALUE!</v>
      </c>
      <c r="I74" s="20">
        <f t="shared" si="13"/>
        <v>5.5087643018989496E-3</v>
      </c>
      <c r="J74" s="20" t="e">
        <f t="shared" si="14"/>
        <v>#VALUE!</v>
      </c>
      <c r="K74" s="70">
        <f t="shared" si="15"/>
        <v>5.5087643018989496E-3</v>
      </c>
      <c r="L74" s="20">
        <v>21</v>
      </c>
      <c r="M74" s="27">
        <v>28.648914034924001</v>
      </c>
      <c r="N74" s="20">
        <v>28.648651016730899</v>
      </c>
      <c r="O74" s="20">
        <v>28.648341005707302</v>
      </c>
      <c r="P74" s="20">
        <f t="shared" si="16"/>
        <v>2.630181931024822E-4</v>
      </c>
      <c r="Q74" s="20">
        <f t="shared" si="17"/>
        <v>-3.1001102359695665E-4</v>
      </c>
      <c r="R74" s="20">
        <f t="shared" si="18"/>
        <v>2.630181931024822E-4</v>
      </c>
      <c r="S74" s="20">
        <f t="shared" si="19"/>
        <v>3.1001102359695665E-4</v>
      </c>
      <c r="T74" s="42">
        <v>21</v>
      </c>
      <c r="U74" s="27">
        <v>28.4253548576655</v>
      </c>
      <c r="V74" s="20">
        <v>28.436369404712799</v>
      </c>
      <c r="W74" s="20">
        <v>28.418732056873299</v>
      </c>
      <c r="X74" s="20">
        <f t="shared" si="20"/>
        <v>-1.1014547047299317E-2</v>
      </c>
      <c r="Y74" s="20">
        <f t="shared" si="21"/>
        <v>-1.7637347839499995E-2</v>
      </c>
      <c r="Z74" s="20">
        <f t="shared" si="22"/>
        <v>1.1014547047299317E-2</v>
      </c>
      <c r="AA74" s="70">
        <f t="shared" si="23"/>
        <v>1.7637347839499995E-2</v>
      </c>
      <c r="AB74" s="20"/>
    </row>
    <row r="75" spans="1:28" s="21" customFormat="1" x14ac:dyDescent="0.35">
      <c r="A75" s="33"/>
      <c r="B75" s="38" t="s">
        <v>74</v>
      </c>
      <c r="C75" s="40">
        <v>2</v>
      </c>
      <c r="D75" s="42">
        <v>21</v>
      </c>
      <c r="E75" s="27">
        <v>14.337983961710499</v>
      </c>
      <c r="F75" s="20">
        <v>14.319442563239299</v>
      </c>
      <c r="G75" s="20">
        <v>14.299225273258299</v>
      </c>
      <c r="H75" s="20">
        <f t="shared" si="12"/>
        <v>1.8541398471199955E-2</v>
      </c>
      <c r="I75" s="20">
        <f t="shared" si="13"/>
        <v>-2.0217289980999809E-2</v>
      </c>
      <c r="J75" s="20">
        <f t="shared" si="14"/>
        <v>1.8541398471199955E-2</v>
      </c>
      <c r="K75" s="70">
        <f t="shared" si="15"/>
        <v>2.0217289980999809E-2</v>
      </c>
      <c r="L75" s="20">
        <v>21</v>
      </c>
      <c r="M75" s="27">
        <v>28.1277173889724</v>
      </c>
      <c r="N75" s="20">
        <v>28.123688566071198</v>
      </c>
      <c r="O75" s="20">
        <v>28.120060243989499</v>
      </c>
      <c r="P75" s="20">
        <f t="shared" si="16"/>
        <v>4.0288229012013232E-3</v>
      </c>
      <c r="Q75" s="20">
        <f t="shared" si="17"/>
        <v>-3.6283220816990536E-3</v>
      </c>
      <c r="R75" s="20">
        <f t="shared" si="18"/>
        <v>4.0288229012013232E-3</v>
      </c>
      <c r="S75" s="20">
        <f t="shared" si="19"/>
        <v>3.6283220816990536E-3</v>
      </c>
      <c r="T75" s="42">
        <v>21</v>
      </c>
      <c r="U75" s="27">
        <v>28.983003487311901</v>
      </c>
      <c r="V75" s="20">
        <v>28.9864358096792</v>
      </c>
      <c r="W75" s="20">
        <v>28.980221600882899</v>
      </c>
      <c r="X75" s="20">
        <f t="shared" si="20"/>
        <v>-3.4323223672991787E-3</v>
      </c>
      <c r="Y75" s="20">
        <f t="shared" si="21"/>
        <v>-6.2142087963010795E-3</v>
      </c>
      <c r="Z75" s="20">
        <f t="shared" si="22"/>
        <v>3.4323223672991787E-3</v>
      </c>
      <c r="AA75" s="70">
        <f t="shared" si="23"/>
        <v>6.2142087963010795E-3</v>
      </c>
      <c r="AB75" s="20"/>
    </row>
    <row r="76" spans="1:28" s="21" customFormat="1" x14ac:dyDescent="0.35">
      <c r="A76" s="33"/>
      <c r="B76" s="38" t="s">
        <v>75</v>
      </c>
      <c r="C76" s="40">
        <v>2</v>
      </c>
      <c r="D76" s="42">
        <v>21</v>
      </c>
      <c r="E76" s="27">
        <v>14.8699702355414</v>
      </c>
      <c r="F76" s="20">
        <v>14.831473240771899</v>
      </c>
      <c r="G76" s="20">
        <v>14.790720870366201</v>
      </c>
      <c r="H76" s="20">
        <f t="shared" si="12"/>
        <v>3.8496994769500859E-2</v>
      </c>
      <c r="I76" s="20">
        <f t="shared" si="13"/>
        <v>-4.0752370405698457E-2</v>
      </c>
      <c r="J76" s="20">
        <f t="shared" si="14"/>
        <v>3.8496994769500859E-2</v>
      </c>
      <c r="K76" s="70">
        <f t="shared" si="15"/>
        <v>4.0752370405698457E-2</v>
      </c>
      <c r="L76" s="20">
        <v>21</v>
      </c>
      <c r="M76" s="27">
        <v>28.239456224101399</v>
      </c>
      <c r="N76" s="20">
        <v>28.233810100959399</v>
      </c>
      <c r="O76" s="20">
        <v>28.227762846378798</v>
      </c>
      <c r="P76" s="20">
        <f t="shared" si="16"/>
        <v>5.6461231420001923E-3</v>
      </c>
      <c r="Q76" s="20">
        <f t="shared" si="17"/>
        <v>-6.0472545806007361E-3</v>
      </c>
      <c r="R76" s="20">
        <f t="shared" si="18"/>
        <v>5.6461231420001923E-3</v>
      </c>
      <c r="S76" s="20">
        <f t="shared" si="19"/>
        <v>6.0472545806007361E-3</v>
      </c>
      <c r="T76" s="42">
        <v>21</v>
      </c>
      <c r="U76" s="27">
        <v>29.433481808393001</v>
      </c>
      <c r="V76" s="20">
        <v>29.467371287647499</v>
      </c>
      <c r="W76" s="20">
        <v>29.145382891974901</v>
      </c>
      <c r="X76" s="20">
        <f t="shared" si="20"/>
        <v>-3.3889479254497701E-2</v>
      </c>
      <c r="Y76" s="20">
        <f t="shared" si="21"/>
        <v>-0.32198839567259796</v>
      </c>
      <c r="Z76" s="20">
        <f t="shared" si="22"/>
        <v>3.3889479254497701E-2</v>
      </c>
      <c r="AA76" s="70">
        <f t="shared" si="23"/>
        <v>0.32198839567259796</v>
      </c>
      <c r="AB76" s="20"/>
    </row>
    <row r="77" spans="1:28" s="21" customFormat="1" x14ac:dyDescent="0.35">
      <c r="A77" s="33"/>
      <c r="B77" s="38" t="s">
        <v>76</v>
      </c>
      <c r="C77" s="40">
        <v>2</v>
      </c>
      <c r="D77" s="42">
        <v>21</v>
      </c>
      <c r="E77" s="27" t="s">
        <v>6</v>
      </c>
      <c r="F77" s="20">
        <v>16.762126358448601</v>
      </c>
      <c r="G77" s="20">
        <v>16.716059211282001</v>
      </c>
      <c r="H77" s="20" t="e">
        <f t="shared" si="12"/>
        <v>#VALUE!</v>
      </c>
      <c r="I77" s="20">
        <f t="shared" si="13"/>
        <v>-4.6067147166599653E-2</v>
      </c>
      <c r="J77" s="20" t="e">
        <f t="shared" si="14"/>
        <v>#VALUE!</v>
      </c>
      <c r="K77" s="70">
        <f t="shared" si="15"/>
        <v>4.6067147166599653E-2</v>
      </c>
      <c r="L77" s="20">
        <v>21</v>
      </c>
      <c r="M77" s="27">
        <v>27.750715824618801</v>
      </c>
      <c r="N77" s="20">
        <v>27.749957832620201</v>
      </c>
      <c r="O77" s="20">
        <v>27.749026190052099</v>
      </c>
      <c r="P77" s="20">
        <f t="shared" si="16"/>
        <v>7.5799199860071553E-4</v>
      </c>
      <c r="Q77" s="20">
        <f t="shared" si="17"/>
        <v>-9.3164256810140955E-4</v>
      </c>
      <c r="R77" s="20">
        <f t="shared" si="18"/>
        <v>7.5799199860071553E-4</v>
      </c>
      <c r="S77" s="20">
        <f t="shared" si="19"/>
        <v>9.3164256810140955E-4</v>
      </c>
      <c r="T77" s="42">
        <v>21</v>
      </c>
      <c r="U77" s="27">
        <v>27.6100316846826</v>
      </c>
      <c r="V77" s="20">
        <v>27.612349344945699</v>
      </c>
      <c r="W77" s="20">
        <v>27.5589004814872</v>
      </c>
      <c r="X77" s="20">
        <f t="shared" si="20"/>
        <v>-2.3176602630989862E-3</v>
      </c>
      <c r="Y77" s="20">
        <f t="shared" si="21"/>
        <v>-5.3448863458498863E-2</v>
      </c>
      <c r="Z77" s="20">
        <f t="shared" si="22"/>
        <v>2.3176602630989862E-3</v>
      </c>
      <c r="AA77" s="70">
        <f t="shared" si="23"/>
        <v>5.3448863458498863E-2</v>
      </c>
      <c r="AB77" s="20"/>
    </row>
    <row r="78" spans="1:28" s="21" customFormat="1" x14ac:dyDescent="0.35">
      <c r="A78" s="33"/>
      <c r="B78" s="38" t="s">
        <v>77</v>
      </c>
      <c r="C78" s="40">
        <v>2</v>
      </c>
      <c r="D78" s="42">
        <v>21</v>
      </c>
      <c r="E78" s="27">
        <v>14.223527219391601</v>
      </c>
      <c r="F78" s="20">
        <v>14.183573850961199</v>
      </c>
      <c r="G78" s="20">
        <v>14.141943570849</v>
      </c>
      <c r="H78" s="20">
        <f t="shared" si="12"/>
        <v>3.9953368430401426E-2</v>
      </c>
      <c r="I78" s="20">
        <f t="shared" si="13"/>
        <v>-4.1630280112199713E-2</v>
      </c>
      <c r="J78" s="20">
        <f t="shared" si="14"/>
        <v>3.9953368430401426E-2</v>
      </c>
      <c r="K78" s="70">
        <f t="shared" si="15"/>
        <v>4.1630280112199713E-2</v>
      </c>
      <c r="L78" s="20">
        <v>21</v>
      </c>
      <c r="M78" s="27">
        <v>28.824629428042101</v>
      </c>
      <c r="N78" s="20">
        <v>28.824347958606101</v>
      </c>
      <c r="O78" s="20">
        <v>28.824069348112602</v>
      </c>
      <c r="P78" s="20">
        <f t="shared" si="16"/>
        <v>2.8146943600049212E-4</v>
      </c>
      <c r="Q78" s="20">
        <f t="shared" si="17"/>
        <v>-2.786104934990874E-4</v>
      </c>
      <c r="R78" s="20">
        <f t="shared" si="18"/>
        <v>2.8146943600049212E-4</v>
      </c>
      <c r="S78" s="20">
        <f t="shared" si="19"/>
        <v>2.786104934990874E-4</v>
      </c>
      <c r="T78" s="42">
        <v>21</v>
      </c>
      <c r="U78" s="27">
        <v>29.4521699185354</v>
      </c>
      <c r="V78" s="20">
        <v>29.468022226494099</v>
      </c>
      <c r="W78" s="20">
        <v>29.452338543846</v>
      </c>
      <c r="X78" s="20">
        <f t="shared" si="20"/>
        <v>-1.5852307958699186E-2</v>
      </c>
      <c r="Y78" s="20">
        <f t="shared" si="21"/>
        <v>-1.5683682648099051E-2</v>
      </c>
      <c r="Z78" s="20">
        <f t="shared" si="22"/>
        <v>1.5852307958699186E-2</v>
      </c>
      <c r="AA78" s="70">
        <f t="shared" si="23"/>
        <v>1.5683682648099051E-2</v>
      </c>
      <c r="AB78" s="20"/>
    </row>
    <row r="79" spans="1:28" s="21" customFormat="1" x14ac:dyDescent="0.35">
      <c r="A79" s="33"/>
      <c r="B79" s="38" t="s">
        <v>78</v>
      </c>
      <c r="C79" s="40">
        <v>2</v>
      </c>
      <c r="D79" s="42">
        <v>21</v>
      </c>
      <c r="E79" s="27">
        <v>14.729056278003499</v>
      </c>
      <c r="F79" s="20">
        <v>14.699589527138</v>
      </c>
      <c r="G79" s="20">
        <v>14.668623408340499</v>
      </c>
      <c r="H79" s="20">
        <f t="shared" si="12"/>
        <v>2.9466750865498881E-2</v>
      </c>
      <c r="I79" s="20">
        <f t="shared" si="13"/>
        <v>-3.0966118797500997E-2</v>
      </c>
      <c r="J79" s="20">
        <f t="shared" si="14"/>
        <v>2.9466750865498881E-2</v>
      </c>
      <c r="K79" s="70">
        <f t="shared" si="15"/>
        <v>3.0966118797500997E-2</v>
      </c>
      <c r="L79" s="20">
        <v>21</v>
      </c>
      <c r="M79" s="27">
        <v>29.629756928020999</v>
      </c>
      <c r="N79" s="20">
        <v>29.622376677047001</v>
      </c>
      <c r="O79" s="20">
        <v>29.6152319560824</v>
      </c>
      <c r="P79" s="20">
        <f t="shared" si="16"/>
        <v>7.3802509739984146E-3</v>
      </c>
      <c r="Q79" s="20">
        <f t="shared" si="17"/>
        <v>-7.1447209646002818E-3</v>
      </c>
      <c r="R79" s="20">
        <f t="shared" si="18"/>
        <v>7.3802509739984146E-3</v>
      </c>
      <c r="S79" s="20">
        <f t="shared" si="19"/>
        <v>7.1447209646002818E-3</v>
      </c>
      <c r="T79" s="42">
        <v>21</v>
      </c>
      <c r="U79" s="27">
        <v>30.038977622332698</v>
      </c>
      <c r="V79" s="20">
        <v>30.037267094568701</v>
      </c>
      <c r="W79" s="20">
        <v>30.041747871723299</v>
      </c>
      <c r="X79" s="20">
        <f t="shared" si="20"/>
        <v>1.7105277639970495E-3</v>
      </c>
      <c r="Y79" s="20">
        <f t="shared" si="21"/>
        <v>4.4807771545976038E-3</v>
      </c>
      <c r="Z79" s="20">
        <f t="shared" si="22"/>
        <v>1.7105277639970495E-3</v>
      </c>
      <c r="AA79" s="70">
        <f t="shared" si="23"/>
        <v>4.4807771545976038E-3</v>
      </c>
      <c r="AB79" s="20"/>
    </row>
    <row r="80" spans="1:28" s="21" customFormat="1" x14ac:dyDescent="0.35">
      <c r="A80" s="33"/>
      <c r="B80" s="38" t="s">
        <v>79</v>
      </c>
      <c r="C80" s="40">
        <v>2</v>
      </c>
      <c r="D80" s="42">
        <v>21</v>
      </c>
      <c r="E80" s="27">
        <v>15.4414617324302</v>
      </c>
      <c r="F80" s="20">
        <v>15.4187244904439</v>
      </c>
      <c r="G80" s="20">
        <v>15.394237335967199</v>
      </c>
      <c r="H80" s="20">
        <f t="shared" si="12"/>
        <v>2.273724198630056E-2</v>
      </c>
      <c r="I80" s="20">
        <f t="shared" si="13"/>
        <v>-2.4487154476700468E-2</v>
      </c>
      <c r="J80" s="20">
        <f t="shared" si="14"/>
        <v>2.273724198630056E-2</v>
      </c>
      <c r="K80" s="70">
        <f t="shared" si="15"/>
        <v>2.4487154476700468E-2</v>
      </c>
      <c r="L80" s="20">
        <v>21</v>
      </c>
      <c r="M80" s="27">
        <v>29.613012726745701</v>
      </c>
      <c r="N80" s="20">
        <v>29.608028437394299</v>
      </c>
      <c r="O80" s="20">
        <v>29.602078828103799</v>
      </c>
      <c r="P80" s="20">
        <f t="shared" si="16"/>
        <v>4.9842893514018272E-3</v>
      </c>
      <c r="Q80" s="20">
        <f t="shared" si="17"/>
        <v>-5.9496092905000353E-3</v>
      </c>
      <c r="R80" s="20">
        <f t="shared" si="18"/>
        <v>4.9842893514018272E-3</v>
      </c>
      <c r="S80" s="20">
        <f t="shared" si="19"/>
        <v>5.9496092905000353E-3</v>
      </c>
      <c r="T80" s="42">
        <v>21</v>
      </c>
      <c r="U80" s="27">
        <v>30.377233376752699</v>
      </c>
      <c r="V80" s="20">
        <v>30.3862313505795</v>
      </c>
      <c r="W80" s="20">
        <v>30.388349907870399</v>
      </c>
      <c r="X80" s="20">
        <f t="shared" si="20"/>
        <v>-8.9979738268013421E-3</v>
      </c>
      <c r="Y80" s="20">
        <f t="shared" si="21"/>
        <v>2.118557290899048E-3</v>
      </c>
      <c r="Z80" s="20">
        <f t="shared" si="22"/>
        <v>8.9979738268013421E-3</v>
      </c>
      <c r="AA80" s="70">
        <f t="shared" si="23"/>
        <v>2.118557290899048E-3</v>
      </c>
      <c r="AB80" s="20"/>
    </row>
    <row r="81" spans="1:28" s="21" customFormat="1" x14ac:dyDescent="0.35">
      <c r="A81" s="33"/>
      <c r="B81" s="38" t="s">
        <v>80</v>
      </c>
      <c r="C81" s="40">
        <v>2</v>
      </c>
      <c r="D81" s="42">
        <v>21</v>
      </c>
      <c r="E81" s="27">
        <v>18.043264170294002</v>
      </c>
      <c r="F81" s="20">
        <v>18.001975892474899</v>
      </c>
      <c r="G81" s="20">
        <v>17.957676032890401</v>
      </c>
      <c r="H81" s="20">
        <f t="shared" si="12"/>
        <v>4.1288277819102603E-2</v>
      </c>
      <c r="I81" s="20">
        <f t="shared" si="13"/>
        <v>-4.4299859584498336E-2</v>
      </c>
      <c r="J81" s="20">
        <f t="shared" si="14"/>
        <v>4.1288277819102603E-2</v>
      </c>
      <c r="K81" s="70">
        <f t="shared" si="15"/>
        <v>4.4299859584498336E-2</v>
      </c>
      <c r="L81" s="20">
        <v>21</v>
      </c>
      <c r="M81" s="27">
        <v>29.6424731576612</v>
      </c>
      <c r="N81" s="20">
        <v>29.643093239309898</v>
      </c>
      <c r="O81" s="20">
        <v>29.6440931415699</v>
      </c>
      <c r="P81" s="20">
        <f t="shared" si="16"/>
        <v>-6.2008164869808979E-4</v>
      </c>
      <c r="Q81" s="20">
        <f t="shared" si="17"/>
        <v>9.9990226000201687E-4</v>
      </c>
      <c r="R81" s="20">
        <f t="shared" si="18"/>
        <v>6.2008164869808979E-4</v>
      </c>
      <c r="S81" s="20">
        <f t="shared" si="19"/>
        <v>9.9990226000201687E-4</v>
      </c>
      <c r="T81" s="42">
        <v>21</v>
      </c>
      <c r="U81" s="27">
        <v>30.488325050357702</v>
      </c>
      <c r="V81" s="20">
        <v>30.4857214264816</v>
      </c>
      <c r="W81" s="20">
        <v>30.494057145221699</v>
      </c>
      <c r="X81" s="20">
        <f t="shared" si="20"/>
        <v>2.6036238761015795E-3</v>
      </c>
      <c r="Y81" s="20">
        <f t="shared" si="21"/>
        <v>8.3357187400991961E-3</v>
      </c>
      <c r="Z81" s="20">
        <f t="shared" si="22"/>
        <v>2.6036238761015795E-3</v>
      </c>
      <c r="AA81" s="70">
        <f t="shared" si="23"/>
        <v>8.3357187400991961E-3</v>
      </c>
      <c r="AB81" s="20"/>
    </row>
    <row r="82" spans="1:28" s="21" customFormat="1" x14ac:dyDescent="0.35">
      <c r="A82" s="33"/>
      <c r="B82" s="38" t="s">
        <v>81</v>
      </c>
      <c r="C82" s="40">
        <v>2</v>
      </c>
      <c r="D82" s="42">
        <v>21</v>
      </c>
      <c r="E82" s="27">
        <v>20.340903776979498</v>
      </c>
      <c r="F82" s="20">
        <v>20.2975520979656</v>
      </c>
      <c r="G82" s="20">
        <v>20.2502327572215</v>
      </c>
      <c r="H82" s="20">
        <f t="shared" si="12"/>
        <v>4.3351679013898803E-2</v>
      </c>
      <c r="I82" s="20">
        <f t="shared" si="13"/>
        <v>-4.7319340744099492E-2</v>
      </c>
      <c r="J82" s="20">
        <f t="shared" si="14"/>
        <v>4.3351679013898803E-2</v>
      </c>
      <c r="K82" s="70">
        <f t="shared" si="15"/>
        <v>4.7319340744099492E-2</v>
      </c>
      <c r="L82" s="20">
        <v>21</v>
      </c>
      <c r="M82" s="27">
        <v>30.032150589275101</v>
      </c>
      <c r="N82" s="20">
        <v>30.032149604200999</v>
      </c>
      <c r="O82" s="20">
        <v>30.032149120359499</v>
      </c>
      <c r="P82" s="20">
        <f t="shared" si="16"/>
        <v>9.8507410228876324E-7</v>
      </c>
      <c r="Q82" s="20">
        <f t="shared" si="17"/>
        <v>-4.8384150019842309E-7</v>
      </c>
      <c r="R82" s="20">
        <f t="shared" si="18"/>
        <v>9.8507410228876324E-7</v>
      </c>
      <c r="S82" s="20">
        <f t="shared" si="19"/>
        <v>4.8384150019842309E-7</v>
      </c>
      <c r="T82" s="42">
        <v>21</v>
      </c>
      <c r="U82" s="27">
        <v>30.2210489116929</v>
      </c>
      <c r="V82" s="20">
        <v>29.721150843749701</v>
      </c>
      <c r="W82" s="20">
        <v>30.241646078001398</v>
      </c>
      <c r="X82" s="20">
        <f t="shared" si="20"/>
        <v>0.49989806794319946</v>
      </c>
      <c r="Y82" s="20">
        <f t="shared" si="21"/>
        <v>0.52049523425169752</v>
      </c>
      <c r="Z82" s="20">
        <f t="shared" si="22"/>
        <v>0.49989806794319946</v>
      </c>
      <c r="AA82" s="70">
        <f t="shared" si="23"/>
        <v>0.52049523425169752</v>
      </c>
      <c r="AB82" s="20"/>
    </row>
    <row r="83" spans="1:28" s="21" customFormat="1" ht="15" thickBot="1" x14ac:dyDescent="0.4">
      <c r="A83" s="33"/>
      <c r="B83" s="71" t="s">
        <v>82</v>
      </c>
      <c r="C83" s="57">
        <v>2</v>
      </c>
      <c r="D83" s="43">
        <v>21</v>
      </c>
      <c r="E83" s="44">
        <v>20.8942915102425</v>
      </c>
      <c r="F83" s="45">
        <v>20.831940367869599</v>
      </c>
      <c r="G83" s="45">
        <v>20.766931828952501</v>
      </c>
      <c r="H83" s="45">
        <f t="shared" si="12"/>
        <v>6.2351142372900625E-2</v>
      </c>
      <c r="I83" s="45">
        <f t="shared" si="13"/>
        <v>-6.5008538917098235E-2</v>
      </c>
      <c r="J83" s="45">
        <f t="shared" si="14"/>
        <v>6.2351142372900625E-2</v>
      </c>
      <c r="K83" s="72">
        <f t="shared" si="15"/>
        <v>6.5008538917098235E-2</v>
      </c>
      <c r="L83" s="45">
        <v>21</v>
      </c>
      <c r="M83" s="44">
        <v>34.911652556225597</v>
      </c>
      <c r="N83" s="45">
        <v>34.905442783523199</v>
      </c>
      <c r="O83" s="45">
        <v>34.8961942124944</v>
      </c>
      <c r="P83" s="45">
        <f t="shared" si="16"/>
        <v>6.2097727023981975E-3</v>
      </c>
      <c r="Q83" s="45">
        <f t="shared" si="17"/>
        <v>-9.2485710287988354E-3</v>
      </c>
      <c r="R83" s="45">
        <f t="shared" si="18"/>
        <v>6.2097727023981975E-3</v>
      </c>
      <c r="S83" s="45">
        <f t="shared" si="19"/>
        <v>9.2485710287988354E-3</v>
      </c>
      <c r="T83" s="43">
        <v>21</v>
      </c>
      <c r="U83" s="44">
        <v>33.100680644725102</v>
      </c>
      <c r="V83" s="45">
        <v>33.054114900510598</v>
      </c>
      <c r="W83" s="45">
        <v>33.098055039669198</v>
      </c>
      <c r="X83" s="45">
        <f t="shared" si="20"/>
        <v>4.6565744214504434E-2</v>
      </c>
      <c r="Y83" s="45">
        <f t="shared" si="21"/>
        <v>4.3940139158600289E-2</v>
      </c>
      <c r="Z83" s="45">
        <f t="shared" si="22"/>
        <v>4.6565744214504434E-2</v>
      </c>
      <c r="AA83" s="72">
        <f t="shared" si="23"/>
        <v>4.3940139158600289E-2</v>
      </c>
      <c r="AB83" s="20"/>
    </row>
    <row r="84" spans="1:28" s="21" customFormat="1" x14ac:dyDescent="0.35">
      <c r="A84" s="33"/>
      <c r="B84" s="46" t="s">
        <v>83</v>
      </c>
      <c r="C84" s="49">
        <v>3</v>
      </c>
      <c r="D84" s="50">
        <v>21</v>
      </c>
      <c r="E84" s="49">
        <v>8.4532936154325</v>
      </c>
      <c r="F84" s="48">
        <v>8.4601063969081807</v>
      </c>
      <c r="G84" s="48">
        <v>8.4665863148334193</v>
      </c>
      <c r="H84" s="48">
        <f>E84-F84</f>
        <v>-6.8127814756806515E-3</v>
      </c>
      <c r="I84" s="48">
        <f>G84-F84</f>
        <v>6.4799179252386097E-3</v>
      </c>
      <c r="J84" s="48">
        <f>ABS(H84)</f>
        <v>6.8127814756806515E-3</v>
      </c>
      <c r="K84" s="73">
        <f>ABS(I84)</f>
        <v>6.4799179252386097E-3</v>
      </c>
      <c r="L84" s="48">
        <v>21</v>
      </c>
      <c r="M84" s="49">
        <v>8.9060080642792006</v>
      </c>
      <c r="N84" s="48">
        <v>8.8729198937021998</v>
      </c>
      <c r="O84" s="48">
        <v>8.8407732664778003</v>
      </c>
      <c r="P84" s="48">
        <f>M84-N84</f>
        <v>3.3088170577000753E-2</v>
      </c>
      <c r="Q84" s="48">
        <f>O84-M84</f>
        <v>-6.523479780140029E-2</v>
      </c>
      <c r="R84" s="48">
        <f>ABS(P84)</f>
        <v>3.3088170577000753E-2</v>
      </c>
      <c r="S84" s="48">
        <f>ABS(Q84)</f>
        <v>6.523479780140029E-2</v>
      </c>
      <c r="T84" s="50">
        <v>19</v>
      </c>
      <c r="U84" s="49">
        <v>9.3700131875541004</v>
      </c>
      <c r="V84" s="48">
        <v>9.1903036782676004</v>
      </c>
      <c r="W84" s="48">
        <v>9.6953853505000005</v>
      </c>
      <c r="X84" s="48">
        <f>V84-U84</f>
        <v>-0.17970950928649998</v>
      </c>
      <c r="Y84" s="48">
        <f>W84-V84</f>
        <v>0.50508167223240008</v>
      </c>
      <c r="Z84" s="48">
        <f>ABS(X84)</f>
        <v>0.17970950928649998</v>
      </c>
      <c r="AA84" s="73">
        <f>ABS(Y84)</f>
        <v>0.50508167223240008</v>
      </c>
      <c r="AB84" s="20"/>
    </row>
    <row r="85" spans="1:28" s="21" customFormat="1" x14ac:dyDescent="0.35">
      <c r="A85" s="33"/>
      <c r="B85" s="52" t="s">
        <v>84</v>
      </c>
      <c r="C85" s="27">
        <v>3</v>
      </c>
      <c r="D85" s="42">
        <v>21</v>
      </c>
      <c r="E85" s="27">
        <v>8.2246043604716998</v>
      </c>
      <c r="F85" s="20">
        <v>8.2155666035004007</v>
      </c>
      <c r="G85" s="20">
        <v>8.2051151224451697</v>
      </c>
      <c r="H85" s="20">
        <f t="shared" ref="H85:H148" si="24">E85-F85</f>
        <v>9.0377569712991601E-3</v>
      </c>
      <c r="I85" s="20">
        <f t="shared" ref="I85:I148" si="25">G85-F85</f>
        <v>-1.0451481055230971E-2</v>
      </c>
      <c r="J85" s="20">
        <f t="shared" ref="J85:J148" si="26">ABS(H85)</f>
        <v>9.0377569712991601E-3</v>
      </c>
      <c r="K85" s="70">
        <f t="shared" ref="K85:K148" si="27">ABS(I85)</f>
        <v>1.0451481055230971E-2</v>
      </c>
      <c r="L85" s="20">
        <v>21</v>
      </c>
      <c r="M85" s="27">
        <v>17.311975875606102</v>
      </c>
      <c r="N85" s="20">
        <v>17.319262530404401</v>
      </c>
      <c r="O85" s="20">
        <v>17.325854234923298</v>
      </c>
      <c r="P85" s="20">
        <f t="shared" ref="P85:P148" si="28">M85-N85</f>
        <v>-7.2866547982997076E-3</v>
      </c>
      <c r="Q85" s="20">
        <f t="shared" ref="Q85:Q148" si="29">O85-M85</f>
        <v>1.3878359317196498E-2</v>
      </c>
      <c r="R85" s="20">
        <f t="shared" ref="R85:R148" si="30">ABS(P85)</f>
        <v>7.2866547982997076E-3</v>
      </c>
      <c r="S85" s="20">
        <f t="shared" ref="S85:S148" si="31">ABS(Q85)</f>
        <v>1.3878359317196498E-2</v>
      </c>
      <c r="T85" s="42">
        <v>19</v>
      </c>
      <c r="U85" s="27">
        <v>18.310523383951502</v>
      </c>
      <c r="V85" s="20">
        <v>18.181214548490399</v>
      </c>
      <c r="W85" s="20">
        <v>18.263517716092</v>
      </c>
      <c r="X85" s="20">
        <f t="shared" ref="X85:X148" si="32">V85-U85</f>
        <v>-0.12930883546110294</v>
      </c>
      <c r="Y85" s="20">
        <f t="shared" ref="Y85:Y148" si="33">W85-V85</f>
        <v>8.2303167601601501E-2</v>
      </c>
      <c r="Z85" s="20">
        <f t="shared" ref="Z85:Z148" si="34">ABS(X85)</f>
        <v>0.12930883546110294</v>
      </c>
      <c r="AA85" s="70">
        <f t="shared" ref="AA85:AA148" si="35">ABS(Y85)</f>
        <v>8.2303167601601501E-2</v>
      </c>
      <c r="AB85" s="20"/>
    </row>
    <row r="86" spans="1:28" s="21" customFormat="1" x14ac:dyDescent="0.35">
      <c r="A86" s="33"/>
      <c r="B86" s="52" t="s">
        <v>85</v>
      </c>
      <c r="C86" s="27">
        <v>3</v>
      </c>
      <c r="D86" s="42">
        <v>21</v>
      </c>
      <c r="E86" s="27" t="s">
        <v>6</v>
      </c>
      <c r="F86" s="20">
        <v>2.1840352974612398</v>
      </c>
      <c r="G86" s="20">
        <v>2.4678961714229399</v>
      </c>
      <c r="H86" s="20" t="e">
        <f t="shared" si="24"/>
        <v>#VALUE!</v>
      </c>
      <c r="I86" s="20">
        <f t="shared" si="25"/>
        <v>0.28386087396170012</v>
      </c>
      <c r="J86" s="20" t="e">
        <f t="shared" si="26"/>
        <v>#VALUE!</v>
      </c>
      <c r="K86" s="70">
        <f t="shared" si="27"/>
        <v>0.28386087396170012</v>
      </c>
      <c r="L86" s="20">
        <v>21</v>
      </c>
      <c r="M86" s="27">
        <v>10.5730414484223</v>
      </c>
      <c r="N86" s="20">
        <v>10.592783551347701</v>
      </c>
      <c r="O86" s="20">
        <v>10.4597558615298</v>
      </c>
      <c r="P86" s="20">
        <f t="shared" si="28"/>
        <v>-1.9742102925400573E-2</v>
      </c>
      <c r="Q86" s="20">
        <f t="shared" si="29"/>
        <v>-0.11328558689250023</v>
      </c>
      <c r="R86" s="20">
        <f t="shared" si="30"/>
        <v>1.9742102925400573E-2</v>
      </c>
      <c r="S86" s="20">
        <f t="shared" si="31"/>
        <v>0.11328558689250023</v>
      </c>
      <c r="T86" s="42">
        <v>20</v>
      </c>
      <c r="U86" s="27">
        <v>15.3596495872799</v>
      </c>
      <c r="V86" s="20">
        <v>15.469939774786299</v>
      </c>
      <c r="W86" s="20">
        <v>15.45039538856</v>
      </c>
      <c r="X86" s="20">
        <f t="shared" si="32"/>
        <v>0.11029018750639885</v>
      </c>
      <c r="Y86" s="20">
        <f t="shared" si="33"/>
        <v>-1.9544386226298727E-2</v>
      </c>
      <c r="Z86" s="20">
        <f t="shared" si="34"/>
        <v>0.11029018750639885</v>
      </c>
      <c r="AA86" s="70">
        <f t="shared" si="35"/>
        <v>1.9544386226298727E-2</v>
      </c>
      <c r="AB86" s="20"/>
    </row>
    <row r="87" spans="1:28" s="21" customFormat="1" x14ac:dyDescent="0.35">
      <c r="A87" s="33"/>
      <c r="B87" s="52" t="s">
        <v>86</v>
      </c>
      <c r="C87" s="27">
        <v>3</v>
      </c>
      <c r="D87" s="42">
        <v>21</v>
      </c>
      <c r="E87" s="27" t="s">
        <v>6</v>
      </c>
      <c r="F87" s="20">
        <v>7.0911764933880397</v>
      </c>
      <c r="G87" s="20">
        <v>7.4052228669043201</v>
      </c>
      <c r="H87" s="20" t="e">
        <f t="shared" si="24"/>
        <v>#VALUE!</v>
      </c>
      <c r="I87" s="20">
        <f t="shared" si="25"/>
        <v>0.3140463735162804</v>
      </c>
      <c r="J87" s="20" t="e">
        <f t="shared" si="26"/>
        <v>#VALUE!</v>
      </c>
      <c r="K87" s="70">
        <f t="shared" si="27"/>
        <v>0.3140463735162804</v>
      </c>
      <c r="L87" s="20">
        <v>21</v>
      </c>
      <c r="M87" s="27" t="s">
        <v>6</v>
      </c>
      <c r="N87" s="20">
        <v>17.542333936614199</v>
      </c>
      <c r="O87" s="20">
        <v>17.680933182908898</v>
      </c>
      <c r="P87" s="20" t="e">
        <f t="shared" si="28"/>
        <v>#VALUE!</v>
      </c>
      <c r="Q87" s="20" t="e">
        <f t="shared" si="29"/>
        <v>#VALUE!</v>
      </c>
      <c r="R87" s="20" t="e">
        <f t="shared" si="30"/>
        <v>#VALUE!</v>
      </c>
      <c r="S87" s="20" t="e">
        <f t="shared" si="31"/>
        <v>#VALUE!</v>
      </c>
      <c r="T87" s="42">
        <v>20</v>
      </c>
      <c r="U87" s="27">
        <v>16.259235402198701</v>
      </c>
      <c r="V87" s="20">
        <v>16.682442930924001</v>
      </c>
      <c r="W87" s="20">
        <v>17.350050214201001</v>
      </c>
      <c r="X87" s="20">
        <f t="shared" si="32"/>
        <v>0.42320752872529965</v>
      </c>
      <c r="Y87" s="20">
        <f t="shared" si="33"/>
        <v>0.66760728327700036</v>
      </c>
      <c r="Z87" s="20">
        <f t="shared" si="34"/>
        <v>0.42320752872529965</v>
      </c>
      <c r="AA87" s="70">
        <f t="shared" si="35"/>
        <v>0.66760728327700036</v>
      </c>
      <c r="AB87" s="20"/>
    </row>
    <row r="88" spans="1:28" s="21" customFormat="1" x14ac:dyDescent="0.35">
      <c r="A88" s="33"/>
      <c r="B88" s="52" t="s">
        <v>87</v>
      </c>
      <c r="C88" s="27">
        <v>3</v>
      </c>
      <c r="D88" s="42">
        <v>21</v>
      </c>
      <c r="E88" s="27">
        <v>11.9009176726425</v>
      </c>
      <c r="F88" s="20">
        <v>11.879224900414201</v>
      </c>
      <c r="G88" s="20">
        <v>11.856206209030301</v>
      </c>
      <c r="H88" s="20">
        <f t="shared" si="24"/>
        <v>2.1692772228298907E-2</v>
      </c>
      <c r="I88" s="20">
        <f t="shared" si="25"/>
        <v>-2.3018691383899892E-2</v>
      </c>
      <c r="J88" s="20">
        <f t="shared" si="26"/>
        <v>2.1692772228298907E-2</v>
      </c>
      <c r="K88" s="70">
        <f t="shared" si="27"/>
        <v>2.3018691383899892E-2</v>
      </c>
      <c r="L88" s="20">
        <v>21</v>
      </c>
      <c r="M88" s="27">
        <v>9.6638866893833004</v>
      </c>
      <c r="N88" s="20">
        <v>21.732781464025301</v>
      </c>
      <c r="O88" s="20">
        <v>21.9140151322283</v>
      </c>
      <c r="P88" s="20">
        <f t="shared" si="28"/>
        <v>-12.068894774642001</v>
      </c>
      <c r="Q88" s="20">
        <f t="shared" si="29"/>
        <v>12.250128442845</v>
      </c>
      <c r="R88" s="20">
        <f t="shared" si="30"/>
        <v>12.068894774642001</v>
      </c>
      <c r="S88" s="20">
        <f t="shared" si="31"/>
        <v>12.250128442845</v>
      </c>
      <c r="T88" s="42">
        <v>20</v>
      </c>
      <c r="U88" s="27">
        <v>23.185173712357301</v>
      </c>
      <c r="V88" s="20">
        <v>23.020692678682</v>
      </c>
      <c r="W88" s="20">
        <v>23.101437735139001</v>
      </c>
      <c r="X88" s="20">
        <f t="shared" si="32"/>
        <v>-0.16448103367530109</v>
      </c>
      <c r="Y88" s="20">
        <f t="shared" si="33"/>
        <v>8.0745056457001141E-2</v>
      </c>
      <c r="Z88" s="20">
        <f t="shared" si="34"/>
        <v>0.16448103367530109</v>
      </c>
      <c r="AA88" s="70">
        <f t="shared" si="35"/>
        <v>8.0745056457001141E-2</v>
      </c>
      <c r="AB88" s="20"/>
    </row>
    <row r="89" spans="1:28" s="21" customFormat="1" x14ac:dyDescent="0.35">
      <c r="A89" s="33"/>
      <c r="B89" s="52" t="s">
        <v>88</v>
      </c>
      <c r="C89" s="27">
        <v>3</v>
      </c>
      <c r="D89" s="42">
        <v>21</v>
      </c>
      <c r="E89" s="27" t="s">
        <v>6</v>
      </c>
      <c r="F89" s="20">
        <v>7.0851122789577197</v>
      </c>
      <c r="G89" s="20">
        <v>7.3799374916015896</v>
      </c>
      <c r="H89" s="20" t="e">
        <f t="shared" si="24"/>
        <v>#VALUE!</v>
      </c>
      <c r="I89" s="20">
        <f t="shared" si="25"/>
        <v>0.29482521264386996</v>
      </c>
      <c r="J89" s="20" t="e">
        <f t="shared" si="26"/>
        <v>#VALUE!</v>
      </c>
      <c r="K89" s="70">
        <f t="shared" si="27"/>
        <v>0.29482521264386996</v>
      </c>
      <c r="L89" s="20">
        <v>21</v>
      </c>
      <c r="M89" s="27">
        <v>28.395657926854501</v>
      </c>
      <c r="N89" s="20">
        <v>28.391033563766399</v>
      </c>
      <c r="O89" s="20">
        <v>28.386549002822999</v>
      </c>
      <c r="P89" s="20">
        <f t="shared" si="28"/>
        <v>4.6243630881015463E-3</v>
      </c>
      <c r="Q89" s="20">
        <f t="shared" si="29"/>
        <v>-9.1089240315014308E-3</v>
      </c>
      <c r="R89" s="20">
        <f t="shared" si="30"/>
        <v>4.6243630881015463E-3</v>
      </c>
      <c r="S89" s="20">
        <f t="shared" si="31"/>
        <v>9.1089240315014308E-3</v>
      </c>
      <c r="T89" s="42">
        <v>20</v>
      </c>
      <c r="U89" s="27">
        <v>26.463907912938499</v>
      </c>
      <c r="V89" s="20">
        <v>26.442370005686801</v>
      </c>
      <c r="W89" s="20">
        <v>26.447033929475001</v>
      </c>
      <c r="X89" s="20">
        <f t="shared" si="32"/>
        <v>-2.153790725169813E-2</v>
      </c>
      <c r="Y89" s="20">
        <f t="shared" si="33"/>
        <v>4.6639237882004636E-3</v>
      </c>
      <c r="Z89" s="20">
        <f t="shared" si="34"/>
        <v>2.153790725169813E-2</v>
      </c>
      <c r="AA89" s="70">
        <f t="shared" si="35"/>
        <v>4.6639237882004636E-3</v>
      </c>
      <c r="AB89" s="20"/>
    </row>
    <row r="90" spans="1:28" s="21" customFormat="1" x14ac:dyDescent="0.35">
      <c r="A90" s="33"/>
      <c r="B90" s="52" t="s">
        <v>89</v>
      </c>
      <c r="C90" s="27">
        <v>3</v>
      </c>
      <c r="D90" s="42">
        <v>21</v>
      </c>
      <c r="E90" s="27">
        <v>5.4059118009810998</v>
      </c>
      <c r="F90" s="20">
        <v>5.4082849953941396</v>
      </c>
      <c r="G90" s="20">
        <v>5.4105085136175202</v>
      </c>
      <c r="H90" s="20">
        <f t="shared" si="24"/>
        <v>-2.3731944130398475E-3</v>
      </c>
      <c r="I90" s="20">
        <f t="shared" si="25"/>
        <v>2.2235182233805162E-3</v>
      </c>
      <c r="J90" s="20">
        <f t="shared" si="26"/>
        <v>2.3731944130398475E-3</v>
      </c>
      <c r="K90" s="70">
        <f t="shared" si="27"/>
        <v>2.2235182233805162E-3</v>
      </c>
      <c r="L90" s="20">
        <v>21</v>
      </c>
      <c r="M90" s="27">
        <v>6.3601213237031002</v>
      </c>
      <c r="N90" s="20">
        <v>6.3917998445331001</v>
      </c>
      <c r="O90" s="20">
        <v>6.4232078578038996</v>
      </c>
      <c r="P90" s="20">
        <f t="shared" si="28"/>
        <v>-3.167852082999989E-2</v>
      </c>
      <c r="Q90" s="20">
        <f t="shared" si="29"/>
        <v>6.3086534100799341E-2</v>
      </c>
      <c r="R90" s="20">
        <f t="shared" si="30"/>
        <v>3.167852082999989E-2</v>
      </c>
      <c r="S90" s="20">
        <f t="shared" si="31"/>
        <v>6.3086534100799341E-2</v>
      </c>
      <c r="T90" s="42">
        <v>20</v>
      </c>
      <c r="U90" s="27">
        <v>6.9702724725153997</v>
      </c>
      <c r="V90" s="20">
        <v>7.2494185072360002</v>
      </c>
      <c r="W90" s="20">
        <v>7.0019931738240002</v>
      </c>
      <c r="X90" s="20">
        <f t="shared" si="32"/>
        <v>0.27914603472060051</v>
      </c>
      <c r="Y90" s="20">
        <f t="shared" si="33"/>
        <v>-0.24742533341200001</v>
      </c>
      <c r="Z90" s="20">
        <f t="shared" si="34"/>
        <v>0.27914603472060051</v>
      </c>
      <c r="AA90" s="70">
        <f t="shared" si="35"/>
        <v>0.24742533341200001</v>
      </c>
      <c r="AB90" s="20"/>
    </row>
    <row r="91" spans="1:28" s="21" customFormat="1" x14ac:dyDescent="0.35">
      <c r="A91" s="33"/>
      <c r="B91" s="52" t="s">
        <v>90</v>
      </c>
      <c r="C91" s="27">
        <v>3</v>
      </c>
      <c r="D91" s="42">
        <v>21</v>
      </c>
      <c r="E91" s="27">
        <v>9.4034182095481995</v>
      </c>
      <c r="F91" s="20">
        <v>9.3883275678262592</v>
      </c>
      <c r="G91" s="20">
        <v>9.3718793474787301</v>
      </c>
      <c r="H91" s="20">
        <f t="shared" si="24"/>
        <v>1.5090641721940301E-2</v>
      </c>
      <c r="I91" s="20">
        <f t="shared" si="25"/>
        <v>-1.644822034752913E-2</v>
      </c>
      <c r="J91" s="20">
        <f t="shared" si="26"/>
        <v>1.5090641721940301E-2</v>
      </c>
      <c r="K91" s="70">
        <f t="shared" si="27"/>
        <v>1.644822034752913E-2</v>
      </c>
      <c r="L91" s="20">
        <v>21</v>
      </c>
      <c r="M91" s="27">
        <v>8.2098710858252009</v>
      </c>
      <c r="N91" s="20">
        <v>9.2470071090078001</v>
      </c>
      <c r="O91" s="20">
        <v>9.5046053921628992</v>
      </c>
      <c r="P91" s="20">
        <f t="shared" si="28"/>
        <v>-1.0371360231825992</v>
      </c>
      <c r="Q91" s="20">
        <f t="shared" si="29"/>
        <v>1.2947343063376984</v>
      </c>
      <c r="R91" s="20">
        <f t="shared" si="30"/>
        <v>1.0371360231825992</v>
      </c>
      <c r="S91" s="20">
        <f t="shared" si="31"/>
        <v>1.2947343063376984</v>
      </c>
      <c r="T91" s="42">
        <v>21</v>
      </c>
      <c r="U91" s="27">
        <v>7.8463680436837002</v>
      </c>
      <c r="V91" s="20">
        <v>7.8151126581897996</v>
      </c>
      <c r="W91" s="20">
        <v>8.1503572579989996</v>
      </c>
      <c r="X91" s="20">
        <f t="shared" si="32"/>
        <v>-3.1255385493900611E-2</v>
      </c>
      <c r="Y91" s="20">
        <f t="shared" si="33"/>
        <v>0.33524459980919996</v>
      </c>
      <c r="Z91" s="20">
        <f t="shared" si="34"/>
        <v>3.1255385493900611E-2</v>
      </c>
      <c r="AA91" s="70">
        <f t="shared" si="35"/>
        <v>0.33524459980919996</v>
      </c>
      <c r="AB91" s="20"/>
    </row>
    <row r="92" spans="1:28" s="21" customFormat="1" x14ac:dyDescent="0.35">
      <c r="A92" s="33"/>
      <c r="B92" s="52" t="s">
        <v>91</v>
      </c>
      <c r="C92" s="27">
        <v>3</v>
      </c>
      <c r="D92" s="42">
        <v>21</v>
      </c>
      <c r="E92" s="27">
        <v>9.0024502046540995</v>
      </c>
      <c r="F92" s="20">
        <v>8.9950365319452992</v>
      </c>
      <c r="G92" s="20">
        <v>8.9869182891625297</v>
      </c>
      <c r="H92" s="20">
        <f t="shared" si="24"/>
        <v>7.413672708800334E-3</v>
      </c>
      <c r="I92" s="20">
        <f t="shared" si="25"/>
        <v>-8.1182427827695136E-3</v>
      </c>
      <c r="J92" s="20">
        <f t="shared" si="26"/>
        <v>7.413672708800334E-3</v>
      </c>
      <c r="K92" s="70">
        <f t="shared" si="27"/>
        <v>8.1182427827695136E-3</v>
      </c>
      <c r="L92" s="20">
        <v>21</v>
      </c>
      <c r="M92" s="27">
        <v>10.2081386761001</v>
      </c>
      <c r="N92" s="20">
        <v>10.2165176818822</v>
      </c>
      <c r="O92" s="20">
        <v>10.223390631139599</v>
      </c>
      <c r="P92" s="20">
        <f t="shared" si="28"/>
        <v>-8.3790057820998243E-3</v>
      </c>
      <c r="Q92" s="20">
        <f t="shared" si="29"/>
        <v>1.5251955039499165E-2</v>
      </c>
      <c r="R92" s="20">
        <f t="shared" si="30"/>
        <v>8.3790057820998243E-3</v>
      </c>
      <c r="S92" s="20">
        <f t="shared" si="31"/>
        <v>1.5251955039499165E-2</v>
      </c>
      <c r="T92" s="42">
        <v>21</v>
      </c>
      <c r="U92" s="27">
        <v>-4.7178085437244004</v>
      </c>
      <c r="V92" s="20">
        <v>4.179781515837</v>
      </c>
      <c r="W92" s="20" t="s">
        <v>160</v>
      </c>
      <c r="X92" s="20">
        <f t="shared" si="32"/>
        <v>8.8975900595614004</v>
      </c>
      <c r="Y92" s="20" t="e">
        <f t="shared" si="33"/>
        <v>#VALUE!</v>
      </c>
      <c r="Z92" s="20">
        <f t="shared" si="34"/>
        <v>8.8975900595614004</v>
      </c>
      <c r="AA92" s="70" t="e">
        <f t="shared" si="35"/>
        <v>#VALUE!</v>
      </c>
      <c r="AB92" s="20"/>
    </row>
    <row r="93" spans="1:28" s="21" customFormat="1" x14ac:dyDescent="0.35">
      <c r="A93" s="33"/>
      <c r="B93" s="52" t="s">
        <v>92</v>
      </c>
      <c r="C93" s="27">
        <v>3</v>
      </c>
      <c r="D93" s="42">
        <v>21</v>
      </c>
      <c r="E93" s="27">
        <v>5.7548706739178996</v>
      </c>
      <c r="F93" s="20">
        <v>5.7656303145124701</v>
      </c>
      <c r="G93" s="20">
        <v>5.7758895610934404</v>
      </c>
      <c r="H93" s="20">
        <f t="shared" si="24"/>
        <v>-1.0759640594570463E-2</v>
      </c>
      <c r="I93" s="20">
        <f t="shared" si="25"/>
        <v>1.0259246580970327E-2</v>
      </c>
      <c r="J93" s="20">
        <f t="shared" si="26"/>
        <v>1.0759640594570463E-2</v>
      </c>
      <c r="K93" s="70">
        <f t="shared" si="27"/>
        <v>1.0259246580970327E-2</v>
      </c>
      <c r="L93" s="20">
        <v>21</v>
      </c>
      <c r="M93" s="27">
        <v>7.4991126419149996</v>
      </c>
      <c r="N93" s="20">
        <v>7.4832514421151997</v>
      </c>
      <c r="O93" s="20">
        <v>7.4666816646590997</v>
      </c>
      <c r="P93" s="20">
        <f t="shared" si="28"/>
        <v>1.5861199799799941E-2</v>
      </c>
      <c r="Q93" s="20">
        <f t="shared" si="29"/>
        <v>-3.243097725589994E-2</v>
      </c>
      <c r="R93" s="20">
        <f t="shared" si="30"/>
        <v>1.5861199799799941E-2</v>
      </c>
      <c r="S93" s="20">
        <f t="shared" si="31"/>
        <v>3.243097725589994E-2</v>
      </c>
      <c r="T93" s="42">
        <v>21</v>
      </c>
      <c r="U93" s="27">
        <v>5.1920375027133003</v>
      </c>
      <c r="V93" s="20">
        <v>5.0953088613853996</v>
      </c>
      <c r="W93" s="20">
        <v>4.6947455542650003</v>
      </c>
      <c r="X93" s="20">
        <f t="shared" si="32"/>
        <v>-9.6728641327900711E-2</v>
      </c>
      <c r="Y93" s="20">
        <f t="shared" si="33"/>
        <v>-0.40056330712039934</v>
      </c>
      <c r="Z93" s="20">
        <f t="shared" si="34"/>
        <v>9.6728641327900711E-2</v>
      </c>
      <c r="AA93" s="70">
        <f t="shared" si="35"/>
        <v>0.40056330712039934</v>
      </c>
      <c r="AB93" s="20"/>
    </row>
    <row r="94" spans="1:28" s="21" customFormat="1" x14ac:dyDescent="0.35">
      <c r="A94" s="33"/>
      <c r="B94" s="52" t="s">
        <v>93</v>
      </c>
      <c r="C94" s="27">
        <v>3</v>
      </c>
      <c r="D94" s="42">
        <v>21</v>
      </c>
      <c r="E94" s="27">
        <v>4.2144042727102997</v>
      </c>
      <c r="F94" s="20">
        <v>4.2131175182877998</v>
      </c>
      <c r="G94" s="20">
        <v>4.2118556936069904</v>
      </c>
      <c r="H94" s="20">
        <f t="shared" si="24"/>
        <v>1.286754422499925E-3</v>
      </c>
      <c r="I94" s="20">
        <f t="shared" si="25"/>
        <v>-1.2618246808093758E-3</v>
      </c>
      <c r="J94" s="20">
        <f t="shared" si="26"/>
        <v>1.286754422499925E-3</v>
      </c>
      <c r="K94" s="70">
        <f t="shared" si="27"/>
        <v>1.2618246808093758E-3</v>
      </c>
      <c r="L94" s="20">
        <v>21</v>
      </c>
      <c r="M94" s="27">
        <v>7.5796587526700003</v>
      </c>
      <c r="N94" s="20">
        <v>7.5391325071787998</v>
      </c>
      <c r="O94" s="20">
        <v>7.4952440491373</v>
      </c>
      <c r="P94" s="20">
        <f t="shared" si="28"/>
        <v>4.0526245491200541E-2</v>
      </c>
      <c r="Q94" s="20">
        <f t="shared" si="29"/>
        <v>-8.4414703532700308E-2</v>
      </c>
      <c r="R94" s="20">
        <f t="shared" si="30"/>
        <v>4.0526245491200541E-2</v>
      </c>
      <c r="S94" s="20">
        <f t="shared" si="31"/>
        <v>8.4414703532700308E-2</v>
      </c>
      <c r="T94" s="42">
        <v>21</v>
      </c>
      <c r="U94" s="27">
        <v>8.8499841820942997</v>
      </c>
      <c r="V94" s="20">
        <v>8.8577906766096</v>
      </c>
      <c r="W94" s="20">
        <v>8.9051804187459993</v>
      </c>
      <c r="X94" s="20">
        <f t="shared" si="32"/>
        <v>7.8064945153002441E-3</v>
      </c>
      <c r="Y94" s="20">
        <f t="shared" si="33"/>
        <v>4.7389742136399349E-2</v>
      </c>
      <c r="Z94" s="20">
        <f t="shared" si="34"/>
        <v>7.8064945153002441E-3</v>
      </c>
      <c r="AA94" s="70">
        <f t="shared" si="35"/>
        <v>4.7389742136399349E-2</v>
      </c>
      <c r="AB94" s="20"/>
    </row>
    <row r="95" spans="1:28" s="21" customFormat="1" x14ac:dyDescent="0.35">
      <c r="A95" s="33"/>
      <c r="B95" s="52" t="s">
        <v>94</v>
      </c>
      <c r="C95" s="27">
        <v>3</v>
      </c>
      <c r="D95" s="42">
        <v>21</v>
      </c>
      <c r="E95" s="27">
        <v>7.4762422780618998</v>
      </c>
      <c r="F95" s="20">
        <v>7.5446347371316804</v>
      </c>
      <c r="G95" s="20">
        <v>7.6118458740624604</v>
      </c>
      <c r="H95" s="20">
        <f t="shared" si="24"/>
        <v>-6.8392459069780642E-2</v>
      </c>
      <c r="I95" s="20">
        <f t="shared" si="25"/>
        <v>6.7211136930779958E-2</v>
      </c>
      <c r="J95" s="20">
        <f t="shared" si="26"/>
        <v>6.8392459069780642E-2</v>
      </c>
      <c r="K95" s="70">
        <f t="shared" si="27"/>
        <v>6.7211136930779958E-2</v>
      </c>
      <c r="L95" s="20">
        <v>21</v>
      </c>
      <c r="M95" s="27">
        <v>13.54298032774</v>
      </c>
      <c r="N95" s="20">
        <v>13.5277082360384</v>
      </c>
      <c r="O95" s="20">
        <v>13.5136486375961</v>
      </c>
      <c r="P95" s="20">
        <f t="shared" si="28"/>
        <v>1.5272091701600488E-2</v>
      </c>
      <c r="Q95" s="20">
        <f t="shared" si="29"/>
        <v>-2.9331690143900246E-2</v>
      </c>
      <c r="R95" s="20">
        <f t="shared" si="30"/>
        <v>1.5272091701600488E-2</v>
      </c>
      <c r="S95" s="20">
        <f t="shared" si="31"/>
        <v>2.9331690143900246E-2</v>
      </c>
      <c r="T95" s="42">
        <v>21</v>
      </c>
      <c r="U95" s="27">
        <v>1.3592661646068001</v>
      </c>
      <c r="V95" s="20">
        <v>1.5211380837040001</v>
      </c>
      <c r="W95" s="20">
        <v>1.6183514736160001</v>
      </c>
      <c r="X95" s="20">
        <f t="shared" si="32"/>
        <v>0.1618719190972</v>
      </c>
      <c r="Y95" s="20">
        <f t="shared" si="33"/>
        <v>9.7213389912000014E-2</v>
      </c>
      <c r="Z95" s="20">
        <f t="shared" si="34"/>
        <v>0.1618719190972</v>
      </c>
      <c r="AA95" s="70">
        <f t="shared" si="35"/>
        <v>9.7213389912000014E-2</v>
      </c>
      <c r="AB95" s="20"/>
    </row>
    <row r="96" spans="1:28" s="21" customFormat="1" x14ac:dyDescent="0.35">
      <c r="A96" s="33"/>
      <c r="B96" s="52" t="s">
        <v>95</v>
      </c>
      <c r="C96" s="27">
        <v>3</v>
      </c>
      <c r="D96" s="42">
        <v>21</v>
      </c>
      <c r="E96" s="27">
        <v>7.8213949564130001</v>
      </c>
      <c r="F96" s="20">
        <v>7.8261962862141896</v>
      </c>
      <c r="G96" s="20">
        <v>7.8322668484074498</v>
      </c>
      <c r="H96" s="20">
        <f t="shared" si="24"/>
        <v>-4.8013298011895245E-3</v>
      </c>
      <c r="I96" s="20">
        <f t="shared" si="25"/>
        <v>6.0705621932601872E-3</v>
      </c>
      <c r="J96" s="20">
        <f t="shared" si="26"/>
        <v>4.8013298011895245E-3</v>
      </c>
      <c r="K96" s="70">
        <f t="shared" si="27"/>
        <v>6.0705621932601872E-3</v>
      </c>
      <c r="L96" s="20">
        <v>21</v>
      </c>
      <c r="M96" s="27">
        <v>6.7797846863944002</v>
      </c>
      <c r="N96" s="20">
        <v>6.7800951968755001</v>
      </c>
      <c r="O96" s="20">
        <v>6.7802952060043999</v>
      </c>
      <c r="P96" s="20">
        <f t="shared" si="28"/>
        <v>-3.1051048109986823E-4</v>
      </c>
      <c r="Q96" s="20">
        <f t="shared" si="29"/>
        <v>5.1051960999970447E-4</v>
      </c>
      <c r="R96" s="20">
        <f t="shared" si="30"/>
        <v>3.1051048109986823E-4</v>
      </c>
      <c r="S96" s="20">
        <f t="shared" si="31"/>
        <v>5.1051960999970447E-4</v>
      </c>
      <c r="T96" s="42">
        <v>21</v>
      </c>
      <c r="U96" s="27">
        <v>12.141073326267501</v>
      </c>
      <c r="V96" s="20">
        <v>11.836032800150299</v>
      </c>
      <c r="W96" s="20">
        <v>11.768800838702999</v>
      </c>
      <c r="X96" s="20">
        <f t="shared" si="32"/>
        <v>-0.30504052611720134</v>
      </c>
      <c r="Y96" s="20">
        <f t="shared" si="33"/>
        <v>-6.7231961447300037E-2</v>
      </c>
      <c r="Z96" s="20">
        <f t="shared" si="34"/>
        <v>0.30504052611720134</v>
      </c>
      <c r="AA96" s="70">
        <f t="shared" si="35"/>
        <v>6.7231961447300037E-2</v>
      </c>
      <c r="AB96" s="20"/>
    </row>
    <row r="97" spans="1:28" s="21" customFormat="1" x14ac:dyDescent="0.35">
      <c r="A97" s="33"/>
      <c r="B97" s="52" t="s">
        <v>96</v>
      </c>
      <c r="C97" s="27">
        <v>3</v>
      </c>
      <c r="D97" s="42">
        <v>21</v>
      </c>
      <c r="E97" s="27">
        <v>8.3103086777911006</v>
      </c>
      <c r="F97" s="20">
        <v>8.3306677176018802</v>
      </c>
      <c r="G97" s="20">
        <v>8.3495970332870098</v>
      </c>
      <c r="H97" s="20">
        <f t="shared" si="24"/>
        <v>-2.0359039810779578E-2</v>
      </c>
      <c r="I97" s="20">
        <f t="shared" si="25"/>
        <v>1.8929315685129566E-2</v>
      </c>
      <c r="J97" s="20">
        <f t="shared" si="26"/>
        <v>2.0359039810779578E-2</v>
      </c>
      <c r="K97" s="70">
        <f t="shared" si="27"/>
        <v>1.8929315685129566E-2</v>
      </c>
      <c r="L97" s="20">
        <v>21</v>
      </c>
      <c r="M97" s="27">
        <v>12.4522482560455</v>
      </c>
      <c r="N97" s="20">
        <v>12.490685762258</v>
      </c>
      <c r="O97" s="20">
        <v>12.5184015568422</v>
      </c>
      <c r="P97" s="20">
        <f t="shared" si="28"/>
        <v>-3.8437506212499528E-2</v>
      </c>
      <c r="Q97" s="20">
        <f t="shared" si="29"/>
        <v>6.6153300796699455E-2</v>
      </c>
      <c r="R97" s="20">
        <f t="shared" si="30"/>
        <v>3.8437506212499528E-2</v>
      </c>
      <c r="S97" s="20">
        <f t="shared" si="31"/>
        <v>6.6153300796699455E-2</v>
      </c>
      <c r="T97" s="42">
        <v>21</v>
      </c>
      <c r="U97" s="27">
        <v>5.8425780391736</v>
      </c>
      <c r="V97" s="20">
        <v>4.0290995668234997</v>
      </c>
      <c r="W97" s="20">
        <v>3.7731059561290001</v>
      </c>
      <c r="X97" s="20">
        <f t="shared" si="32"/>
        <v>-1.8134784723501003</v>
      </c>
      <c r="Y97" s="20">
        <f t="shared" si="33"/>
        <v>-0.25599361069449955</v>
      </c>
      <c r="Z97" s="20">
        <f t="shared" si="34"/>
        <v>1.8134784723501003</v>
      </c>
      <c r="AA97" s="70">
        <f t="shared" si="35"/>
        <v>0.25599361069449955</v>
      </c>
      <c r="AB97" s="20"/>
    </row>
    <row r="98" spans="1:28" s="21" customFormat="1" x14ac:dyDescent="0.35">
      <c r="A98" s="33"/>
      <c r="B98" s="52" t="s">
        <v>97</v>
      </c>
      <c r="C98" s="27">
        <v>3</v>
      </c>
      <c r="D98" s="42">
        <v>21</v>
      </c>
      <c r="E98" s="27">
        <v>8.9978316418744999</v>
      </c>
      <c r="F98" s="20">
        <v>9.0078744286881207</v>
      </c>
      <c r="G98" s="20">
        <v>9.0180125118824908</v>
      </c>
      <c r="H98" s="20">
        <f t="shared" si="24"/>
        <v>-1.0042786813620808E-2</v>
      </c>
      <c r="I98" s="20">
        <f t="shared" si="25"/>
        <v>1.013808319437004E-2</v>
      </c>
      <c r="J98" s="20">
        <f t="shared" si="26"/>
        <v>1.0042786813620808E-2</v>
      </c>
      <c r="K98" s="70">
        <f t="shared" si="27"/>
        <v>1.013808319437004E-2</v>
      </c>
      <c r="L98" s="20">
        <v>21</v>
      </c>
      <c r="M98" s="27">
        <v>14.005270805012101</v>
      </c>
      <c r="N98" s="20">
        <v>14.051042611638699</v>
      </c>
      <c r="O98" s="20">
        <v>14.0894792357124</v>
      </c>
      <c r="P98" s="20">
        <f t="shared" si="28"/>
        <v>-4.5771806626598632E-2</v>
      </c>
      <c r="Q98" s="20">
        <f t="shared" si="29"/>
        <v>8.420843070029882E-2</v>
      </c>
      <c r="R98" s="20">
        <f t="shared" si="30"/>
        <v>4.5771806626598632E-2</v>
      </c>
      <c r="S98" s="20">
        <f t="shared" si="31"/>
        <v>8.420843070029882E-2</v>
      </c>
      <c r="T98" s="42">
        <v>21</v>
      </c>
      <c r="U98" s="27">
        <v>4.0263698115736997</v>
      </c>
      <c r="V98" s="20">
        <v>1.4402949710949</v>
      </c>
      <c r="W98" s="20">
        <v>1.9137291037290001</v>
      </c>
      <c r="X98" s="20">
        <f t="shared" si="32"/>
        <v>-2.5860748404787994</v>
      </c>
      <c r="Y98" s="20">
        <f t="shared" si="33"/>
        <v>0.47343413263410006</v>
      </c>
      <c r="Z98" s="20">
        <f t="shared" si="34"/>
        <v>2.5860748404787994</v>
      </c>
      <c r="AA98" s="70">
        <f t="shared" si="35"/>
        <v>0.47343413263410006</v>
      </c>
      <c r="AB98" s="20"/>
    </row>
    <row r="99" spans="1:28" s="21" customFormat="1" x14ac:dyDescent="0.35">
      <c r="A99" s="33"/>
      <c r="B99" s="52" t="s">
        <v>98</v>
      </c>
      <c r="C99" s="27">
        <v>3</v>
      </c>
      <c r="D99" s="42">
        <v>21</v>
      </c>
      <c r="E99" s="27">
        <v>5.8709056688996997</v>
      </c>
      <c r="F99" s="20">
        <v>5.8855933177291799</v>
      </c>
      <c r="G99" s="20">
        <v>5.8998226988028</v>
      </c>
      <c r="H99" s="20">
        <f t="shared" si="24"/>
        <v>-1.468764882948026E-2</v>
      </c>
      <c r="I99" s="20">
        <f t="shared" si="25"/>
        <v>1.422938107362004E-2</v>
      </c>
      <c r="J99" s="20">
        <f t="shared" si="26"/>
        <v>1.468764882948026E-2</v>
      </c>
      <c r="K99" s="70">
        <f t="shared" si="27"/>
        <v>1.422938107362004E-2</v>
      </c>
      <c r="L99" s="20">
        <v>21</v>
      </c>
      <c r="M99" s="27">
        <v>11.237402819023499</v>
      </c>
      <c r="N99" s="20">
        <v>11.157805542533</v>
      </c>
      <c r="O99" s="20">
        <v>11.0724255166216</v>
      </c>
      <c r="P99" s="20">
        <f t="shared" si="28"/>
        <v>7.9597276490499524E-2</v>
      </c>
      <c r="Q99" s="20">
        <f t="shared" si="29"/>
        <v>-0.16497730240189945</v>
      </c>
      <c r="R99" s="20">
        <f t="shared" si="30"/>
        <v>7.9597276490499524E-2</v>
      </c>
      <c r="S99" s="20">
        <f t="shared" si="31"/>
        <v>0.16497730240189945</v>
      </c>
      <c r="T99" s="42">
        <v>21</v>
      </c>
      <c r="U99" s="27">
        <v>11.710802552445999</v>
      </c>
      <c r="V99" s="20">
        <v>10.683272236315901</v>
      </c>
      <c r="W99" s="20">
        <v>10.733558358050001</v>
      </c>
      <c r="X99" s="20">
        <f t="shared" si="32"/>
        <v>-1.0275303161300986</v>
      </c>
      <c r="Y99" s="20">
        <f t="shared" si="33"/>
        <v>5.0286121734099964E-2</v>
      </c>
      <c r="Z99" s="20">
        <f t="shared" si="34"/>
        <v>1.0275303161300986</v>
      </c>
      <c r="AA99" s="70">
        <f t="shared" si="35"/>
        <v>5.0286121734099964E-2</v>
      </c>
      <c r="AB99" s="20"/>
    </row>
    <row r="100" spans="1:28" s="21" customFormat="1" x14ac:dyDescent="0.35">
      <c r="A100" s="33"/>
      <c r="B100" s="52" t="s">
        <v>99</v>
      </c>
      <c r="C100" s="27">
        <v>3</v>
      </c>
      <c r="D100" s="42">
        <v>21</v>
      </c>
      <c r="E100" s="27">
        <v>3.2983574101569002</v>
      </c>
      <c r="F100" s="20">
        <v>3.3404793368541199</v>
      </c>
      <c r="G100" s="20">
        <v>3.3850588915912301</v>
      </c>
      <c r="H100" s="20">
        <f t="shared" si="24"/>
        <v>-4.2121926697219703E-2</v>
      </c>
      <c r="I100" s="20">
        <f t="shared" si="25"/>
        <v>4.4579554737110172E-2</v>
      </c>
      <c r="J100" s="20">
        <f t="shared" si="26"/>
        <v>4.2121926697219703E-2</v>
      </c>
      <c r="K100" s="70">
        <f t="shared" si="27"/>
        <v>4.4579554737110172E-2</v>
      </c>
      <c r="L100" s="20">
        <v>21</v>
      </c>
      <c r="M100" s="27">
        <v>12.060246006323601</v>
      </c>
      <c r="N100" s="20">
        <v>12.0427126552787</v>
      </c>
      <c r="O100" s="20">
        <v>12.025955018215299</v>
      </c>
      <c r="P100" s="20">
        <f t="shared" si="28"/>
        <v>1.7533351044900058E-2</v>
      </c>
      <c r="Q100" s="20">
        <f t="shared" si="29"/>
        <v>-3.4290988108301335E-2</v>
      </c>
      <c r="R100" s="20">
        <f t="shared" si="30"/>
        <v>1.7533351044900058E-2</v>
      </c>
      <c r="S100" s="20">
        <f t="shared" si="31"/>
        <v>3.4290988108301335E-2</v>
      </c>
      <c r="T100" s="42">
        <v>21</v>
      </c>
      <c r="U100" s="27">
        <v>13.3380578754198</v>
      </c>
      <c r="V100" s="20">
        <v>12.4667045440307</v>
      </c>
      <c r="W100" s="20">
        <v>13.068519806000999</v>
      </c>
      <c r="X100" s="20">
        <f t="shared" si="32"/>
        <v>-0.87135333138910021</v>
      </c>
      <c r="Y100" s="20">
        <f t="shared" si="33"/>
        <v>0.60181526197029989</v>
      </c>
      <c r="Z100" s="20">
        <f t="shared" si="34"/>
        <v>0.87135333138910021</v>
      </c>
      <c r="AA100" s="70">
        <f t="shared" si="35"/>
        <v>0.60181526197029989</v>
      </c>
      <c r="AB100" s="20"/>
    </row>
    <row r="101" spans="1:28" s="21" customFormat="1" x14ac:dyDescent="0.35">
      <c r="A101" s="33"/>
      <c r="B101" s="52" t="s">
        <v>100</v>
      </c>
      <c r="C101" s="27">
        <v>3</v>
      </c>
      <c r="D101" s="42">
        <v>21</v>
      </c>
      <c r="E101" s="27">
        <v>4.4487006259108002</v>
      </c>
      <c r="F101" s="20">
        <v>4.5199853592674799</v>
      </c>
      <c r="G101" s="20">
        <v>4.5895436095342799</v>
      </c>
      <c r="H101" s="20">
        <f t="shared" si="24"/>
        <v>-7.128473335667973E-2</v>
      </c>
      <c r="I101" s="20">
        <f t="shared" si="25"/>
        <v>6.9558250266799959E-2</v>
      </c>
      <c r="J101" s="20">
        <f t="shared" si="26"/>
        <v>7.128473335667973E-2</v>
      </c>
      <c r="K101" s="70">
        <f t="shared" si="27"/>
        <v>6.9558250266799959E-2</v>
      </c>
      <c r="L101" s="20">
        <v>21</v>
      </c>
      <c r="M101" s="27">
        <v>12.066537811047301</v>
      </c>
      <c r="N101" s="20">
        <v>12.063834770629599</v>
      </c>
      <c r="O101" s="20">
        <v>12.061501747710899</v>
      </c>
      <c r="P101" s="20">
        <f t="shared" si="28"/>
        <v>2.7030404177015299E-3</v>
      </c>
      <c r="Q101" s="20">
        <f t="shared" si="29"/>
        <v>-5.0360633364014973E-3</v>
      </c>
      <c r="R101" s="20">
        <f t="shared" si="30"/>
        <v>2.7030404177015299E-3</v>
      </c>
      <c r="S101" s="20">
        <f t="shared" si="31"/>
        <v>5.0360633364014973E-3</v>
      </c>
      <c r="T101" s="42">
        <v>21</v>
      </c>
      <c r="U101" s="27">
        <v>12.7061457411211</v>
      </c>
      <c r="V101" s="20">
        <v>12.900967623919099</v>
      </c>
      <c r="W101" s="20">
        <v>12.500263926201001</v>
      </c>
      <c r="X101" s="20">
        <f t="shared" si="32"/>
        <v>0.19482188279799928</v>
      </c>
      <c r="Y101" s="20">
        <f t="shared" si="33"/>
        <v>-0.40070369771809844</v>
      </c>
      <c r="Z101" s="20">
        <f t="shared" si="34"/>
        <v>0.19482188279799928</v>
      </c>
      <c r="AA101" s="70">
        <f t="shared" si="35"/>
        <v>0.40070369771809844</v>
      </c>
      <c r="AB101" s="20"/>
    </row>
    <row r="102" spans="1:28" s="21" customFormat="1" x14ac:dyDescent="0.35">
      <c r="A102" s="33"/>
      <c r="B102" s="52" t="s">
        <v>101</v>
      </c>
      <c r="C102" s="27">
        <v>3</v>
      </c>
      <c r="D102" s="42">
        <v>21</v>
      </c>
      <c r="E102" s="27">
        <v>10.781010668352801</v>
      </c>
      <c r="F102" s="20">
        <v>10.7685533983718</v>
      </c>
      <c r="G102" s="20">
        <v>10.7551172838859</v>
      </c>
      <c r="H102" s="20">
        <f t="shared" si="24"/>
        <v>1.2457269981000607E-2</v>
      </c>
      <c r="I102" s="20">
        <f t="shared" si="25"/>
        <v>-1.3436114485900319E-2</v>
      </c>
      <c r="J102" s="20">
        <f t="shared" si="26"/>
        <v>1.2457269981000607E-2</v>
      </c>
      <c r="K102" s="70">
        <f t="shared" si="27"/>
        <v>1.3436114485900319E-2</v>
      </c>
      <c r="L102" s="20">
        <v>21</v>
      </c>
      <c r="M102" s="27">
        <v>11.119597226793299</v>
      </c>
      <c r="N102" s="20">
        <v>11.137659885746499</v>
      </c>
      <c r="O102" s="20">
        <v>11.1549651953982</v>
      </c>
      <c r="P102" s="20">
        <f t="shared" si="28"/>
        <v>-1.8062658953200028E-2</v>
      </c>
      <c r="Q102" s="20">
        <f t="shared" si="29"/>
        <v>3.5367968604900213E-2</v>
      </c>
      <c r="R102" s="20">
        <f t="shared" si="30"/>
        <v>1.8062658953200028E-2</v>
      </c>
      <c r="S102" s="20">
        <f t="shared" si="31"/>
        <v>3.5367968604900213E-2</v>
      </c>
      <c r="T102" s="42">
        <v>21</v>
      </c>
      <c r="U102" s="27">
        <v>7.8422971343281001</v>
      </c>
      <c r="V102" s="20">
        <v>7.7739472650097001</v>
      </c>
      <c r="W102" s="20">
        <v>7.6397155291620003</v>
      </c>
      <c r="X102" s="20">
        <f t="shared" si="32"/>
        <v>-6.8349869318399925E-2</v>
      </c>
      <c r="Y102" s="20">
        <f t="shared" si="33"/>
        <v>-0.13423173584769987</v>
      </c>
      <c r="Z102" s="20">
        <f t="shared" si="34"/>
        <v>6.8349869318399925E-2</v>
      </c>
      <c r="AA102" s="70">
        <f t="shared" si="35"/>
        <v>0.13423173584769987</v>
      </c>
      <c r="AB102" s="20"/>
    </row>
    <row r="103" spans="1:28" s="21" customFormat="1" x14ac:dyDescent="0.35">
      <c r="A103" s="33"/>
      <c r="B103" s="52" t="s">
        <v>102</v>
      </c>
      <c r="C103" s="27">
        <v>3</v>
      </c>
      <c r="D103" s="42">
        <v>21</v>
      </c>
      <c r="E103" s="27">
        <v>8.1145508151755994</v>
      </c>
      <c r="F103" s="20">
        <v>8.13271656124477</v>
      </c>
      <c r="G103" s="20">
        <v>8.1493353756474498</v>
      </c>
      <c r="H103" s="20">
        <f t="shared" si="24"/>
        <v>-1.8165746069170652E-2</v>
      </c>
      <c r="I103" s="20">
        <f t="shared" si="25"/>
        <v>1.661881440267976E-2</v>
      </c>
      <c r="J103" s="20">
        <f t="shared" si="26"/>
        <v>1.8165746069170652E-2</v>
      </c>
      <c r="K103" s="70">
        <f t="shared" si="27"/>
        <v>1.661881440267976E-2</v>
      </c>
      <c r="L103" s="20">
        <v>21</v>
      </c>
      <c r="M103" s="27">
        <v>11.213458090024099</v>
      </c>
      <c r="N103" s="20">
        <v>11.2151170880555</v>
      </c>
      <c r="O103" s="20">
        <v>11.214268068415899</v>
      </c>
      <c r="P103" s="20">
        <f t="shared" si="28"/>
        <v>-1.6589980314005714E-3</v>
      </c>
      <c r="Q103" s="20">
        <f t="shared" si="29"/>
        <v>8.0997839179985931E-4</v>
      </c>
      <c r="R103" s="20">
        <f t="shared" si="30"/>
        <v>1.6589980314005714E-3</v>
      </c>
      <c r="S103" s="20">
        <f t="shared" si="31"/>
        <v>8.0997839179985931E-4</v>
      </c>
      <c r="T103" s="42">
        <v>21</v>
      </c>
      <c r="U103" s="27">
        <v>11.225360980372701</v>
      </c>
      <c r="V103" s="20">
        <v>11.332317244541001</v>
      </c>
      <c r="W103" s="20">
        <v>11.445868746564001</v>
      </c>
      <c r="X103" s="20">
        <f t="shared" si="32"/>
        <v>0.10695626416829995</v>
      </c>
      <c r="Y103" s="20">
        <f t="shared" si="33"/>
        <v>0.11355150202300024</v>
      </c>
      <c r="Z103" s="20">
        <f t="shared" si="34"/>
        <v>0.10695626416829995</v>
      </c>
      <c r="AA103" s="70">
        <f t="shared" si="35"/>
        <v>0.11355150202300024</v>
      </c>
      <c r="AB103" s="20"/>
    </row>
    <row r="104" spans="1:28" s="21" customFormat="1" x14ac:dyDescent="0.35">
      <c r="A104" s="33"/>
      <c r="B104" s="52" t="s">
        <v>103</v>
      </c>
      <c r="C104" s="27">
        <v>3</v>
      </c>
      <c r="D104" s="42">
        <v>21</v>
      </c>
      <c r="E104" s="27">
        <v>8.6030866556591992</v>
      </c>
      <c r="F104" s="20">
        <v>8.5989420096983</v>
      </c>
      <c r="G104" s="20">
        <v>8.5940977981219504</v>
      </c>
      <c r="H104" s="20">
        <f t="shared" si="24"/>
        <v>4.1446459608991404E-3</v>
      </c>
      <c r="I104" s="20">
        <f t="shared" si="25"/>
        <v>-4.8442115763496219E-3</v>
      </c>
      <c r="J104" s="20">
        <f t="shared" si="26"/>
        <v>4.1446459608991404E-3</v>
      </c>
      <c r="K104" s="70">
        <f t="shared" si="27"/>
        <v>4.8442115763496219E-3</v>
      </c>
      <c r="L104" s="20">
        <v>21</v>
      </c>
      <c r="M104" s="27">
        <v>11.9268329518521</v>
      </c>
      <c r="N104" s="20">
        <v>11.9196336864301</v>
      </c>
      <c r="O104" s="20">
        <v>11.9104640294047</v>
      </c>
      <c r="P104" s="20">
        <f t="shared" si="28"/>
        <v>7.1992654220007779E-3</v>
      </c>
      <c r="Q104" s="20">
        <f t="shared" si="29"/>
        <v>-1.636892244740018E-2</v>
      </c>
      <c r="R104" s="20">
        <f t="shared" si="30"/>
        <v>7.1992654220007779E-3</v>
      </c>
      <c r="S104" s="20">
        <f t="shared" si="31"/>
        <v>1.636892244740018E-2</v>
      </c>
      <c r="T104" s="42">
        <v>21</v>
      </c>
      <c r="U104" s="27">
        <v>11.927796235039001</v>
      </c>
      <c r="V104" s="20">
        <v>12.369048788940299</v>
      </c>
      <c r="W104" s="20">
        <v>12.27712767123</v>
      </c>
      <c r="X104" s="20">
        <f t="shared" si="32"/>
        <v>0.44125255390129858</v>
      </c>
      <c r="Y104" s="20">
        <f t="shared" si="33"/>
        <v>-9.1921117710299427E-2</v>
      </c>
      <c r="Z104" s="20">
        <f t="shared" si="34"/>
        <v>0.44125255390129858</v>
      </c>
      <c r="AA104" s="70">
        <f t="shared" si="35"/>
        <v>9.1921117710299427E-2</v>
      </c>
      <c r="AB104" s="20"/>
    </row>
    <row r="105" spans="1:28" s="21" customFormat="1" x14ac:dyDescent="0.35">
      <c r="A105" s="33"/>
      <c r="B105" s="52" t="s">
        <v>104</v>
      </c>
      <c r="C105" s="27">
        <v>3</v>
      </c>
      <c r="D105" s="42">
        <v>21</v>
      </c>
      <c r="E105" s="27">
        <v>9.0257548527902998</v>
      </c>
      <c r="F105" s="20">
        <v>9.0094468297657997</v>
      </c>
      <c r="G105" s="20">
        <v>8.9925927836622108</v>
      </c>
      <c r="H105" s="20">
        <f t="shared" si="24"/>
        <v>1.6308023024500073E-2</v>
      </c>
      <c r="I105" s="20">
        <f t="shared" si="25"/>
        <v>-1.6854046103588871E-2</v>
      </c>
      <c r="J105" s="20">
        <f t="shared" si="26"/>
        <v>1.6308023024500073E-2</v>
      </c>
      <c r="K105" s="70">
        <f t="shared" si="27"/>
        <v>1.6854046103588871E-2</v>
      </c>
      <c r="L105" s="20">
        <v>21</v>
      </c>
      <c r="M105" s="27">
        <v>12.2343424340326</v>
      </c>
      <c r="N105" s="20">
        <v>12.232431081470001</v>
      </c>
      <c r="O105" s="20">
        <v>12.2290709979426</v>
      </c>
      <c r="P105" s="20">
        <f t="shared" si="28"/>
        <v>1.9113525625993333E-3</v>
      </c>
      <c r="Q105" s="20">
        <f t="shared" si="29"/>
        <v>-5.2714360900001367E-3</v>
      </c>
      <c r="R105" s="20">
        <f t="shared" si="30"/>
        <v>1.9113525625993333E-3</v>
      </c>
      <c r="S105" s="20">
        <f t="shared" si="31"/>
        <v>5.2714360900001367E-3</v>
      </c>
      <c r="T105" s="42">
        <v>21</v>
      </c>
      <c r="U105" s="27">
        <v>11.5154631883733</v>
      </c>
      <c r="V105" s="20">
        <v>11.376047452041499</v>
      </c>
      <c r="W105" s="20">
        <v>10.485593674022001</v>
      </c>
      <c r="X105" s="20">
        <f t="shared" si="32"/>
        <v>-0.13941573633180049</v>
      </c>
      <c r="Y105" s="20">
        <f t="shared" si="33"/>
        <v>-0.89045377801949854</v>
      </c>
      <c r="Z105" s="20">
        <f t="shared" si="34"/>
        <v>0.13941573633180049</v>
      </c>
      <c r="AA105" s="70">
        <f t="shared" si="35"/>
        <v>0.89045377801949854</v>
      </c>
      <c r="AB105" s="20"/>
    </row>
    <row r="106" spans="1:28" s="21" customFormat="1" x14ac:dyDescent="0.35">
      <c r="A106" s="33"/>
      <c r="B106" s="52" t="s">
        <v>105</v>
      </c>
      <c r="C106" s="27">
        <v>3</v>
      </c>
      <c r="D106" s="42">
        <v>21</v>
      </c>
      <c r="E106" s="27">
        <v>6.5923948980473996</v>
      </c>
      <c r="F106" s="20">
        <v>6.5874559824513801</v>
      </c>
      <c r="G106" s="20">
        <v>6.5826838992128804</v>
      </c>
      <c r="H106" s="20">
        <f t="shared" si="24"/>
        <v>4.9389155960195552E-3</v>
      </c>
      <c r="I106" s="20">
        <f t="shared" si="25"/>
        <v>-4.772083238499647E-3</v>
      </c>
      <c r="J106" s="20">
        <f t="shared" si="26"/>
        <v>4.9389155960195552E-3</v>
      </c>
      <c r="K106" s="70">
        <f t="shared" si="27"/>
        <v>4.772083238499647E-3</v>
      </c>
      <c r="L106" s="20">
        <v>21</v>
      </c>
      <c r="M106" s="27">
        <v>12.8809168448115</v>
      </c>
      <c r="N106" s="20">
        <v>12.869918829527499</v>
      </c>
      <c r="O106" s="20">
        <v>12.8554532348768</v>
      </c>
      <c r="P106" s="20">
        <f t="shared" si="28"/>
        <v>1.0998015284000573E-2</v>
      </c>
      <c r="Q106" s="20">
        <f t="shared" si="29"/>
        <v>-2.5463609934700315E-2</v>
      </c>
      <c r="R106" s="20">
        <f t="shared" si="30"/>
        <v>1.0998015284000573E-2</v>
      </c>
      <c r="S106" s="20">
        <f t="shared" si="31"/>
        <v>2.5463609934700315E-2</v>
      </c>
      <c r="T106" s="42">
        <v>21</v>
      </c>
      <c r="U106" s="27">
        <v>13.915747975536799</v>
      </c>
      <c r="V106" s="20">
        <v>13.9711041385599</v>
      </c>
      <c r="W106" s="20">
        <v>13.638089721985001</v>
      </c>
      <c r="X106" s="20">
        <f t="shared" si="32"/>
        <v>5.5356163023100535E-2</v>
      </c>
      <c r="Y106" s="20">
        <f t="shared" si="33"/>
        <v>-0.33301441657489939</v>
      </c>
      <c r="Z106" s="20">
        <f t="shared" si="34"/>
        <v>5.5356163023100535E-2</v>
      </c>
      <c r="AA106" s="70">
        <f t="shared" si="35"/>
        <v>0.33301441657489939</v>
      </c>
      <c r="AB106" s="20"/>
    </row>
    <row r="107" spans="1:28" s="21" customFormat="1" x14ac:dyDescent="0.35">
      <c r="A107" s="33"/>
      <c r="B107" s="52" t="s">
        <v>106</v>
      </c>
      <c r="C107" s="27">
        <v>3</v>
      </c>
      <c r="D107" s="42">
        <v>21</v>
      </c>
      <c r="E107" s="27">
        <v>10.556165173479901</v>
      </c>
      <c r="F107" s="20">
        <v>10.5439631464745</v>
      </c>
      <c r="G107" s="20">
        <v>10.530574841712699</v>
      </c>
      <c r="H107" s="20">
        <f t="shared" si="24"/>
        <v>1.2202027005400851E-2</v>
      </c>
      <c r="I107" s="20">
        <f t="shared" si="25"/>
        <v>-1.338830476180064E-2</v>
      </c>
      <c r="J107" s="20">
        <f t="shared" si="26"/>
        <v>1.2202027005400851E-2</v>
      </c>
      <c r="K107" s="70">
        <f t="shared" si="27"/>
        <v>1.338830476180064E-2</v>
      </c>
      <c r="L107" s="20">
        <v>21</v>
      </c>
      <c r="M107" s="27">
        <v>12.3694424263391</v>
      </c>
      <c r="N107" s="20">
        <v>12.358990024385101</v>
      </c>
      <c r="O107" s="20">
        <v>12.3467860707098</v>
      </c>
      <c r="P107" s="20">
        <f t="shared" si="28"/>
        <v>1.0452401953999768E-2</v>
      </c>
      <c r="Q107" s="20">
        <f t="shared" si="29"/>
        <v>-2.2656355629299796E-2</v>
      </c>
      <c r="R107" s="20">
        <f t="shared" si="30"/>
        <v>1.0452401953999768E-2</v>
      </c>
      <c r="S107" s="20">
        <f t="shared" si="31"/>
        <v>2.2656355629299796E-2</v>
      </c>
      <c r="T107" s="42">
        <v>21</v>
      </c>
      <c r="U107" s="27">
        <v>10.584873753459799</v>
      </c>
      <c r="V107" s="20">
        <v>10.679282501738999</v>
      </c>
      <c r="W107" s="20">
        <v>10.956206861915</v>
      </c>
      <c r="X107" s="20">
        <f t="shared" si="32"/>
        <v>9.4408748279199983E-2</v>
      </c>
      <c r="Y107" s="20">
        <f t="shared" si="33"/>
        <v>0.27692436017600031</v>
      </c>
      <c r="Z107" s="20">
        <f t="shared" si="34"/>
        <v>9.4408748279199983E-2</v>
      </c>
      <c r="AA107" s="70">
        <f t="shared" si="35"/>
        <v>0.27692436017600031</v>
      </c>
      <c r="AB107" s="20"/>
    </row>
    <row r="108" spans="1:28" s="21" customFormat="1" x14ac:dyDescent="0.35">
      <c r="A108" s="33"/>
      <c r="B108" s="52" t="s">
        <v>107</v>
      </c>
      <c r="C108" s="27">
        <v>3</v>
      </c>
      <c r="D108" s="42">
        <v>21</v>
      </c>
      <c r="E108" s="27">
        <v>9.6322218232426007</v>
      </c>
      <c r="F108" s="20">
        <v>9.6309600802716009</v>
      </c>
      <c r="G108" s="20">
        <v>9.6295200712564295</v>
      </c>
      <c r="H108" s="20">
        <f t="shared" si="24"/>
        <v>1.2617429709997907E-3</v>
      </c>
      <c r="I108" s="20">
        <f t="shared" si="25"/>
        <v>-1.440009015171384E-3</v>
      </c>
      <c r="J108" s="20">
        <f t="shared" si="26"/>
        <v>1.2617429709997907E-3</v>
      </c>
      <c r="K108" s="70">
        <f t="shared" si="27"/>
        <v>1.440009015171384E-3</v>
      </c>
      <c r="L108" s="20">
        <v>21</v>
      </c>
      <c r="M108" s="27">
        <v>12.393017540763999</v>
      </c>
      <c r="N108" s="20">
        <v>12.398309363647501</v>
      </c>
      <c r="O108" s="20">
        <v>12.402382644971899</v>
      </c>
      <c r="P108" s="20">
        <f t="shared" si="28"/>
        <v>-5.2918228835014958E-3</v>
      </c>
      <c r="Q108" s="20">
        <f t="shared" si="29"/>
        <v>9.3651042078999325E-3</v>
      </c>
      <c r="R108" s="20">
        <f t="shared" si="30"/>
        <v>5.2918228835014958E-3</v>
      </c>
      <c r="S108" s="20">
        <f t="shared" si="31"/>
        <v>9.3651042078999325E-3</v>
      </c>
      <c r="T108" s="42">
        <v>21</v>
      </c>
      <c r="U108" s="27">
        <v>11.447654084488001</v>
      </c>
      <c r="V108" s="20">
        <v>11.889189612047099</v>
      </c>
      <c r="W108" s="20">
        <v>12.168762575622001</v>
      </c>
      <c r="X108" s="20">
        <f t="shared" si="32"/>
        <v>0.44153552755909864</v>
      </c>
      <c r="Y108" s="20">
        <f t="shared" si="33"/>
        <v>0.27957296357490158</v>
      </c>
      <c r="Z108" s="20">
        <f t="shared" si="34"/>
        <v>0.44153552755909864</v>
      </c>
      <c r="AA108" s="70">
        <f t="shared" si="35"/>
        <v>0.27957296357490158</v>
      </c>
      <c r="AB108" s="20"/>
    </row>
    <row r="109" spans="1:28" s="21" customFormat="1" x14ac:dyDescent="0.35">
      <c r="A109" s="33"/>
      <c r="B109" s="52" t="s">
        <v>108</v>
      </c>
      <c r="C109" s="27">
        <v>3</v>
      </c>
      <c r="D109" s="42">
        <v>21</v>
      </c>
      <c r="E109" s="27">
        <v>12.088049982688901</v>
      </c>
      <c r="F109" s="20">
        <v>12.0512640981609</v>
      </c>
      <c r="G109" s="20">
        <v>12.013444532114301</v>
      </c>
      <c r="H109" s="20">
        <f t="shared" si="24"/>
        <v>3.6785884528001134E-2</v>
      </c>
      <c r="I109" s="20">
        <f t="shared" si="25"/>
        <v>-3.7819566046598752E-2</v>
      </c>
      <c r="J109" s="20">
        <f t="shared" si="26"/>
        <v>3.6785884528001134E-2</v>
      </c>
      <c r="K109" s="70">
        <f t="shared" si="27"/>
        <v>3.7819566046598752E-2</v>
      </c>
      <c r="L109" s="20">
        <v>21</v>
      </c>
      <c r="M109" s="27">
        <v>11.6914277511389</v>
      </c>
      <c r="N109" s="20">
        <v>11.678355201338199</v>
      </c>
      <c r="O109" s="20">
        <v>11.6632487243954</v>
      </c>
      <c r="P109" s="20">
        <f t="shared" si="28"/>
        <v>1.3072549800700273E-2</v>
      </c>
      <c r="Q109" s="20">
        <f t="shared" si="29"/>
        <v>-2.8179026743499591E-2</v>
      </c>
      <c r="R109" s="20">
        <f t="shared" si="30"/>
        <v>1.3072549800700273E-2</v>
      </c>
      <c r="S109" s="20">
        <f t="shared" si="31"/>
        <v>2.8179026743499591E-2</v>
      </c>
      <c r="T109" s="42">
        <v>21</v>
      </c>
      <c r="U109" s="27">
        <v>10.389821462910501</v>
      </c>
      <c r="V109" s="20">
        <v>10.8063292370589</v>
      </c>
      <c r="W109" s="20">
        <v>10.237719631996001</v>
      </c>
      <c r="X109" s="20">
        <f t="shared" si="32"/>
        <v>0.41650777414839979</v>
      </c>
      <c r="Y109" s="20">
        <f t="shared" si="33"/>
        <v>-0.5686096050628997</v>
      </c>
      <c r="Z109" s="20">
        <f t="shared" si="34"/>
        <v>0.41650777414839979</v>
      </c>
      <c r="AA109" s="70">
        <f t="shared" si="35"/>
        <v>0.5686096050628997</v>
      </c>
      <c r="AB109" s="20"/>
    </row>
    <row r="110" spans="1:28" s="21" customFormat="1" x14ac:dyDescent="0.35">
      <c r="A110" s="33"/>
      <c r="B110" s="52" t="s">
        <v>109</v>
      </c>
      <c r="C110" s="27">
        <v>3</v>
      </c>
      <c r="D110" s="42">
        <v>21</v>
      </c>
      <c r="E110" s="27">
        <v>6.6951595904837999</v>
      </c>
      <c r="F110" s="20">
        <v>6.7421901015324304</v>
      </c>
      <c r="G110" s="20">
        <v>6.7866329800599203</v>
      </c>
      <c r="H110" s="20">
        <f t="shared" si="24"/>
        <v>-4.703051104863043E-2</v>
      </c>
      <c r="I110" s="20">
        <f t="shared" si="25"/>
        <v>4.444287852748996E-2</v>
      </c>
      <c r="J110" s="20">
        <f t="shared" si="26"/>
        <v>4.703051104863043E-2</v>
      </c>
      <c r="K110" s="70">
        <f t="shared" si="27"/>
        <v>4.444287852748996E-2</v>
      </c>
      <c r="L110" s="20">
        <v>21</v>
      </c>
      <c r="M110" s="27">
        <v>12.8470361022299</v>
      </c>
      <c r="N110" s="20">
        <v>12.807031288649201</v>
      </c>
      <c r="O110" s="20">
        <v>12.7683612878623</v>
      </c>
      <c r="P110" s="20">
        <f t="shared" si="28"/>
        <v>4.0004813580699405E-2</v>
      </c>
      <c r="Q110" s="20">
        <f t="shared" si="29"/>
        <v>-7.8674814367600376E-2</v>
      </c>
      <c r="R110" s="20">
        <f t="shared" si="30"/>
        <v>4.0004813580699405E-2</v>
      </c>
      <c r="S110" s="20">
        <f t="shared" si="31"/>
        <v>7.8674814367600376E-2</v>
      </c>
      <c r="T110" s="42">
        <v>21</v>
      </c>
      <c r="U110" s="27">
        <v>14.6666022105401</v>
      </c>
      <c r="V110" s="20">
        <v>14.833841682463801</v>
      </c>
      <c r="W110" s="20">
        <v>14.651258625419</v>
      </c>
      <c r="X110" s="20">
        <f t="shared" si="32"/>
        <v>0.16723947192370048</v>
      </c>
      <c r="Y110" s="20">
        <f t="shared" si="33"/>
        <v>-0.18258305704480016</v>
      </c>
      <c r="Z110" s="20">
        <f t="shared" si="34"/>
        <v>0.16723947192370048</v>
      </c>
      <c r="AA110" s="70">
        <f t="shared" si="35"/>
        <v>0.18258305704480016</v>
      </c>
      <c r="AB110" s="20"/>
    </row>
    <row r="111" spans="1:28" s="21" customFormat="1" x14ac:dyDescent="0.35">
      <c r="A111" s="33"/>
      <c r="B111" s="52" t="s">
        <v>110</v>
      </c>
      <c r="C111" s="27">
        <v>3</v>
      </c>
      <c r="D111" s="42">
        <v>21</v>
      </c>
      <c r="E111" s="27">
        <v>8.2888268663892006</v>
      </c>
      <c r="F111" s="20">
        <v>8.3116454632780208</v>
      </c>
      <c r="G111" s="20">
        <v>8.3332561244999894</v>
      </c>
      <c r="H111" s="20">
        <f t="shared" si="24"/>
        <v>-2.2818596888820153E-2</v>
      </c>
      <c r="I111" s="20">
        <f t="shared" si="25"/>
        <v>2.1610661221968641E-2</v>
      </c>
      <c r="J111" s="20">
        <f t="shared" si="26"/>
        <v>2.2818596888820153E-2</v>
      </c>
      <c r="K111" s="70">
        <f t="shared" si="27"/>
        <v>2.1610661221968641E-2</v>
      </c>
      <c r="L111" s="20">
        <v>21</v>
      </c>
      <c r="M111" s="27">
        <v>11.65787311429</v>
      </c>
      <c r="N111" s="20">
        <v>11.697150677060501</v>
      </c>
      <c r="O111" s="20">
        <v>11.7376509879305</v>
      </c>
      <c r="P111" s="20">
        <f t="shared" si="28"/>
        <v>-3.9277562770500651E-2</v>
      </c>
      <c r="Q111" s="20">
        <f t="shared" si="29"/>
        <v>7.9777873640500374E-2</v>
      </c>
      <c r="R111" s="20">
        <f t="shared" si="30"/>
        <v>3.9277562770500651E-2</v>
      </c>
      <c r="S111" s="20">
        <f t="shared" si="31"/>
        <v>7.9777873640500374E-2</v>
      </c>
      <c r="T111" s="42">
        <v>21</v>
      </c>
      <c r="U111" s="27">
        <v>11.8684857361807</v>
      </c>
      <c r="V111" s="20">
        <v>10.861856875735899</v>
      </c>
      <c r="W111" s="20">
        <v>15.733189237408</v>
      </c>
      <c r="X111" s="20">
        <f t="shared" si="32"/>
        <v>-1.0066288604448008</v>
      </c>
      <c r="Y111" s="20">
        <f t="shared" si="33"/>
        <v>4.8713323616721009</v>
      </c>
      <c r="Z111" s="20">
        <f t="shared" si="34"/>
        <v>1.0066288604448008</v>
      </c>
      <c r="AA111" s="70">
        <f t="shared" si="35"/>
        <v>4.8713323616721009</v>
      </c>
      <c r="AB111" s="20"/>
    </row>
    <row r="112" spans="1:28" s="21" customFormat="1" x14ac:dyDescent="0.35">
      <c r="A112" s="33"/>
      <c r="B112" s="52" t="s">
        <v>111</v>
      </c>
      <c r="C112" s="27">
        <v>3</v>
      </c>
      <c r="D112" s="42">
        <v>21</v>
      </c>
      <c r="E112" s="27">
        <v>9.6862805764822006</v>
      </c>
      <c r="F112" s="20">
        <v>9.7012292542400296</v>
      </c>
      <c r="G112" s="20">
        <v>9.7167833558112804</v>
      </c>
      <c r="H112" s="20">
        <f t="shared" si="24"/>
        <v>-1.4948677757828932E-2</v>
      </c>
      <c r="I112" s="20">
        <f t="shared" si="25"/>
        <v>1.5554101571250811E-2</v>
      </c>
      <c r="J112" s="20">
        <f t="shared" si="26"/>
        <v>1.4948677757828932E-2</v>
      </c>
      <c r="K112" s="70">
        <f t="shared" si="27"/>
        <v>1.5554101571250811E-2</v>
      </c>
      <c r="L112" s="20">
        <v>21</v>
      </c>
      <c r="M112" s="27">
        <v>16.4518290493941</v>
      </c>
      <c r="N112" s="20">
        <v>16.432559784711898</v>
      </c>
      <c r="O112" s="20">
        <v>16.413656794301399</v>
      </c>
      <c r="P112" s="20">
        <f t="shared" si="28"/>
        <v>1.9269264682201026E-2</v>
      </c>
      <c r="Q112" s="20">
        <f t="shared" si="29"/>
        <v>-3.8172255092700169E-2</v>
      </c>
      <c r="R112" s="20">
        <f t="shared" si="30"/>
        <v>1.9269264682201026E-2</v>
      </c>
      <c r="S112" s="20">
        <f t="shared" si="31"/>
        <v>3.8172255092700169E-2</v>
      </c>
      <c r="T112" s="42">
        <v>21</v>
      </c>
      <c r="U112" s="27">
        <v>11.7133561178102</v>
      </c>
      <c r="V112" s="20">
        <v>11.882865919721599</v>
      </c>
      <c r="W112" s="20">
        <v>10.547700881355</v>
      </c>
      <c r="X112" s="20">
        <f t="shared" si="32"/>
        <v>0.16950980191139919</v>
      </c>
      <c r="Y112" s="20">
        <f t="shared" si="33"/>
        <v>-1.3351650383665987</v>
      </c>
      <c r="Z112" s="20">
        <f t="shared" si="34"/>
        <v>0.16950980191139919</v>
      </c>
      <c r="AA112" s="70">
        <f t="shared" si="35"/>
        <v>1.3351650383665987</v>
      </c>
      <c r="AB112" s="20"/>
    </row>
    <row r="113" spans="1:28" s="21" customFormat="1" x14ac:dyDescent="0.35">
      <c r="A113" s="33"/>
      <c r="B113" s="52" t="s">
        <v>112</v>
      </c>
      <c r="C113" s="27">
        <v>3</v>
      </c>
      <c r="D113" s="42">
        <v>21</v>
      </c>
      <c r="E113" s="27">
        <v>10.3436966891573</v>
      </c>
      <c r="F113" s="20">
        <v>10.3230760202831</v>
      </c>
      <c r="G113" s="20">
        <v>10.300819949575001</v>
      </c>
      <c r="H113" s="20">
        <f t="shared" si="24"/>
        <v>2.0620668874199666E-2</v>
      </c>
      <c r="I113" s="20">
        <f t="shared" si="25"/>
        <v>-2.2256070708099429E-2</v>
      </c>
      <c r="J113" s="20">
        <f t="shared" si="26"/>
        <v>2.0620668874199666E-2</v>
      </c>
      <c r="K113" s="70">
        <f t="shared" si="27"/>
        <v>2.2256070708099429E-2</v>
      </c>
      <c r="L113" s="20">
        <v>21</v>
      </c>
      <c r="M113" s="27">
        <v>12.148259149197701</v>
      </c>
      <c r="N113" s="20">
        <v>12.1478206629287</v>
      </c>
      <c r="O113" s="20">
        <v>12.147341852020901</v>
      </c>
      <c r="P113" s="20">
        <f t="shared" si="28"/>
        <v>4.3848626900100385E-4</v>
      </c>
      <c r="Q113" s="20">
        <f t="shared" si="29"/>
        <v>-9.1729717679989164E-4</v>
      </c>
      <c r="R113" s="20">
        <f t="shared" si="30"/>
        <v>4.3848626900100385E-4</v>
      </c>
      <c r="S113" s="20">
        <f t="shared" si="31"/>
        <v>9.1729717679989164E-4</v>
      </c>
      <c r="T113" s="42">
        <v>21</v>
      </c>
      <c r="U113" s="27">
        <v>16.208871138246899</v>
      </c>
      <c r="V113" s="20">
        <v>16.174001626402401</v>
      </c>
      <c r="W113" s="20">
        <v>15.981170531468001</v>
      </c>
      <c r="X113" s="20">
        <f t="shared" si="32"/>
        <v>-3.4869511844497936E-2</v>
      </c>
      <c r="Y113" s="20">
        <f t="shared" si="33"/>
        <v>-0.19283109493439987</v>
      </c>
      <c r="Z113" s="20">
        <f t="shared" si="34"/>
        <v>3.4869511844497936E-2</v>
      </c>
      <c r="AA113" s="70">
        <f t="shared" si="35"/>
        <v>0.19283109493439987</v>
      </c>
      <c r="AB113" s="20"/>
    </row>
    <row r="114" spans="1:28" s="21" customFormat="1" x14ac:dyDescent="0.35">
      <c r="A114" s="33"/>
      <c r="B114" s="52" t="s">
        <v>113</v>
      </c>
      <c r="C114" s="27">
        <v>3</v>
      </c>
      <c r="D114" s="42">
        <v>21</v>
      </c>
      <c r="E114" s="27">
        <v>9.1164153325418997</v>
      </c>
      <c r="F114" s="20">
        <v>9.1146034236122002</v>
      </c>
      <c r="G114" s="20">
        <v>9.1122907680784309</v>
      </c>
      <c r="H114" s="20">
        <f t="shared" si="24"/>
        <v>1.8119089296995128E-3</v>
      </c>
      <c r="I114" s="20">
        <f t="shared" si="25"/>
        <v>-2.3126555337693588E-3</v>
      </c>
      <c r="J114" s="20">
        <f t="shared" si="26"/>
        <v>1.8119089296995128E-3</v>
      </c>
      <c r="K114" s="70">
        <f t="shared" si="27"/>
        <v>2.3126555337693588E-3</v>
      </c>
      <c r="L114" s="20">
        <v>21</v>
      </c>
      <c r="M114" s="27">
        <v>15.6392058165008</v>
      </c>
      <c r="N114" s="20">
        <v>15.595956905226</v>
      </c>
      <c r="O114" s="20">
        <v>15.5492319701405</v>
      </c>
      <c r="P114" s="20">
        <f t="shared" si="28"/>
        <v>4.3248911274799795E-2</v>
      </c>
      <c r="Q114" s="20">
        <f t="shared" si="29"/>
        <v>-8.9973846360299703E-2</v>
      </c>
      <c r="R114" s="20">
        <f t="shared" si="30"/>
        <v>4.3248911274799795E-2</v>
      </c>
      <c r="S114" s="20">
        <f t="shared" si="31"/>
        <v>8.9973846360299703E-2</v>
      </c>
      <c r="T114" s="42">
        <v>21</v>
      </c>
      <c r="U114" s="27">
        <v>15.4648024128913</v>
      </c>
      <c r="V114" s="20">
        <v>15.3741799096546</v>
      </c>
      <c r="W114" s="20">
        <v>15.228990310841001</v>
      </c>
      <c r="X114" s="20">
        <f t="shared" si="32"/>
        <v>-9.0622503236700069E-2</v>
      </c>
      <c r="Y114" s="20">
        <f t="shared" si="33"/>
        <v>-0.14518959881359983</v>
      </c>
      <c r="Z114" s="20">
        <f t="shared" si="34"/>
        <v>9.0622503236700069E-2</v>
      </c>
      <c r="AA114" s="70">
        <f t="shared" si="35"/>
        <v>0.14518959881359983</v>
      </c>
      <c r="AB114" s="20"/>
    </row>
    <row r="115" spans="1:28" s="21" customFormat="1" x14ac:dyDescent="0.35">
      <c r="A115" s="33"/>
      <c r="B115" s="52" t="s">
        <v>114</v>
      </c>
      <c r="C115" s="27">
        <v>3</v>
      </c>
      <c r="D115" s="42">
        <v>21</v>
      </c>
      <c r="E115" s="27">
        <v>9.6228572603948006</v>
      </c>
      <c r="F115" s="20">
        <v>9.6193892917863</v>
      </c>
      <c r="G115" s="20">
        <v>9.6158744232497106</v>
      </c>
      <c r="H115" s="20">
        <f t="shared" si="24"/>
        <v>3.4679686085006267E-3</v>
      </c>
      <c r="I115" s="20">
        <f t="shared" si="25"/>
        <v>-3.5148685365893328E-3</v>
      </c>
      <c r="J115" s="20">
        <f t="shared" si="26"/>
        <v>3.4679686085006267E-3</v>
      </c>
      <c r="K115" s="70">
        <f t="shared" si="27"/>
        <v>3.5148685365893328E-3</v>
      </c>
      <c r="L115" s="20">
        <v>21</v>
      </c>
      <c r="M115" s="27">
        <v>15.755659828839599</v>
      </c>
      <c r="N115" s="20">
        <v>15.759921222525801</v>
      </c>
      <c r="O115" s="20">
        <v>15.7624886874019</v>
      </c>
      <c r="P115" s="20">
        <f t="shared" si="28"/>
        <v>-4.2613936862014867E-3</v>
      </c>
      <c r="Q115" s="20">
        <f t="shared" si="29"/>
        <v>6.8288585623008657E-3</v>
      </c>
      <c r="R115" s="20">
        <f t="shared" si="30"/>
        <v>4.2613936862014867E-3</v>
      </c>
      <c r="S115" s="20">
        <f t="shared" si="31"/>
        <v>6.8288585623008657E-3</v>
      </c>
      <c r="T115" s="42">
        <v>21</v>
      </c>
      <c r="U115" s="27">
        <v>15.160318437983999</v>
      </c>
      <c r="V115" s="20">
        <v>16.412762852275101</v>
      </c>
      <c r="W115" s="20">
        <v>15.467400896953</v>
      </c>
      <c r="X115" s="20">
        <f t="shared" si="32"/>
        <v>1.2524444142911015</v>
      </c>
      <c r="Y115" s="20">
        <f t="shared" si="33"/>
        <v>-0.94536195532210066</v>
      </c>
      <c r="Z115" s="20">
        <f t="shared" si="34"/>
        <v>1.2524444142911015</v>
      </c>
      <c r="AA115" s="70">
        <f t="shared" si="35"/>
        <v>0.94536195532210066</v>
      </c>
      <c r="AB115" s="20"/>
    </row>
    <row r="116" spans="1:28" s="21" customFormat="1" x14ac:dyDescent="0.35">
      <c r="A116" s="33"/>
      <c r="B116" s="52" t="s">
        <v>115</v>
      </c>
      <c r="C116" s="27">
        <v>3</v>
      </c>
      <c r="D116" s="42">
        <v>21</v>
      </c>
      <c r="E116" s="27">
        <v>9.3739692658446998</v>
      </c>
      <c r="F116" s="20">
        <v>9.3485870819135304</v>
      </c>
      <c r="G116" s="20">
        <v>9.3218362895761206</v>
      </c>
      <c r="H116" s="20">
        <f t="shared" si="24"/>
        <v>2.5382183931169422E-2</v>
      </c>
      <c r="I116" s="20">
        <f t="shared" si="25"/>
        <v>-2.6750792337409735E-2</v>
      </c>
      <c r="J116" s="20">
        <f t="shared" si="26"/>
        <v>2.5382183931169422E-2</v>
      </c>
      <c r="K116" s="70">
        <f t="shared" si="27"/>
        <v>2.6750792337409735E-2</v>
      </c>
      <c r="L116" s="20">
        <v>21</v>
      </c>
      <c r="M116" s="27">
        <v>16.0300851430633</v>
      </c>
      <c r="N116" s="20">
        <v>16.018610261930601</v>
      </c>
      <c r="O116" s="20">
        <v>16.012062922998599</v>
      </c>
      <c r="P116" s="20">
        <f t="shared" si="28"/>
        <v>1.1474881132699011E-2</v>
      </c>
      <c r="Q116" s="20">
        <f t="shared" si="29"/>
        <v>-1.8022220064700889E-2</v>
      </c>
      <c r="R116" s="20">
        <f t="shared" si="30"/>
        <v>1.1474881132699011E-2</v>
      </c>
      <c r="S116" s="20">
        <f t="shared" si="31"/>
        <v>1.8022220064700889E-2</v>
      </c>
      <c r="T116" s="42">
        <v>21</v>
      </c>
      <c r="U116" s="27">
        <v>17.344392273685099</v>
      </c>
      <c r="V116" s="20">
        <v>17.223703563522498</v>
      </c>
      <c r="W116" s="20">
        <v>17.496459138121001</v>
      </c>
      <c r="X116" s="20">
        <f t="shared" si="32"/>
        <v>-0.12068871016260019</v>
      </c>
      <c r="Y116" s="20">
        <f t="shared" si="33"/>
        <v>0.27275557459850219</v>
      </c>
      <c r="Z116" s="20">
        <f t="shared" si="34"/>
        <v>0.12068871016260019</v>
      </c>
      <c r="AA116" s="70">
        <f t="shared" si="35"/>
        <v>0.27275557459850219</v>
      </c>
      <c r="AB116" s="20"/>
    </row>
    <row r="117" spans="1:28" s="21" customFormat="1" x14ac:dyDescent="0.35">
      <c r="A117" s="33"/>
      <c r="B117" s="52" t="s">
        <v>116</v>
      </c>
      <c r="C117" s="27">
        <v>3</v>
      </c>
      <c r="D117" s="42">
        <v>21</v>
      </c>
      <c r="E117" s="27">
        <v>10.727262773665201</v>
      </c>
      <c r="F117" s="20">
        <v>10.739168892226299</v>
      </c>
      <c r="G117" s="20">
        <v>10.7492620394843</v>
      </c>
      <c r="H117" s="20">
        <f t="shared" si="24"/>
        <v>-1.1906118561098467E-2</v>
      </c>
      <c r="I117" s="20">
        <f t="shared" si="25"/>
        <v>1.0093147258000812E-2</v>
      </c>
      <c r="J117" s="20">
        <f t="shared" si="26"/>
        <v>1.1906118561098467E-2</v>
      </c>
      <c r="K117" s="70">
        <f t="shared" si="27"/>
        <v>1.0093147258000812E-2</v>
      </c>
      <c r="L117" s="20">
        <v>21</v>
      </c>
      <c r="M117" s="27">
        <v>17.407538678761401</v>
      </c>
      <c r="N117" s="20">
        <v>17.407135888320099</v>
      </c>
      <c r="O117" s="20">
        <v>17.413906541494399</v>
      </c>
      <c r="P117" s="20">
        <f t="shared" si="28"/>
        <v>4.0279044130286934E-4</v>
      </c>
      <c r="Q117" s="20">
        <f t="shared" si="29"/>
        <v>6.3678627329970539E-3</v>
      </c>
      <c r="R117" s="20">
        <f t="shared" si="30"/>
        <v>4.0279044130286934E-4</v>
      </c>
      <c r="S117" s="20">
        <f t="shared" si="31"/>
        <v>6.3678627329970539E-3</v>
      </c>
      <c r="T117" s="42">
        <v>21</v>
      </c>
      <c r="U117" s="27">
        <v>16.066847510973901</v>
      </c>
      <c r="V117" s="20">
        <v>16.0677773586333</v>
      </c>
      <c r="W117" s="20">
        <v>15.958186279464</v>
      </c>
      <c r="X117" s="20">
        <f t="shared" si="32"/>
        <v>9.2984765939974068E-4</v>
      </c>
      <c r="Y117" s="20">
        <f t="shared" si="33"/>
        <v>-0.10959107916930044</v>
      </c>
      <c r="Z117" s="20">
        <f t="shared" si="34"/>
        <v>9.2984765939974068E-4</v>
      </c>
      <c r="AA117" s="70">
        <f t="shared" si="35"/>
        <v>0.10959107916930044</v>
      </c>
      <c r="AB117" s="20"/>
    </row>
    <row r="118" spans="1:28" s="21" customFormat="1" x14ac:dyDescent="0.35">
      <c r="A118" s="33"/>
      <c r="B118" s="52" t="s">
        <v>117</v>
      </c>
      <c r="C118" s="27">
        <v>3</v>
      </c>
      <c r="D118" s="42">
        <v>21</v>
      </c>
      <c r="E118" s="27">
        <v>7.9067605250717001</v>
      </c>
      <c r="F118" s="20">
        <v>7.9096839863066899</v>
      </c>
      <c r="G118" s="20">
        <v>7.9129840360195098</v>
      </c>
      <c r="H118" s="20">
        <f t="shared" si="24"/>
        <v>-2.923461234989766E-3</v>
      </c>
      <c r="I118" s="20">
        <f t="shared" si="25"/>
        <v>3.3000497128199413E-3</v>
      </c>
      <c r="J118" s="20">
        <f t="shared" si="26"/>
        <v>2.923461234989766E-3</v>
      </c>
      <c r="K118" s="70">
        <f t="shared" si="27"/>
        <v>3.3000497128199413E-3</v>
      </c>
      <c r="L118" s="20">
        <v>21</v>
      </c>
      <c r="M118" s="27">
        <v>17.504538096032899</v>
      </c>
      <c r="N118" s="20">
        <v>17.500078354894999</v>
      </c>
      <c r="O118" s="20">
        <v>17.4985180655055</v>
      </c>
      <c r="P118" s="20">
        <f t="shared" si="28"/>
        <v>4.4597411379001528E-3</v>
      </c>
      <c r="Q118" s="20">
        <f t="shared" si="29"/>
        <v>-6.0200305273987453E-3</v>
      </c>
      <c r="R118" s="20">
        <f t="shared" si="30"/>
        <v>4.4597411379001528E-3</v>
      </c>
      <c r="S118" s="20">
        <f t="shared" si="31"/>
        <v>6.0200305273987453E-3</v>
      </c>
      <c r="T118" s="42">
        <v>21</v>
      </c>
      <c r="U118" s="27">
        <v>20.3638375288361</v>
      </c>
      <c r="V118" s="20">
        <v>20.3366398186417</v>
      </c>
      <c r="W118" s="20">
        <v>20.489494421941998</v>
      </c>
      <c r="X118" s="20">
        <f t="shared" si="32"/>
        <v>-2.7197710194400315E-2</v>
      </c>
      <c r="Y118" s="20">
        <f t="shared" si="33"/>
        <v>0.15285460330029821</v>
      </c>
      <c r="Z118" s="20">
        <f t="shared" si="34"/>
        <v>2.7197710194400315E-2</v>
      </c>
      <c r="AA118" s="70">
        <f t="shared" si="35"/>
        <v>0.15285460330029821</v>
      </c>
      <c r="AB118" s="20"/>
    </row>
    <row r="119" spans="1:28" s="21" customFormat="1" x14ac:dyDescent="0.35">
      <c r="A119" s="33"/>
      <c r="B119" s="52" t="s">
        <v>118</v>
      </c>
      <c r="C119" s="27">
        <v>3</v>
      </c>
      <c r="D119" s="42">
        <v>21</v>
      </c>
      <c r="E119" s="27">
        <v>10.390138376500801</v>
      </c>
      <c r="F119" s="20">
        <v>10.3770915331626</v>
      </c>
      <c r="G119" s="20">
        <v>10.36268393306</v>
      </c>
      <c r="H119" s="20">
        <f t="shared" si="24"/>
        <v>1.3046843338200276E-2</v>
      </c>
      <c r="I119" s="20">
        <f t="shared" si="25"/>
        <v>-1.4407600102600782E-2</v>
      </c>
      <c r="J119" s="20">
        <f t="shared" si="26"/>
        <v>1.3046843338200276E-2</v>
      </c>
      <c r="K119" s="70">
        <f t="shared" si="27"/>
        <v>1.4407600102600782E-2</v>
      </c>
      <c r="L119" s="20">
        <v>21</v>
      </c>
      <c r="M119" s="27">
        <v>14.9300075394972</v>
      </c>
      <c r="N119" s="20">
        <v>14.929870316032501</v>
      </c>
      <c r="O119" s="20">
        <v>14.929582830866901</v>
      </c>
      <c r="P119" s="20">
        <f t="shared" si="28"/>
        <v>1.3722346469968727E-4</v>
      </c>
      <c r="Q119" s="20">
        <f t="shared" si="29"/>
        <v>-4.2470863029997474E-4</v>
      </c>
      <c r="R119" s="20">
        <f t="shared" si="30"/>
        <v>1.3722346469968727E-4</v>
      </c>
      <c r="S119" s="20">
        <f t="shared" si="31"/>
        <v>4.2470863029997474E-4</v>
      </c>
      <c r="T119" s="42">
        <v>21</v>
      </c>
      <c r="U119" s="27">
        <v>20.4586680597649</v>
      </c>
      <c r="V119" s="20">
        <v>20.8525348869419</v>
      </c>
      <c r="W119" s="20">
        <v>20.75072433131</v>
      </c>
      <c r="X119" s="20">
        <f t="shared" si="32"/>
        <v>0.39386682717699983</v>
      </c>
      <c r="Y119" s="20">
        <f t="shared" si="33"/>
        <v>-0.1018105556319</v>
      </c>
      <c r="Z119" s="20">
        <f t="shared" si="34"/>
        <v>0.39386682717699983</v>
      </c>
      <c r="AA119" s="70">
        <f t="shared" si="35"/>
        <v>0.1018105556319</v>
      </c>
      <c r="AB119" s="20"/>
    </row>
    <row r="120" spans="1:28" s="21" customFormat="1" x14ac:dyDescent="0.35">
      <c r="A120" s="33"/>
      <c r="B120" s="52" t="s">
        <v>119</v>
      </c>
      <c r="C120" s="27">
        <v>3</v>
      </c>
      <c r="D120" s="42">
        <v>21</v>
      </c>
      <c r="E120" s="27">
        <v>10.005377019207399</v>
      </c>
      <c r="F120" s="20">
        <v>9.9810718791966995</v>
      </c>
      <c r="G120" s="20">
        <v>9.9547986057302307</v>
      </c>
      <c r="H120" s="20">
        <f t="shared" si="24"/>
        <v>2.4305140010699944E-2</v>
      </c>
      <c r="I120" s="20">
        <f t="shared" si="25"/>
        <v>-2.6273273466468794E-2</v>
      </c>
      <c r="J120" s="20">
        <f t="shared" si="26"/>
        <v>2.4305140010699944E-2</v>
      </c>
      <c r="K120" s="70">
        <f t="shared" si="27"/>
        <v>2.6273273466468794E-2</v>
      </c>
      <c r="L120" s="20">
        <v>21</v>
      </c>
      <c r="M120" s="27">
        <v>18.572415037855301</v>
      </c>
      <c r="N120" s="20">
        <v>18.566753356278301</v>
      </c>
      <c r="O120" s="20">
        <v>18.561093514884799</v>
      </c>
      <c r="P120" s="20">
        <f t="shared" si="28"/>
        <v>5.6616815769992002E-3</v>
      </c>
      <c r="Q120" s="20">
        <f t="shared" si="29"/>
        <v>-1.1321522970501263E-2</v>
      </c>
      <c r="R120" s="20">
        <f t="shared" si="30"/>
        <v>5.6616815769992002E-3</v>
      </c>
      <c r="S120" s="20">
        <f t="shared" si="31"/>
        <v>1.1321522970501263E-2</v>
      </c>
      <c r="T120" s="42">
        <v>21</v>
      </c>
      <c r="U120" s="27">
        <v>17.8215135284048</v>
      </c>
      <c r="V120" s="20">
        <v>17.830729775428299</v>
      </c>
      <c r="W120" s="20">
        <v>18.056981036667999</v>
      </c>
      <c r="X120" s="20">
        <f t="shared" si="32"/>
        <v>9.2162470234988803E-3</v>
      </c>
      <c r="Y120" s="20">
        <f t="shared" si="33"/>
        <v>0.22625126123969963</v>
      </c>
      <c r="Z120" s="20">
        <f t="shared" si="34"/>
        <v>9.2162470234988803E-3</v>
      </c>
      <c r="AA120" s="70">
        <f t="shared" si="35"/>
        <v>0.22625126123969963</v>
      </c>
      <c r="AB120" s="20"/>
    </row>
    <row r="121" spans="1:28" s="21" customFormat="1" x14ac:dyDescent="0.35">
      <c r="A121" s="33"/>
      <c r="B121" s="52" t="s">
        <v>120</v>
      </c>
      <c r="C121" s="27">
        <v>3</v>
      </c>
      <c r="D121" s="42">
        <v>21</v>
      </c>
      <c r="E121" s="27">
        <v>10.5230653311373</v>
      </c>
      <c r="F121" s="20">
        <v>10.5136343450539</v>
      </c>
      <c r="G121" s="20">
        <v>10.503285257260901</v>
      </c>
      <c r="H121" s="20">
        <f t="shared" si="24"/>
        <v>9.4309860833998727E-3</v>
      </c>
      <c r="I121" s="20">
        <f t="shared" si="25"/>
        <v>-1.0349087792999256E-2</v>
      </c>
      <c r="J121" s="20">
        <f t="shared" si="26"/>
        <v>9.4309860833998727E-3</v>
      </c>
      <c r="K121" s="70">
        <f t="shared" si="27"/>
        <v>1.0349087792999256E-2</v>
      </c>
      <c r="L121" s="20">
        <v>21</v>
      </c>
      <c r="M121" s="27">
        <v>16.407322780819602</v>
      </c>
      <c r="N121" s="20">
        <v>16.385562001386699</v>
      </c>
      <c r="O121" s="20">
        <v>16.361703325437901</v>
      </c>
      <c r="P121" s="20">
        <f t="shared" si="28"/>
        <v>2.1760779432902666E-2</v>
      </c>
      <c r="Q121" s="20">
        <f t="shared" si="29"/>
        <v>-4.5619455381700647E-2</v>
      </c>
      <c r="R121" s="20">
        <f t="shared" si="30"/>
        <v>2.1760779432902666E-2</v>
      </c>
      <c r="S121" s="20">
        <f t="shared" si="31"/>
        <v>4.5619455381700647E-2</v>
      </c>
      <c r="T121" s="42">
        <v>21</v>
      </c>
      <c r="U121" s="27">
        <v>20.3560832491473</v>
      </c>
      <c r="V121" s="20">
        <v>20.4040122261822</v>
      </c>
      <c r="W121" s="20">
        <v>20.516323793851001</v>
      </c>
      <c r="X121" s="20">
        <f t="shared" si="32"/>
        <v>4.7928977034899845E-2</v>
      </c>
      <c r="Y121" s="20">
        <f t="shared" si="33"/>
        <v>0.1123115676688009</v>
      </c>
      <c r="Z121" s="20">
        <f t="shared" si="34"/>
        <v>4.7928977034899845E-2</v>
      </c>
      <c r="AA121" s="70">
        <f t="shared" si="35"/>
        <v>0.1123115676688009</v>
      </c>
      <c r="AB121" s="20"/>
    </row>
    <row r="122" spans="1:28" s="21" customFormat="1" x14ac:dyDescent="0.35">
      <c r="A122" s="33"/>
      <c r="B122" s="52" t="s">
        <v>121</v>
      </c>
      <c r="C122" s="27">
        <v>3</v>
      </c>
      <c r="D122" s="42">
        <v>21</v>
      </c>
      <c r="E122" s="27">
        <v>8.8105046017454001</v>
      </c>
      <c r="F122" s="20">
        <v>8.8008958483548003</v>
      </c>
      <c r="G122" s="20">
        <v>8.7900975741797591</v>
      </c>
      <c r="H122" s="20">
        <f t="shared" si="24"/>
        <v>9.6087533905997446E-3</v>
      </c>
      <c r="I122" s="20">
        <f t="shared" si="25"/>
        <v>-1.07982741750412E-2</v>
      </c>
      <c r="J122" s="20">
        <f t="shared" si="26"/>
        <v>9.6087533905997446E-3</v>
      </c>
      <c r="K122" s="70">
        <f t="shared" si="27"/>
        <v>1.07982741750412E-2</v>
      </c>
      <c r="L122" s="20">
        <v>21</v>
      </c>
      <c r="M122" s="27">
        <v>21.391785330844598</v>
      </c>
      <c r="N122" s="20">
        <v>21.369630393841401</v>
      </c>
      <c r="O122" s="20">
        <v>21.3440217401753</v>
      </c>
      <c r="P122" s="20">
        <f t="shared" si="28"/>
        <v>2.2154937003197261E-2</v>
      </c>
      <c r="Q122" s="20">
        <f t="shared" si="29"/>
        <v>-4.7763590669298139E-2</v>
      </c>
      <c r="R122" s="20">
        <f t="shared" si="30"/>
        <v>2.2154937003197261E-2</v>
      </c>
      <c r="S122" s="20">
        <f t="shared" si="31"/>
        <v>4.7763590669298139E-2</v>
      </c>
      <c r="T122" s="42">
        <v>21</v>
      </c>
      <c r="U122" s="27">
        <v>19.075254900532901</v>
      </c>
      <c r="V122" s="20">
        <v>18.696714512138499</v>
      </c>
      <c r="W122" s="20">
        <v>17.222404291082999</v>
      </c>
      <c r="X122" s="20">
        <f t="shared" si="32"/>
        <v>-0.37854038839440207</v>
      </c>
      <c r="Y122" s="20">
        <f t="shared" si="33"/>
        <v>-1.4743102210555001</v>
      </c>
      <c r="Z122" s="20">
        <f t="shared" si="34"/>
        <v>0.37854038839440207</v>
      </c>
      <c r="AA122" s="70">
        <f t="shared" si="35"/>
        <v>1.4743102210555001</v>
      </c>
      <c r="AB122" s="20"/>
    </row>
    <row r="123" spans="1:28" s="21" customFormat="1" x14ac:dyDescent="0.35">
      <c r="A123" s="33"/>
      <c r="B123" s="52" t="s">
        <v>122</v>
      </c>
      <c r="C123" s="27">
        <v>3</v>
      </c>
      <c r="D123" s="42">
        <v>21</v>
      </c>
      <c r="E123" s="27">
        <v>10.8910865498475</v>
      </c>
      <c r="F123" s="20">
        <v>10.8652921341737</v>
      </c>
      <c r="G123" s="20">
        <v>10.838580237829101</v>
      </c>
      <c r="H123" s="20">
        <f t="shared" si="24"/>
        <v>2.5794415673800586E-2</v>
      </c>
      <c r="I123" s="20">
        <f t="shared" si="25"/>
        <v>-2.671189634459914E-2</v>
      </c>
      <c r="J123" s="20">
        <f t="shared" si="26"/>
        <v>2.5794415673800586E-2</v>
      </c>
      <c r="K123" s="70">
        <f t="shared" si="27"/>
        <v>2.671189634459914E-2</v>
      </c>
      <c r="L123" s="20">
        <v>21</v>
      </c>
      <c r="M123" s="27">
        <v>18.852737278003001</v>
      </c>
      <c r="N123" s="20">
        <v>18.8397933763735</v>
      </c>
      <c r="O123" s="20">
        <v>18.829250540687099</v>
      </c>
      <c r="P123" s="20">
        <f t="shared" si="28"/>
        <v>1.2943901629501653E-2</v>
      </c>
      <c r="Q123" s="20">
        <f t="shared" si="29"/>
        <v>-2.3486737315902673E-2</v>
      </c>
      <c r="R123" s="20">
        <f t="shared" si="30"/>
        <v>1.2943901629501653E-2</v>
      </c>
      <c r="S123" s="20">
        <f t="shared" si="31"/>
        <v>2.3486737315902673E-2</v>
      </c>
      <c r="T123" s="42">
        <v>21</v>
      </c>
      <c r="U123" s="27">
        <v>18.201096565039499</v>
      </c>
      <c r="V123" s="20">
        <v>17.6258369923234</v>
      </c>
      <c r="W123" s="20">
        <v>18.202760687392999</v>
      </c>
      <c r="X123" s="20">
        <f t="shared" si="32"/>
        <v>-0.5752595727160994</v>
      </c>
      <c r="Y123" s="20">
        <f t="shared" si="33"/>
        <v>0.57692369506959906</v>
      </c>
      <c r="Z123" s="20">
        <f t="shared" si="34"/>
        <v>0.5752595727160994</v>
      </c>
      <c r="AA123" s="70">
        <f t="shared" si="35"/>
        <v>0.57692369506959906</v>
      </c>
      <c r="AB123" s="20"/>
    </row>
    <row r="124" spans="1:28" s="21" customFormat="1" x14ac:dyDescent="0.35">
      <c r="A124" s="33"/>
      <c r="B124" s="52" t="s">
        <v>123</v>
      </c>
      <c r="C124" s="27">
        <v>3</v>
      </c>
      <c r="D124" s="42">
        <v>21</v>
      </c>
      <c r="E124" s="27">
        <v>8.2689214149578998</v>
      </c>
      <c r="F124" s="20">
        <v>8.3079254844588206</v>
      </c>
      <c r="G124" s="20">
        <v>8.3465539217141895</v>
      </c>
      <c r="H124" s="20">
        <f t="shared" si="24"/>
        <v>-3.9004069500920835E-2</v>
      </c>
      <c r="I124" s="20">
        <f t="shared" si="25"/>
        <v>3.8628437255368908E-2</v>
      </c>
      <c r="J124" s="20">
        <f t="shared" si="26"/>
        <v>3.9004069500920835E-2</v>
      </c>
      <c r="K124" s="70">
        <f t="shared" si="27"/>
        <v>3.8628437255368908E-2</v>
      </c>
      <c r="L124" s="20">
        <v>21</v>
      </c>
      <c r="M124" s="27">
        <v>20.054062651447701</v>
      </c>
      <c r="N124" s="20">
        <v>20.061893468437599</v>
      </c>
      <c r="O124" s="20">
        <v>20.069319914773502</v>
      </c>
      <c r="P124" s="20">
        <f t="shared" si="28"/>
        <v>-7.8308169898981816E-3</v>
      </c>
      <c r="Q124" s="20">
        <f t="shared" si="29"/>
        <v>1.5257263325800352E-2</v>
      </c>
      <c r="R124" s="20">
        <f t="shared" si="30"/>
        <v>7.8308169898981816E-3</v>
      </c>
      <c r="S124" s="20">
        <f t="shared" si="31"/>
        <v>1.5257263325800352E-2</v>
      </c>
      <c r="T124" s="42">
        <v>21</v>
      </c>
      <c r="U124" s="27">
        <v>19.9104002639112</v>
      </c>
      <c r="V124" s="20">
        <v>19.642761203265302</v>
      </c>
      <c r="W124" s="20">
        <v>19.062920263733002</v>
      </c>
      <c r="X124" s="20">
        <f t="shared" si="32"/>
        <v>-0.26763906064589804</v>
      </c>
      <c r="Y124" s="20">
        <f t="shared" si="33"/>
        <v>-0.57984093953229987</v>
      </c>
      <c r="Z124" s="20">
        <f t="shared" si="34"/>
        <v>0.26763906064589804</v>
      </c>
      <c r="AA124" s="70">
        <f t="shared" si="35"/>
        <v>0.57984093953229987</v>
      </c>
      <c r="AB124" s="20"/>
    </row>
    <row r="125" spans="1:28" s="21" customFormat="1" x14ac:dyDescent="0.35">
      <c r="A125" s="33"/>
      <c r="B125" s="52" t="s">
        <v>124</v>
      </c>
      <c r="C125" s="27">
        <v>3</v>
      </c>
      <c r="D125" s="42">
        <v>21</v>
      </c>
      <c r="E125" s="27">
        <v>8.9516660091414</v>
      </c>
      <c r="F125" s="20">
        <v>8.9567154542511602</v>
      </c>
      <c r="G125" s="20">
        <v>8.9616731701866392</v>
      </c>
      <c r="H125" s="20">
        <f t="shared" si="24"/>
        <v>-5.0494451097602422E-3</v>
      </c>
      <c r="I125" s="20">
        <f t="shared" si="25"/>
        <v>4.9577159354790012E-3</v>
      </c>
      <c r="J125" s="20">
        <f t="shared" si="26"/>
        <v>5.0494451097602422E-3</v>
      </c>
      <c r="K125" s="70">
        <f t="shared" si="27"/>
        <v>4.9577159354790012E-3</v>
      </c>
      <c r="L125" s="20">
        <v>21</v>
      </c>
      <c r="M125" s="27">
        <v>20.425222389300199</v>
      </c>
      <c r="N125" s="20">
        <v>20.4219999127221</v>
      </c>
      <c r="O125" s="20">
        <v>20.417372478030298</v>
      </c>
      <c r="P125" s="20">
        <f t="shared" si="28"/>
        <v>3.2224765780988207E-3</v>
      </c>
      <c r="Q125" s="20">
        <f t="shared" si="29"/>
        <v>-7.8499112699006446E-3</v>
      </c>
      <c r="R125" s="20">
        <f t="shared" si="30"/>
        <v>3.2224765780988207E-3</v>
      </c>
      <c r="S125" s="20">
        <f t="shared" si="31"/>
        <v>7.8499112699006446E-3</v>
      </c>
      <c r="T125" s="42">
        <v>21</v>
      </c>
      <c r="U125" s="27">
        <v>19.496182129257299</v>
      </c>
      <c r="V125" s="20">
        <v>18.7579726804139</v>
      </c>
      <c r="W125" s="20">
        <v>18.88156723893</v>
      </c>
      <c r="X125" s="20">
        <f t="shared" si="32"/>
        <v>-0.73820944884339923</v>
      </c>
      <c r="Y125" s="20">
        <f t="shared" si="33"/>
        <v>0.1235945585160998</v>
      </c>
      <c r="Z125" s="20">
        <f t="shared" si="34"/>
        <v>0.73820944884339923</v>
      </c>
      <c r="AA125" s="70">
        <f t="shared" si="35"/>
        <v>0.1235945585160998</v>
      </c>
      <c r="AB125" s="20"/>
    </row>
    <row r="126" spans="1:28" s="21" customFormat="1" x14ac:dyDescent="0.35">
      <c r="A126" s="33"/>
      <c r="B126" s="52" t="s">
        <v>125</v>
      </c>
      <c r="C126" s="27">
        <v>3</v>
      </c>
      <c r="D126" s="42">
        <v>21</v>
      </c>
      <c r="E126" s="27">
        <v>9.4886116173613004</v>
      </c>
      <c r="F126" s="20">
        <v>9.4872875876604592</v>
      </c>
      <c r="G126" s="20">
        <v>9.4855259876788498</v>
      </c>
      <c r="H126" s="20">
        <f t="shared" si="24"/>
        <v>1.3240297008412227E-3</v>
      </c>
      <c r="I126" s="20">
        <f t="shared" si="25"/>
        <v>-1.7615999816094075E-3</v>
      </c>
      <c r="J126" s="20">
        <f t="shared" si="26"/>
        <v>1.3240297008412227E-3</v>
      </c>
      <c r="K126" s="70">
        <f t="shared" si="27"/>
        <v>1.7615999816094075E-3</v>
      </c>
      <c r="L126" s="20">
        <v>21</v>
      </c>
      <c r="M126" s="27">
        <v>19.553435334189398</v>
      </c>
      <c r="N126" s="20">
        <v>19.553400656887501</v>
      </c>
      <c r="O126" s="20">
        <v>19.5533475909068</v>
      </c>
      <c r="P126" s="20">
        <f t="shared" si="28"/>
        <v>3.4677301897545476E-5</v>
      </c>
      <c r="Q126" s="20">
        <f t="shared" si="29"/>
        <v>-8.7743282598751193E-5</v>
      </c>
      <c r="R126" s="20">
        <f t="shared" si="30"/>
        <v>3.4677301897545476E-5</v>
      </c>
      <c r="S126" s="20">
        <f t="shared" si="31"/>
        <v>8.7743282598751193E-5</v>
      </c>
      <c r="T126" s="42">
        <v>21</v>
      </c>
      <c r="U126" s="27">
        <v>22.2058807298875</v>
      </c>
      <c r="V126" s="20">
        <v>20.1358002833021</v>
      </c>
      <c r="W126" s="20">
        <v>21.726580518201999</v>
      </c>
      <c r="X126" s="20">
        <f t="shared" si="32"/>
        <v>-2.0700804465854006</v>
      </c>
      <c r="Y126" s="20">
        <f t="shared" si="33"/>
        <v>1.5907802348998992</v>
      </c>
      <c r="Z126" s="20">
        <f t="shared" si="34"/>
        <v>2.0700804465854006</v>
      </c>
      <c r="AA126" s="70">
        <f t="shared" si="35"/>
        <v>1.5907802348998992</v>
      </c>
      <c r="AB126" s="20"/>
    </row>
    <row r="127" spans="1:28" s="21" customFormat="1" x14ac:dyDescent="0.35">
      <c r="A127" s="33"/>
      <c r="B127" s="52" t="s">
        <v>126</v>
      </c>
      <c r="C127" s="27">
        <v>3</v>
      </c>
      <c r="D127" s="42">
        <v>21</v>
      </c>
      <c r="E127" s="27">
        <v>11.2390828077562</v>
      </c>
      <c r="F127" s="20">
        <v>11.222270375425399</v>
      </c>
      <c r="G127" s="20">
        <v>11.203996851261399</v>
      </c>
      <c r="H127" s="20">
        <f t="shared" si="24"/>
        <v>1.681243233080032E-2</v>
      </c>
      <c r="I127" s="20">
        <f t="shared" si="25"/>
        <v>-1.8273524163999966E-2</v>
      </c>
      <c r="J127" s="20">
        <f t="shared" si="26"/>
        <v>1.681243233080032E-2</v>
      </c>
      <c r="K127" s="70">
        <f t="shared" si="27"/>
        <v>1.8273524163999966E-2</v>
      </c>
      <c r="L127" s="20">
        <v>21</v>
      </c>
      <c r="M127" s="27">
        <v>19.849344488744698</v>
      </c>
      <c r="N127" s="20">
        <v>19.845595447269702</v>
      </c>
      <c r="O127" s="20">
        <v>19.840465742380701</v>
      </c>
      <c r="P127" s="20">
        <f t="shared" si="28"/>
        <v>3.7490414749967726E-3</v>
      </c>
      <c r="Q127" s="20">
        <f t="shared" si="29"/>
        <v>-8.8787463639974362E-3</v>
      </c>
      <c r="R127" s="20">
        <f t="shared" si="30"/>
        <v>3.7490414749967726E-3</v>
      </c>
      <c r="S127" s="20">
        <f t="shared" si="31"/>
        <v>8.8787463639974362E-3</v>
      </c>
      <c r="T127" s="42">
        <v>21</v>
      </c>
      <c r="U127" s="27">
        <v>17.930250951738799</v>
      </c>
      <c r="V127" s="20">
        <v>17.648379529395399</v>
      </c>
      <c r="W127" s="20">
        <v>18.587486465411001</v>
      </c>
      <c r="X127" s="20">
        <f t="shared" si="32"/>
        <v>-0.28187142234340001</v>
      </c>
      <c r="Y127" s="20">
        <f t="shared" si="33"/>
        <v>0.93910693601560169</v>
      </c>
      <c r="Z127" s="20">
        <f t="shared" si="34"/>
        <v>0.28187142234340001</v>
      </c>
      <c r="AA127" s="70">
        <f t="shared" si="35"/>
        <v>0.93910693601560169</v>
      </c>
      <c r="AB127" s="20"/>
    </row>
    <row r="128" spans="1:28" s="21" customFormat="1" x14ac:dyDescent="0.35">
      <c r="A128" s="33"/>
      <c r="B128" s="52" t="s">
        <v>127</v>
      </c>
      <c r="C128" s="27">
        <v>3</v>
      </c>
      <c r="D128" s="42">
        <v>21</v>
      </c>
      <c r="E128" s="27">
        <v>8.3975808887027998</v>
      </c>
      <c r="F128" s="20">
        <v>8.3890309813540203</v>
      </c>
      <c r="G128" s="20">
        <v>8.3795566446719807</v>
      </c>
      <c r="H128" s="20">
        <f t="shared" si="24"/>
        <v>8.549907348779584E-3</v>
      </c>
      <c r="I128" s="20">
        <f t="shared" si="25"/>
        <v>-9.4743366820395636E-3</v>
      </c>
      <c r="J128" s="20">
        <f t="shared" si="26"/>
        <v>8.549907348779584E-3</v>
      </c>
      <c r="K128" s="70">
        <f t="shared" si="27"/>
        <v>9.4743366820395636E-3</v>
      </c>
      <c r="L128" s="20">
        <v>21</v>
      </c>
      <c r="M128" s="27">
        <v>20.458818855306699</v>
      </c>
      <c r="N128" s="20">
        <v>20.451061981831401</v>
      </c>
      <c r="O128" s="20">
        <v>20.443230287592701</v>
      </c>
      <c r="P128" s="20">
        <f t="shared" si="28"/>
        <v>7.7568734752979651E-3</v>
      </c>
      <c r="Q128" s="20">
        <f t="shared" si="29"/>
        <v>-1.5588567713997747E-2</v>
      </c>
      <c r="R128" s="20">
        <f t="shared" si="30"/>
        <v>7.7568734752979651E-3</v>
      </c>
      <c r="S128" s="20">
        <f t="shared" si="31"/>
        <v>1.5588567713997747E-2</v>
      </c>
      <c r="T128" s="42">
        <v>21</v>
      </c>
      <c r="U128" s="27">
        <v>21.034828915655801</v>
      </c>
      <c r="V128" s="20">
        <v>21.058805486675901</v>
      </c>
      <c r="W128" s="20">
        <v>20.441192225278002</v>
      </c>
      <c r="X128" s="20">
        <f t="shared" si="32"/>
        <v>2.3976571020099868E-2</v>
      </c>
      <c r="Y128" s="20">
        <f t="shared" si="33"/>
        <v>-0.61761326139789929</v>
      </c>
      <c r="Z128" s="20">
        <f t="shared" si="34"/>
        <v>2.3976571020099868E-2</v>
      </c>
      <c r="AA128" s="70">
        <f t="shared" si="35"/>
        <v>0.61761326139789929</v>
      </c>
      <c r="AB128" s="20"/>
    </row>
    <row r="129" spans="1:28" s="21" customFormat="1" x14ac:dyDescent="0.35">
      <c r="A129" s="33"/>
      <c r="B129" s="52" t="s">
        <v>128</v>
      </c>
      <c r="C129" s="27">
        <v>3</v>
      </c>
      <c r="D129" s="42">
        <v>21</v>
      </c>
      <c r="E129" s="27">
        <v>14.482338620164199</v>
      </c>
      <c r="F129" s="20">
        <v>14.4615856019226</v>
      </c>
      <c r="G129" s="20">
        <v>14.4388862565099</v>
      </c>
      <c r="H129" s="20">
        <f t="shared" si="24"/>
        <v>2.0753018241599364E-2</v>
      </c>
      <c r="I129" s="20">
        <f t="shared" si="25"/>
        <v>-2.2699345412700467E-2</v>
      </c>
      <c r="J129" s="20">
        <f t="shared" si="26"/>
        <v>2.0753018241599364E-2</v>
      </c>
      <c r="K129" s="70">
        <f t="shared" si="27"/>
        <v>2.2699345412700467E-2</v>
      </c>
      <c r="L129" s="20">
        <v>21</v>
      </c>
      <c r="M129" s="27">
        <v>21.936168693558201</v>
      </c>
      <c r="N129" s="20">
        <v>21.929927008111999</v>
      </c>
      <c r="O129" s="20">
        <v>21.9267471508238</v>
      </c>
      <c r="P129" s="20">
        <f t="shared" si="28"/>
        <v>6.2416854462021831E-3</v>
      </c>
      <c r="Q129" s="20">
        <f t="shared" si="29"/>
        <v>-9.4215427344011005E-3</v>
      </c>
      <c r="R129" s="20">
        <f t="shared" si="30"/>
        <v>6.2416854462021831E-3</v>
      </c>
      <c r="S129" s="20">
        <f t="shared" si="31"/>
        <v>9.4215427344011005E-3</v>
      </c>
      <c r="T129" s="42">
        <v>21</v>
      </c>
      <c r="U129" s="27">
        <v>17.350809910936398</v>
      </c>
      <c r="V129" s="20">
        <v>13.8271430190857</v>
      </c>
      <c r="W129" s="20">
        <v>16.516786491392999</v>
      </c>
      <c r="X129" s="20">
        <f t="shared" si="32"/>
        <v>-3.5236668918506986</v>
      </c>
      <c r="Y129" s="20">
        <f t="shared" si="33"/>
        <v>2.6896434723072993</v>
      </c>
      <c r="Z129" s="20">
        <f t="shared" si="34"/>
        <v>3.5236668918506986</v>
      </c>
      <c r="AA129" s="70">
        <f t="shared" si="35"/>
        <v>2.6896434723072993</v>
      </c>
      <c r="AB129" s="20"/>
    </row>
    <row r="130" spans="1:28" s="21" customFormat="1" x14ac:dyDescent="0.35">
      <c r="A130" s="33"/>
      <c r="B130" s="52" t="s">
        <v>129</v>
      </c>
      <c r="C130" s="27">
        <v>3</v>
      </c>
      <c r="D130" s="42">
        <v>21</v>
      </c>
      <c r="E130" s="27">
        <v>10.3523767444404</v>
      </c>
      <c r="F130" s="20">
        <v>10.3247358429446</v>
      </c>
      <c r="G130" s="20">
        <v>10.296063954852301</v>
      </c>
      <c r="H130" s="20">
        <f t="shared" si="24"/>
        <v>2.7640901495800563E-2</v>
      </c>
      <c r="I130" s="20">
        <f t="shared" si="25"/>
        <v>-2.8671888092299369E-2</v>
      </c>
      <c r="J130" s="20">
        <f t="shared" si="26"/>
        <v>2.7640901495800563E-2</v>
      </c>
      <c r="K130" s="70">
        <f t="shared" si="27"/>
        <v>2.8671888092299369E-2</v>
      </c>
      <c r="L130" s="20">
        <v>21</v>
      </c>
      <c r="M130" s="27">
        <v>20.299521153893298</v>
      </c>
      <c r="N130" s="20">
        <v>20.2905043029449</v>
      </c>
      <c r="O130" s="20">
        <v>20.281279484402301</v>
      </c>
      <c r="P130" s="20">
        <f t="shared" si="28"/>
        <v>9.0168509483987691E-3</v>
      </c>
      <c r="Q130" s="20">
        <f t="shared" si="29"/>
        <v>-1.8241669490997481E-2</v>
      </c>
      <c r="R130" s="20">
        <f t="shared" si="30"/>
        <v>9.0168509483987691E-3</v>
      </c>
      <c r="S130" s="20">
        <f t="shared" si="31"/>
        <v>1.8241669490997481E-2</v>
      </c>
      <c r="T130" s="42">
        <v>21</v>
      </c>
      <c r="U130" s="27">
        <v>19.822305409823201</v>
      </c>
      <c r="V130" s="20">
        <v>20.222820481322199</v>
      </c>
      <c r="W130" s="20">
        <v>20.413014612333999</v>
      </c>
      <c r="X130" s="20">
        <f t="shared" si="32"/>
        <v>0.40051507149899734</v>
      </c>
      <c r="Y130" s="20">
        <f t="shared" si="33"/>
        <v>0.19019413101180049</v>
      </c>
      <c r="Z130" s="20">
        <f t="shared" si="34"/>
        <v>0.40051507149899734</v>
      </c>
      <c r="AA130" s="70">
        <f t="shared" si="35"/>
        <v>0.19019413101180049</v>
      </c>
      <c r="AB130" s="20"/>
    </row>
    <row r="131" spans="1:28" s="21" customFormat="1" x14ac:dyDescent="0.35">
      <c r="A131" s="33"/>
      <c r="B131" s="52" t="s">
        <v>130</v>
      </c>
      <c r="C131" s="27">
        <v>3</v>
      </c>
      <c r="D131" s="42">
        <v>21</v>
      </c>
      <c r="E131" s="27">
        <v>10.3577288593474</v>
      </c>
      <c r="F131" s="20">
        <v>10.3488660361693</v>
      </c>
      <c r="G131" s="20">
        <v>10.3392654850682</v>
      </c>
      <c r="H131" s="20">
        <f t="shared" si="24"/>
        <v>8.8628231781004985E-3</v>
      </c>
      <c r="I131" s="20">
        <f t="shared" si="25"/>
        <v>-9.6005511010996969E-3</v>
      </c>
      <c r="J131" s="20">
        <f t="shared" si="26"/>
        <v>8.8628231781004985E-3</v>
      </c>
      <c r="K131" s="70">
        <f t="shared" si="27"/>
        <v>9.6005511010996969E-3</v>
      </c>
      <c r="L131" s="20">
        <v>21</v>
      </c>
      <c r="M131" s="27">
        <v>21.157601891303099</v>
      </c>
      <c r="N131" s="20">
        <v>21.156322003547</v>
      </c>
      <c r="O131" s="20">
        <v>21.154534759452599</v>
      </c>
      <c r="P131" s="20">
        <f t="shared" si="28"/>
        <v>1.2798877560982191E-3</v>
      </c>
      <c r="Q131" s="20">
        <f t="shared" si="29"/>
        <v>-3.0671318505000045E-3</v>
      </c>
      <c r="R131" s="20">
        <f t="shared" si="30"/>
        <v>1.2798877560982191E-3</v>
      </c>
      <c r="S131" s="20">
        <f t="shared" si="31"/>
        <v>3.0671318505000045E-3</v>
      </c>
      <c r="T131" s="42">
        <v>21</v>
      </c>
      <c r="U131" s="27">
        <v>20.4180525782375</v>
      </c>
      <c r="V131" s="20">
        <v>20.745730424798101</v>
      </c>
      <c r="W131" s="20">
        <v>20.337239562543999</v>
      </c>
      <c r="X131" s="20">
        <f t="shared" si="32"/>
        <v>0.32767784656060073</v>
      </c>
      <c r="Y131" s="20">
        <f t="shared" si="33"/>
        <v>-0.40849086225410147</v>
      </c>
      <c r="Z131" s="20">
        <f t="shared" si="34"/>
        <v>0.32767784656060073</v>
      </c>
      <c r="AA131" s="70">
        <f t="shared" si="35"/>
        <v>0.40849086225410147</v>
      </c>
      <c r="AB131" s="20"/>
    </row>
    <row r="132" spans="1:28" s="21" customFormat="1" x14ac:dyDescent="0.35">
      <c r="A132" s="33"/>
      <c r="B132" s="52" t="s">
        <v>131</v>
      </c>
      <c r="C132" s="27">
        <v>3</v>
      </c>
      <c r="D132" s="42">
        <v>21</v>
      </c>
      <c r="E132" s="27">
        <v>8.2271658476803005</v>
      </c>
      <c r="F132" s="20">
        <v>8.2079745263008803</v>
      </c>
      <c r="G132" s="20">
        <v>8.1885588725073504</v>
      </c>
      <c r="H132" s="20">
        <f t="shared" si="24"/>
        <v>1.9191321379420145E-2</v>
      </c>
      <c r="I132" s="20">
        <f t="shared" si="25"/>
        <v>-1.9415653793529941E-2</v>
      </c>
      <c r="J132" s="20">
        <f t="shared" si="26"/>
        <v>1.9191321379420145E-2</v>
      </c>
      <c r="K132" s="70">
        <f t="shared" si="27"/>
        <v>1.9415653793529941E-2</v>
      </c>
      <c r="L132" s="20">
        <v>21</v>
      </c>
      <c r="M132" s="27">
        <v>24.450225336697802</v>
      </c>
      <c r="N132" s="20">
        <v>24.429740565294299</v>
      </c>
      <c r="O132" s="20">
        <v>24.2855641637526</v>
      </c>
      <c r="P132" s="20">
        <f t="shared" si="28"/>
        <v>2.0484771403502577E-2</v>
      </c>
      <c r="Q132" s="20">
        <f t="shared" si="29"/>
        <v>-0.16466117294520188</v>
      </c>
      <c r="R132" s="20">
        <f t="shared" si="30"/>
        <v>2.0484771403502577E-2</v>
      </c>
      <c r="S132" s="20">
        <f t="shared" si="31"/>
        <v>0.16466117294520188</v>
      </c>
      <c r="T132" s="42">
        <v>21</v>
      </c>
      <c r="U132" s="27">
        <v>25.192651070667999</v>
      </c>
      <c r="V132" s="20">
        <v>17.0510366951412</v>
      </c>
      <c r="W132" s="20">
        <v>23.676967814295001</v>
      </c>
      <c r="X132" s="20">
        <f t="shared" si="32"/>
        <v>-8.1416143755267996</v>
      </c>
      <c r="Y132" s="20">
        <f t="shared" si="33"/>
        <v>6.6259311191538011</v>
      </c>
      <c r="Z132" s="20">
        <f t="shared" si="34"/>
        <v>8.1416143755267996</v>
      </c>
      <c r="AA132" s="70">
        <f t="shared" si="35"/>
        <v>6.6259311191538011</v>
      </c>
      <c r="AB132" s="20"/>
    </row>
    <row r="133" spans="1:28" s="21" customFormat="1" x14ac:dyDescent="0.35">
      <c r="A133" s="33"/>
      <c r="B133" s="52" t="s">
        <v>132</v>
      </c>
      <c r="C133" s="27">
        <v>3</v>
      </c>
      <c r="D133" s="42">
        <v>21</v>
      </c>
      <c r="E133" s="27">
        <v>9.1176992829783998</v>
      </c>
      <c r="F133" s="20">
        <v>9.1061477381090796</v>
      </c>
      <c r="G133" s="20">
        <v>9.0929666536710894</v>
      </c>
      <c r="H133" s="20">
        <f t="shared" si="24"/>
        <v>1.1551544869320196E-2</v>
      </c>
      <c r="I133" s="20">
        <f t="shared" si="25"/>
        <v>-1.3181084437990265E-2</v>
      </c>
      <c r="J133" s="20">
        <f t="shared" si="26"/>
        <v>1.1551544869320196E-2</v>
      </c>
      <c r="K133" s="70">
        <f t="shared" si="27"/>
        <v>1.3181084437990265E-2</v>
      </c>
      <c r="L133" s="20">
        <v>21</v>
      </c>
      <c r="M133" s="27">
        <v>21.381020866157801</v>
      </c>
      <c r="N133" s="20">
        <v>21.369800165099701</v>
      </c>
      <c r="O133" s="20">
        <v>21.356541548276699</v>
      </c>
      <c r="P133" s="20">
        <f t="shared" si="28"/>
        <v>1.1220701058100246E-2</v>
      </c>
      <c r="Q133" s="20">
        <f t="shared" si="29"/>
        <v>-2.4479317881102247E-2</v>
      </c>
      <c r="R133" s="20">
        <f t="shared" si="30"/>
        <v>1.1220701058100246E-2</v>
      </c>
      <c r="S133" s="20">
        <f t="shared" si="31"/>
        <v>2.4479317881102247E-2</v>
      </c>
      <c r="T133" s="42">
        <v>21</v>
      </c>
      <c r="U133" s="27">
        <v>23.557435013998099</v>
      </c>
      <c r="V133" s="20">
        <v>23.673684289867701</v>
      </c>
      <c r="W133" s="20">
        <v>23.392872745401998</v>
      </c>
      <c r="X133" s="20">
        <f t="shared" si="32"/>
        <v>0.11624927586960254</v>
      </c>
      <c r="Y133" s="20">
        <f t="shared" si="33"/>
        <v>-0.28081154446570267</v>
      </c>
      <c r="Z133" s="20">
        <f t="shared" si="34"/>
        <v>0.11624927586960254</v>
      </c>
      <c r="AA133" s="70">
        <f t="shared" si="35"/>
        <v>0.28081154446570267</v>
      </c>
      <c r="AB133" s="20"/>
    </row>
    <row r="134" spans="1:28" s="21" customFormat="1" x14ac:dyDescent="0.35">
      <c r="A134" s="33"/>
      <c r="B134" s="52" t="s">
        <v>133</v>
      </c>
      <c r="C134" s="27">
        <v>3</v>
      </c>
      <c r="D134" s="42">
        <v>21</v>
      </c>
      <c r="E134" s="27">
        <v>7.9192758179527996</v>
      </c>
      <c r="F134" s="20">
        <v>7.9132071242300803</v>
      </c>
      <c r="G134" s="20">
        <v>7.9078806707286802</v>
      </c>
      <c r="H134" s="20">
        <f t="shared" si="24"/>
        <v>6.0686937227192317E-3</v>
      </c>
      <c r="I134" s="20">
        <f t="shared" si="25"/>
        <v>-5.3264535014001524E-3</v>
      </c>
      <c r="J134" s="20">
        <f t="shared" si="26"/>
        <v>6.0686937227192317E-3</v>
      </c>
      <c r="K134" s="70">
        <f t="shared" si="27"/>
        <v>5.3264535014001524E-3</v>
      </c>
      <c r="L134" s="20">
        <v>21</v>
      </c>
      <c r="M134" s="27">
        <v>20.833605310830599</v>
      </c>
      <c r="N134" s="20">
        <v>20.930372632103602</v>
      </c>
      <c r="O134" s="20">
        <v>20.8892480694822</v>
      </c>
      <c r="P134" s="20">
        <f t="shared" si="28"/>
        <v>-9.6767321273002693E-2</v>
      </c>
      <c r="Q134" s="20">
        <f t="shared" si="29"/>
        <v>5.5642758651600843E-2</v>
      </c>
      <c r="R134" s="20">
        <f t="shared" si="30"/>
        <v>9.6767321273002693E-2</v>
      </c>
      <c r="S134" s="20">
        <f t="shared" si="31"/>
        <v>5.5642758651600843E-2</v>
      </c>
      <c r="T134" s="42">
        <v>21</v>
      </c>
      <c r="U134" s="27">
        <v>22.721538580925301</v>
      </c>
      <c r="V134" s="20">
        <v>22.3223433611487</v>
      </c>
      <c r="W134" s="20">
        <v>22.866576772272001</v>
      </c>
      <c r="X134" s="20">
        <f t="shared" si="32"/>
        <v>-0.39919521977660111</v>
      </c>
      <c r="Y134" s="20">
        <f t="shared" si="33"/>
        <v>0.54423341112330093</v>
      </c>
      <c r="Z134" s="20">
        <f t="shared" si="34"/>
        <v>0.39919521977660111</v>
      </c>
      <c r="AA134" s="70">
        <f t="shared" si="35"/>
        <v>0.54423341112330093</v>
      </c>
      <c r="AB134" s="20"/>
    </row>
    <row r="135" spans="1:28" s="21" customFormat="1" x14ac:dyDescent="0.35">
      <c r="A135" s="33"/>
      <c r="B135" s="52" t="s">
        <v>134</v>
      </c>
      <c r="C135" s="27">
        <v>3</v>
      </c>
      <c r="D135" s="42">
        <v>21</v>
      </c>
      <c r="E135" s="27">
        <v>7.8473531901189002</v>
      </c>
      <c r="F135" s="20">
        <v>7.8832551650808496</v>
      </c>
      <c r="G135" s="20">
        <v>7.9162297932405599</v>
      </c>
      <c r="H135" s="20">
        <f t="shared" si="24"/>
        <v>-3.5901974961949357E-2</v>
      </c>
      <c r="I135" s="20">
        <f t="shared" si="25"/>
        <v>3.2974628159710306E-2</v>
      </c>
      <c r="J135" s="20">
        <f t="shared" si="26"/>
        <v>3.5901974961949357E-2</v>
      </c>
      <c r="K135" s="70">
        <f t="shared" si="27"/>
        <v>3.2974628159710306E-2</v>
      </c>
      <c r="L135" s="20">
        <v>21</v>
      </c>
      <c r="M135" s="27">
        <v>21.3039902405527</v>
      </c>
      <c r="N135" s="20">
        <v>21.284267837433301</v>
      </c>
      <c r="O135" s="20">
        <v>21.266695674365099</v>
      </c>
      <c r="P135" s="20">
        <f t="shared" si="28"/>
        <v>1.972240311939899E-2</v>
      </c>
      <c r="Q135" s="20">
        <f t="shared" si="29"/>
        <v>-3.7294566187600964E-2</v>
      </c>
      <c r="R135" s="20">
        <f t="shared" si="30"/>
        <v>1.972240311939899E-2</v>
      </c>
      <c r="S135" s="20">
        <f t="shared" si="31"/>
        <v>3.7294566187600964E-2</v>
      </c>
      <c r="T135" s="42">
        <v>21</v>
      </c>
      <c r="U135" s="27">
        <v>24.500949647254501</v>
      </c>
      <c r="V135" s="20">
        <v>24.482802147720498</v>
      </c>
      <c r="W135" s="20">
        <v>24.508516252267</v>
      </c>
      <c r="X135" s="20">
        <f t="shared" si="32"/>
        <v>-1.814749953400252E-2</v>
      </c>
      <c r="Y135" s="20">
        <f t="shared" si="33"/>
        <v>2.5714104546501915E-2</v>
      </c>
      <c r="Z135" s="20">
        <f t="shared" si="34"/>
        <v>1.814749953400252E-2</v>
      </c>
      <c r="AA135" s="70">
        <f t="shared" si="35"/>
        <v>2.5714104546501915E-2</v>
      </c>
      <c r="AB135" s="20"/>
    </row>
    <row r="136" spans="1:28" s="21" customFormat="1" x14ac:dyDescent="0.35">
      <c r="A136" s="33"/>
      <c r="B136" s="52" t="s">
        <v>135</v>
      </c>
      <c r="C136" s="27">
        <v>3</v>
      </c>
      <c r="D136" s="42">
        <v>21</v>
      </c>
      <c r="E136" s="27">
        <v>7.5542694087092004</v>
      </c>
      <c r="F136" s="20">
        <v>7.5257094859029596</v>
      </c>
      <c r="G136" s="20">
        <v>7.4964771967179296</v>
      </c>
      <c r="H136" s="20">
        <f t="shared" si="24"/>
        <v>2.8559922806240756E-2</v>
      </c>
      <c r="I136" s="20">
        <f t="shared" si="25"/>
        <v>-2.9232289185030069E-2</v>
      </c>
      <c r="J136" s="20">
        <f t="shared" si="26"/>
        <v>2.8559922806240756E-2</v>
      </c>
      <c r="K136" s="70">
        <f t="shared" si="27"/>
        <v>2.9232289185030069E-2</v>
      </c>
      <c r="L136" s="20">
        <v>21</v>
      </c>
      <c r="M136" s="27">
        <v>23.928302473172799</v>
      </c>
      <c r="N136" s="20">
        <v>23.926027519811601</v>
      </c>
      <c r="O136" s="20">
        <v>23.923620215203801</v>
      </c>
      <c r="P136" s="20">
        <f t="shared" si="28"/>
        <v>2.2749533611978734E-3</v>
      </c>
      <c r="Q136" s="20">
        <f t="shared" si="29"/>
        <v>-4.6822579689980159E-3</v>
      </c>
      <c r="R136" s="20">
        <f t="shared" si="30"/>
        <v>2.2749533611978734E-3</v>
      </c>
      <c r="S136" s="20">
        <f t="shared" si="31"/>
        <v>4.6822579689980159E-3</v>
      </c>
      <c r="T136" s="42">
        <v>21</v>
      </c>
      <c r="U136" s="27">
        <v>23.8851745690176</v>
      </c>
      <c r="V136" s="20">
        <v>23.791690649020101</v>
      </c>
      <c r="W136" s="20">
        <v>22.731072784454</v>
      </c>
      <c r="X136" s="20">
        <f t="shared" si="32"/>
        <v>-9.3483919997499498E-2</v>
      </c>
      <c r="Y136" s="20">
        <f t="shared" si="33"/>
        <v>-1.0606178645661011</v>
      </c>
      <c r="Z136" s="20">
        <f t="shared" si="34"/>
        <v>9.3483919997499498E-2</v>
      </c>
      <c r="AA136" s="70">
        <f t="shared" si="35"/>
        <v>1.0606178645661011</v>
      </c>
      <c r="AB136" s="20"/>
    </row>
    <row r="137" spans="1:28" s="21" customFormat="1" x14ac:dyDescent="0.35">
      <c r="A137" s="33"/>
      <c r="B137" s="52" t="s">
        <v>136</v>
      </c>
      <c r="C137" s="27">
        <v>3</v>
      </c>
      <c r="D137" s="42">
        <v>21</v>
      </c>
      <c r="E137" s="27">
        <v>10.873496128044501</v>
      </c>
      <c r="F137" s="20">
        <v>10.869664868725399</v>
      </c>
      <c r="G137" s="20">
        <v>10.863750449975001</v>
      </c>
      <c r="H137" s="20">
        <f t="shared" si="24"/>
        <v>3.8312593191012212E-3</v>
      </c>
      <c r="I137" s="20">
        <f t="shared" si="25"/>
        <v>-5.9144187503985535E-3</v>
      </c>
      <c r="J137" s="20">
        <f t="shared" si="26"/>
        <v>3.8312593191012212E-3</v>
      </c>
      <c r="K137" s="70">
        <f t="shared" si="27"/>
        <v>5.9144187503985535E-3</v>
      </c>
      <c r="L137" s="20">
        <v>21</v>
      </c>
      <c r="M137" s="27">
        <v>20.658718797668701</v>
      </c>
      <c r="N137" s="20">
        <v>20.659227333406701</v>
      </c>
      <c r="O137" s="20">
        <v>20.6678200427062</v>
      </c>
      <c r="P137" s="20">
        <f t="shared" si="28"/>
        <v>-5.0853573799969354E-4</v>
      </c>
      <c r="Q137" s="20">
        <f t="shared" si="29"/>
        <v>9.1012450374989839E-3</v>
      </c>
      <c r="R137" s="20">
        <f t="shared" si="30"/>
        <v>5.0853573799969354E-4</v>
      </c>
      <c r="S137" s="20">
        <f t="shared" si="31"/>
        <v>9.1012450374989839E-3</v>
      </c>
      <c r="T137" s="42">
        <v>21</v>
      </c>
      <c r="U137" s="27">
        <v>24.545517407601501</v>
      </c>
      <c r="V137" s="20">
        <v>24.650492083354699</v>
      </c>
      <c r="W137" s="20">
        <v>24.164442085209998</v>
      </c>
      <c r="X137" s="20">
        <f t="shared" si="32"/>
        <v>0.10497467575319774</v>
      </c>
      <c r="Y137" s="20">
        <f t="shared" si="33"/>
        <v>-0.48604999814470062</v>
      </c>
      <c r="Z137" s="20">
        <f t="shared" si="34"/>
        <v>0.10497467575319774</v>
      </c>
      <c r="AA137" s="70">
        <f t="shared" si="35"/>
        <v>0.48604999814470062</v>
      </c>
      <c r="AB137" s="20"/>
    </row>
    <row r="138" spans="1:28" s="21" customFormat="1" x14ac:dyDescent="0.35">
      <c r="A138" s="33"/>
      <c r="B138" s="52" t="s">
        <v>137</v>
      </c>
      <c r="C138" s="27">
        <v>3</v>
      </c>
      <c r="D138" s="42">
        <v>21</v>
      </c>
      <c r="E138" s="27">
        <v>11.050939681031799</v>
      </c>
      <c r="F138" s="20">
        <v>11.0192964568456</v>
      </c>
      <c r="G138" s="20">
        <v>10.986114754388501</v>
      </c>
      <c r="H138" s="20">
        <f t="shared" si="24"/>
        <v>3.1643224186199248E-2</v>
      </c>
      <c r="I138" s="20">
        <f t="shared" si="25"/>
        <v>-3.3181702457099504E-2</v>
      </c>
      <c r="J138" s="20">
        <f t="shared" si="26"/>
        <v>3.1643224186199248E-2</v>
      </c>
      <c r="K138" s="70">
        <f t="shared" si="27"/>
        <v>3.3181702457099504E-2</v>
      </c>
      <c r="L138" s="20">
        <v>21</v>
      </c>
      <c r="M138" s="27">
        <v>21.640903228353199</v>
      </c>
      <c r="N138" s="20">
        <v>21.653285219089302</v>
      </c>
      <c r="O138" s="20">
        <v>21.665413645454102</v>
      </c>
      <c r="P138" s="20">
        <f t="shared" si="28"/>
        <v>-1.2381990736102466E-2</v>
      </c>
      <c r="Q138" s="20">
        <f t="shared" si="29"/>
        <v>2.4510417100902515E-2</v>
      </c>
      <c r="R138" s="20">
        <f t="shared" si="30"/>
        <v>1.2381990736102466E-2</v>
      </c>
      <c r="S138" s="20">
        <f t="shared" si="31"/>
        <v>2.4510417100902515E-2</v>
      </c>
      <c r="T138" s="42">
        <v>21</v>
      </c>
      <c r="U138" s="27">
        <v>23.9635517335741</v>
      </c>
      <c r="V138" s="20">
        <v>23.8011085913998</v>
      </c>
      <c r="W138" s="20">
        <v>23.871123231355998</v>
      </c>
      <c r="X138" s="20">
        <f t="shared" si="32"/>
        <v>-0.16244314217430045</v>
      </c>
      <c r="Y138" s="20">
        <f t="shared" si="33"/>
        <v>7.0014639956198721E-2</v>
      </c>
      <c r="Z138" s="20">
        <f t="shared" si="34"/>
        <v>0.16244314217430045</v>
      </c>
      <c r="AA138" s="70">
        <f t="shared" si="35"/>
        <v>7.0014639956198721E-2</v>
      </c>
      <c r="AB138" s="20"/>
    </row>
    <row r="139" spans="1:28" s="21" customFormat="1" x14ac:dyDescent="0.35">
      <c r="A139" s="33"/>
      <c r="B139" s="52" t="s">
        <v>138</v>
      </c>
      <c r="C139" s="27">
        <v>3</v>
      </c>
      <c r="D139" s="42">
        <v>21</v>
      </c>
      <c r="E139" s="27">
        <v>10.879518177570599</v>
      </c>
      <c r="F139" s="20">
        <v>10.8693059303698</v>
      </c>
      <c r="G139" s="20">
        <v>10.8581725023381</v>
      </c>
      <c r="H139" s="20">
        <f t="shared" si="24"/>
        <v>1.0212247200799496E-2</v>
      </c>
      <c r="I139" s="20">
        <f t="shared" si="25"/>
        <v>-1.1133428031699921E-2</v>
      </c>
      <c r="J139" s="20">
        <f t="shared" si="26"/>
        <v>1.0212247200799496E-2</v>
      </c>
      <c r="K139" s="70">
        <f t="shared" si="27"/>
        <v>1.1133428031699921E-2</v>
      </c>
      <c r="L139" s="20">
        <v>21</v>
      </c>
      <c r="M139" s="27">
        <v>22.5091487615612</v>
      </c>
      <c r="N139" s="20">
        <v>22.536676736394298</v>
      </c>
      <c r="O139" s="20">
        <v>22.553632129377899</v>
      </c>
      <c r="P139" s="20">
        <f t="shared" si="28"/>
        <v>-2.7527974833098767E-2</v>
      </c>
      <c r="Q139" s="20">
        <f t="shared" si="29"/>
        <v>4.4483367816699371E-2</v>
      </c>
      <c r="R139" s="20">
        <f t="shared" si="30"/>
        <v>2.7527974833098767E-2</v>
      </c>
      <c r="S139" s="20">
        <f t="shared" si="31"/>
        <v>4.4483367816699371E-2</v>
      </c>
      <c r="T139" s="42">
        <v>21</v>
      </c>
      <c r="U139" s="27">
        <v>24.2162187008371</v>
      </c>
      <c r="V139" s="20">
        <v>24.236411287744001</v>
      </c>
      <c r="W139" s="20">
        <v>24.281646857868001</v>
      </c>
      <c r="X139" s="20">
        <f t="shared" si="32"/>
        <v>2.0192586906901511E-2</v>
      </c>
      <c r="Y139" s="20">
        <f t="shared" si="33"/>
        <v>4.523557012399948E-2</v>
      </c>
      <c r="Z139" s="20">
        <f t="shared" si="34"/>
        <v>2.0192586906901511E-2</v>
      </c>
      <c r="AA139" s="70">
        <f t="shared" si="35"/>
        <v>4.523557012399948E-2</v>
      </c>
      <c r="AB139" s="20"/>
    </row>
    <row r="140" spans="1:28" s="21" customFormat="1" x14ac:dyDescent="0.35">
      <c r="A140" s="33"/>
      <c r="B140" s="38" t="s">
        <v>139</v>
      </c>
      <c r="C140" s="27">
        <v>3</v>
      </c>
      <c r="D140" s="42">
        <v>21</v>
      </c>
      <c r="E140" s="27">
        <v>10.022607629909601</v>
      </c>
      <c r="F140" s="20">
        <v>10.0040335647759</v>
      </c>
      <c r="G140" s="20">
        <v>9.9836721152214896</v>
      </c>
      <c r="H140" s="20">
        <f t="shared" si="24"/>
        <v>1.8574065133700302E-2</v>
      </c>
      <c r="I140" s="20">
        <f t="shared" si="25"/>
        <v>-2.0361449554410882E-2</v>
      </c>
      <c r="J140" s="20">
        <f t="shared" si="26"/>
        <v>1.8574065133700302E-2</v>
      </c>
      <c r="K140" s="70">
        <f t="shared" si="27"/>
        <v>2.0361449554410882E-2</v>
      </c>
      <c r="L140" s="20">
        <v>21</v>
      </c>
      <c r="M140" s="27">
        <v>24.288536385597499</v>
      </c>
      <c r="N140" s="20">
        <v>24.290204570412399</v>
      </c>
      <c r="O140" s="20">
        <v>24.299297352990799</v>
      </c>
      <c r="P140" s="20">
        <f t="shared" si="28"/>
        <v>-1.6681848148998313E-3</v>
      </c>
      <c r="Q140" s="20">
        <f t="shared" si="29"/>
        <v>1.0760967393299126E-2</v>
      </c>
      <c r="R140" s="20">
        <f t="shared" si="30"/>
        <v>1.6681848148998313E-3</v>
      </c>
      <c r="S140" s="20">
        <f t="shared" si="31"/>
        <v>1.0760967393299126E-2</v>
      </c>
      <c r="T140" s="42">
        <v>21</v>
      </c>
      <c r="U140" s="27">
        <v>23.879113090301001</v>
      </c>
      <c r="V140" s="20">
        <v>23.710836360863699</v>
      </c>
      <c r="W140" s="20">
        <v>23.754982492945</v>
      </c>
      <c r="X140" s="20">
        <f t="shared" si="32"/>
        <v>-0.16827672943730221</v>
      </c>
      <c r="Y140" s="20">
        <f t="shared" si="33"/>
        <v>4.4146132081301914E-2</v>
      </c>
      <c r="Z140" s="20">
        <f t="shared" si="34"/>
        <v>0.16827672943730221</v>
      </c>
      <c r="AA140" s="70">
        <f t="shared" si="35"/>
        <v>4.4146132081301914E-2</v>
      </c>
      <c r="AB140" s="20"/>
    </row>
    <row r="141" spans="1:28" s="21" customFormat="1" x14ac:dyDescent="0.35">
      <c r="A141" s="33"/>
      <c r="B141" s="38" t="s">
        <v>140</v>
      </c>
      <c r="C141" s="27">
        <v>3</v>
      </c>
      <c r="D141" s="42">
        <v>21</v>
      </c>
      <c r="E141" s="27">
        <v>9.2636732305531009</v>
      </c>
      <c r="F141" s="20">
        <v>9.2455413278612095</v>
      </c>
      <c r="G141" s="20">
        <v>9.2267062801831905</v>
      </c>
      <c r="H141" s="20">
        <f t="shared" si="24"/>
        <v>1.8131902691891355E-2</v>
      </c>
      <c r="I141" s="20">
        <f t="shared" si="25"/>
        <v>-1.8835047678019023E-2</v>
      </c>
      <c r="J141" s="20">
        <f t="shared" si="26"/>
        <v>1.8131902691891355E-2</v>
      </c>
      <c r="K141" s="70">
        <f t="shared" si="27"/>
        <v>1.8835047678019023E-2</v>
      </c>
      <c r="L141" s="20">
        <v>21</v>
      </c>
      <c r="M141" s="27">
        <v>24.1355460695125</v>
      </c>
      <c r="N141" s="20">
        <v>24.134333696226701</v>
      </c>
      <c r="O141" s="20">
        <v>24.134784347394799</v>
      </c>
      <c r="P141" s="20">
        <f t="shared" si="28"/>
        <v>1.212373285799373E-3</v>
      </c>
      <c r="Q141" s="20">
        <f t="shared" si="29"/>
        <v>-7.6172211770142439E-4</v>
      </c>
      <c r="R141" s="20">
        <f t="shared" si="30"/>
        <v>1.212373285799373E-3</v>
      </c>
      <c r="S141" s="20">
        <f t="shared" si="31"/>
        <v>7.6172211770142439E-4</v>
      </c>
      <c r="T141" s="42">
        <v>21</v>
      </c>
      <c r="U141" s="27">
        <v>24.644349948895702</v>
      </c>
      <c r="V141" s="20">
        <v>24.545010061405101</v>
      </c>
      <c r="W141" s="20">
        <v>23.469939774785999</v>
      </c>
      <c r="X141" s="20">
        <f t="shared" si="32"/>
        <v>-9.9339887490600631E-2</v>
      </c>
      <c r="Y141" s="20">
        <f t="shared" si="33"/>
        <v>-1.075070286619102</v>
      </c>
      <c r="Z141" s="20">
        <f t="shared" si="34"/>
        <v>9.9339887490600631E-2</v>
      </c>
      <c r="AA141" s="70">
        <f t="shared" si="35"/>
        <v>1.075070286619102</v>
      </c>
      <c r="AB141" s="20"/>
    </row>
    <row r="142" spans="1:28" s="21" customFormat="1" x14ac:dyDescent="0.35">
      <c r="A142" s="33"/>
      <c r="B142" s="52" t="s">
        <v>141</v>
      </c>
      <c r="C142" s="27">
        <v>3</v>
      </c>
      <c r="D142" s="42">
        <v>21</v>
      </c>
      <c r="E142" s="27">
        <v>8.8679494107640995</v>
      </c>
      <c r="F142" s="20">
        <v>8.8501308007326305</v>
      </c>
      <c r="G142" s="20">
        <v>8.8317790793264308</v>
      </c>
      <c r="H142" s="20">
        <f t="shared" si="24"/>
        <v>1.7818610031469007E-2</v>
      </c>
      <c r="I142" s="20">
        <f t="shared" si="25"/>
        <v>-1.8351721406199673E-2</v>
      </c>
      <c r="J142" s="20">
        <f t="shared" si="26"/>
        <v>1.7818610031469007E-2</v>
      </c>
      <c r="K142" s="70">
        <f t="shared" si="27"/>
        <v>1.8351721406199673E-2</v>
      </c>
      <c r="L142" s="20">
        <v>21</v>
      </c>
      <c r="M142" s="27">
        <v>23.607614707357801</v>
      </c>
      <c r="N142" s="20">
        <v>23.5982182666617</v>
      </c>
      <c r="O142" s="20">
        <v>23.591265588506801</v>
      </c>
      <c r="P142" s="20">
        <f t="shared" si="28"/>
        <v>9.396440696100683E-3</v>
      </c>
      <c r="Q142" s="20">
        <f t="shared" si="29"/>
        <v>-1.63491188510001E-2</v>
      </c>
      <c r="R142" s="20">
        <f t="shared" si="30"/>
        <v>9.396440696100683E-3</v>
      </c>
      <c r="S142" s="20">
        <f t="shared" si="31"/>
        <v>1.63491188510001E-2</v>
      </c>
      <c r="T142" s="42">
        <v>21</v>
      </c>
      <c r="U142" s="27">
        <v>24.824314616567602</v>
      </c>
      <c r="V142" s="20">
        <v>26.274134747879</v>
      </c>
      <c r="W142" s="20">
        <v>26.239399593116001</v>
      </c>
      <c r="X142" s="20">
        <f t="shared" si="32"/>
        <v>1.4498201313113981</v>
      </c>
      <c r="Y142" s="20">
        <f t="shared" si="33"/>
        <v>-3.4735154762998377E-2</v>
      </c>
      <c r="Z142" s="20">
        <f t="shared" si="34"/>
        <v>1.4498201313113981</v>
      </c>
      <c r="AA142" s="70">
        <f t="shared" si="35"/>
        <v>3.4735154762998377E-2</v>
      </c>
      <c r="AB142" s="20"/>
    </row>
    <row r="143" spans="1:28" s="21" customFormat="1" x14ac:dyDescent="0.35">
      <c r="A143" s="33"/>
      <c r="B143" s="52" t="s">
        <v>142</v>
      </c>
      <c r="C143" s="27">
        <v>3</v>
      </c>
      <c r="D143" s="42">
        <v>21</v>
      </c>
      <c r="E143" s="27">
        <v>9.5013405786000007</v>
      </c>
      <c r="F143" s="20">
        <v>9.4895187638359495</v>
      </c>
      <c r="G143" s="20">
        <v>9.4766365344925791</v>
      </c>
      <c r="H143" s="20">
        <f t="shared" si="24"/>
        <v>1.1821814764051197E-2</v>
      </c>
      <c r="I143" s="20">
        <f t="shared" si="25"/>
        <v>-1.2882229343370355E-2</v>
      </c>
      <c r="J143" s="20">
        <f t="shared" si="26"/>
        <v>1.1821814764051197E-2</v>
      </c>
      <c r="K143" s="70">
        <f t="shared" si="27"/>
        <v>1.2882229343370355E-2</v>
      </c>
      <c r="L143" s="20">
        <v>21</v>
      </c>
      <c r="M143" s="27">
        <v>22.940010850387299</v>
      </c>
      <c r="N143" s="20">
        <v>22.9323347884892</v>
      </c>
      <c r="O143" s="20">
        <v>22.931249408563101</v>
      </c>
      <c r="P143" s="20">
        <f t="shared" si="28"/>
        <v>7.6760618980991069E-3</v>
      </c>
      <c r="Q143" s="20">
        <f t="shared" si="29"/>
        <v>-8.7614418241983572E-3</v>
      </c>
      <c r="R143" s="20">
        <f t="shared" si="30"/>
        <v>7.6760618980991069E-3</v>
      </c>
      <c r="S143" s="20">
        <f t="shared" si="31"/>
        <v>8.7614418241983572E-3</v>
      </c>
      <c r="T143" s="42">
        <v>21</v>
      </c>
      <c r="U143" s="27">
        <v>27.198437135325602</v>
      </c>
      <c r="V143" s="20">
        <v>27.168880342413601</v>
      </c>
      <c r="W143" s="20">
        <v>27.228759555436</v>
      </c>
      <c r="X143" s="20">
        <f t="shared" si="32"/>
        <v>-2.9556792912000418E-2</v>
      </c>
      <c r="Y143" s="20">
        <f t="shared" si="33"/>
        <v>5.9879213022398403E-2</v>
      </c>
      <c r="Z143" s="20">
        <f t="shared" si="34"/>
        <v>2.9556792912000418E-2</v>
      </c>
      <c r="AA143" s="70">
        <f t="shared" si="35"/>
        <v>5.9879213022398403E-2</v>
      </c>
      <c r="AB143" s="20"/>
    </row>
    <row r="144" spans="1:28" s="21" customFormat="1" x14ac:dyDescent="0.35">
      <c r="A144" s="33"/>
      <c r="B144" s="52" t="s">
        <v>143</v>
      </c>
      <c r="C144" s="27">
        <v>3</v>
      </c>
      <c r="D144" s="42">
        <v>21</v>
      </c>
      <c r="E144" s="27">
        <v>9.7781826841737001</v>
      </c>
      <c r="F144" s="20">
        <v>9.7601513599085106</v>
      </c>
      <c r="G144" s="20">
        <v>9.7409256572977601</v>
      </c>
      <c r="H144" s="20">
        <f t="shared" si="24"/>
        <v>1.8031324265189497E-2</v>
      </c>
      <c r="I144" s="20">
        <f t="shared" si="25"/>
        <v>-1.9225702610750517E-2</v>
      </c>
      <c r="J144" s="20">
        <f t="shared" si="26"/>
        <v>1.8031324265189497E-2</v>
      </c>
      <c r="K144" s="70">
        <f t="shared" si="27"/>
        <v>1.9225702610750517E-2</v>
      </c>
      <c r="L144" s="20">
        <v>21</v>
      </c>
      <c r="M144" s="27">
        <v>24.699510943929699</v>
      </c>
      <c r="N144" s="20">
        <v>24.687210298399201</v>
      </c>
      <c r="O144" s="20">
        <v>24.675805485269901</v>
      </c>
      <c r="P144" s="20">
        <f t="shared" si="28"/>
        <v>1.2300645530498144E-2</v>
      </c>
      <c r="Q144" s="20">
        <f t="shared" si="29"/>
        <v>-2.3705458659797785E-2</v>
      </c>
      <c r="R144" s="20">
        <f t="shared" si="30"/>
        <v>1.2300645530498144E-2</v>
      </c>
      <c r="S144" s="20">
        <f t="shared" si="31"/>
        <v>2.3705458659797785E-2</v>
      </c>
      <c r="T144" s="42">
        <v>21</v>
      </c>
      <c r="U144" s="27">
        <v>25.5340515026517</v>
      </c>
      <c r="V144" s="20">
        <v>25.508219879074701</v>
      </c>
      <c r="W144" s="20">
        <v>25.552035169158</v>
      </c>
      <c r="X144" s="20">
        <f t="shared" si="32"/>
        <v>-2.5831623576998197E-2</v>
      </c>
      <c r="Y144" s="20">
        <f t="shared" si="33"/>
        <v>4.3815290083298208E-2</v>
      </c>
      <c r="Z144" s="20">
        <f t="shared" si="34"/>
        <v>2.5831623576998197E-2</v>
      </c>
      <c r="AA144" s="70">
        <f t="shared" si="35"/>
        <v>4.3815290083298208E-2</v>
      </c>
      <c r="AB144" s="20"/>
    </row>
    <row r="145" spans="1:28" s="21" customFormat="1" x14ac:dyDescent="0.35">
      <c r="A145" s="33"/>
      <c r="B145" s="52" t="s">
        <v>144</v>
      </c>
      <c r="C145" s="27">
        <v>3</v>
      </c>
      <c r="D145" s="42">
        <v>21</v>
      </c>
      <c r="E145" s="27">
        <v>7.9463659228344996</v>
      </c>
      <c r="F145" s="20">
        <v>7.9338512924525499</v>
      </c>
      <c r="G145" s="20">
        <v>7.9208328914720898</v>
      </c>
      <c r="H145" s="20">
        <f t="shared" si="24"/>
        <v>1.2514630381949665E-2</v>
      </c>
      <c r="I145" s="20">
        <f t="shared" si="25"/>
        <v>-1.3018400980460143E-2</v>
      </c>
      <c r="J145" s="20">
        <f t="shared" si="26"/>
        <v>1.2514630381949665E-2</v>
      </c>
      <c r="K145" s="70">
        <f t="shared" si="27"/>
        <v>1.3018400980460143E-2</v>
      </c>
      <c r="L145" s="20">
        <v>21</v>
      </c>
      <c r="M145" s="27">
        <v>24.846328950937298</v>
      </c>
      <c r="N145" s="20">
        <v>24.838210113683999</v>
      </c>
      <c r="O145" s="20">
        <v>24.8295959727072</v>
      </c>
      <c r="P145" s="20">
        <f t="shared" si="28"/>
        <v>8.1188372532992048E-3</v>
      </c>
      <c r="Q145" s="20">
        <f t="shared" si="29"/>
        <v>-1.6732978230098894E-2</v>
      </c>
      <c r="R145" s="20">
        <f t="shared" si="30"/>
        <v>8.1188372532992048E-3</v>
      </c>
      <c r="S145" s="20">
        <f t="shared" si="31"/>
        <v>1.6732978230098894E-2</v>
      </c>
      <c r="T145" s="42">
        <v>21</v>
      </c>
      <c r="U145" s="27">
        <v>26.577399875933398</v>
      </c>
      <c r="V145" s="20">
        <v>24.902470675991299</v>
      </c>
      <c r="W145" s="20">
        <v>27.263683400556999</v>
      </c>
      <c r="X145" s="20">
        <f t="shared" si="32"/>
        <v>-1.674929199942099</v>
      </c>
      <c r="Y145" s="20">
        <f t="shared" si="33"/>
        <v>2.3612127245657</v>
      </c>
      <c r="Z145" s="20">
        <f t="shared" si="34"/>
        <v>1.674929199942099</v>
      </c>
      <c r="AA145" s="70">
        <f t="shared" si="35"/>
        <v>2.3612127245657</v>
      </c>
      <c r="AB145" s="20"/>
    </row>
    <row r="146" spans="1:28" s="21" customFormat="1" x14ac:dyDescent="0.35">
      <c r="A146" s="33"/>
      <c r="B146" s="52" t="s">
        <v>145</v>
      </c>
      <c r="C146" s="27">
        <v>3</v>
      </c>
      <c r="D146" s="42">
        <v>21</v>
      </c>
      <c r="E146" s="27">
        <v>10.5034521482415</v>
      </c>
      <c r="F146" s="20">
        <v>10.5176564589578</v>
      </c>
      <c r="G146" s="20">
        <v>10.5304721214465</v>
      </c>
      <c r="H146" s="20">
        <f t="shared" si="24"/>
        <v>-1.4204310716300128E-2</v>
      </c>
      <c r="I146" s="20">
        <f t="shared" si="25"/>
        <v>1.2815662488700141E-2</v>
      </c>
      <c r="J146" s="20">
        <f t="shared" si="26"/>
        <v>1.4204310716300128E-2</v>
      </c>
      <c r="K146" s="70">
        <f t="shared" si="27"/>
        <v>1.2815662488700141E-2</v>
      </c>
      <c r="L146" s="20">
        <v>21</v>
      </c>
      <c r="M146" s="27">
        <v>24.3379895718524</v>
      </c>
      <c r="N146" s="20">
        <v>24.329561611659699</v>
      </c>
      <c r="O146" s="20">
        <v>24.3214797660392</v>
      </c>
      <c r="P146" s="20">
        <f t="shared" si="28"/>
        <v>8.4279601927015335E-3</v>
      </c>
      <c r="Q146" s="20">
        <f t="shared" si="29"/>
        <v>-1.6509805813200273E-2</v>
      </c>
      <c r="R146" s="20">
        <f t="shared" si="30"/>
        <v>8.4279601927015335E-3</v>
      </c>
      <c r="S146" s="20">
        <f t="shared" si="31"/>
        <v>1.6509805813200273E-2</v>
      </c>
      <c r="T146" s="42">
        <v>21</v>
      </c>
      <c r="U146" s="27">
        <v>25.136276535660301</v>
      </c>
      <c r="V146" s="20">
        <v>24.906469727643302</v>
      </c>
      <c r="W146" s="20">
        <v>25.242740144606</v>
      </c>
      <c r="X146" s="20">
        <f t="shared" si="32"/>
        <v>-0.22980680801699904</v>
      </c>
      <c r="Y146" s="20">
        <f t="shared" si="33"/>
        <v>0.33627041696269799</v>
      </c>
      <c r="Z146" s="20">
        <f t="shared" si="34"/>
        <v>0.22980680801699904</v>
      </c>
      <c r="AA146" s="70">
        <f t="shared" si="35"/>
        <v>0.33627041696269799</v>
      </c>
      <c r="AB146" s="20"/>
    </row>
    <row r="147" spans="1:28" s="21" customFormat="1" x14ac:dyDescent="0.35">
      <c r="A147" s="33"/>
      <c r="B147" s="52" t="s">
        <v>146</v>
      </c>
      <c r="C147" s="27">
        <v>3</v>
      </c>
      <c r="D147" s="42">
        <v>21</v>
      </c>
      <c r="E147" s="27">
        <v>14.616439754480201</v>
      </c>
      <c r="F147" s="20">
        <v>14.596162822999</v>
      </c>
      <c r="G147" s="20">
        <v>14.5738745472958</v>
      </c>
      <c r="H147" s="20">
        <f t="shared" si="24"/>
        <v>2.0276931481200577E-2</v>
      </c>
      <c r="I147" s="20">
        <f t="shared" si="25"/>
        <v>-2.2288275703200355E-2</v>
      </c>
      <c r="J147" s="20">
        <f t="shared" si="26"/>
        <v>2.0276931481200577E-2</v>
      </c>
      <c r="K147" s="70">
        <f t="shared" si="27"/>
        <v>2.2288275703200355E-2</v>
      </c>
      <c r="L147" s="20">
        <v>21</v>
      </c>
      <c r="M147" s="27">
        <v>23.520226623303301</v>
      </c>
      <c r="N147" s="20">
        <v>23.671408940803602</v>
      </c>
      <c r="O147" s="20">
        <v>23.8009293735951</v>
      </c>
      <c r="P147" s="20">
        <f t="shared" si="28"/>
        <v>-0.1511823175003002</v>
      </c>
      <c r="Q147" s="20">
        <f t="shared" si="29"/>
        <v>0.28070275029179825</v>
      </c>
      <c r="R147" s="20">
        <f t="shared" si="30"/>
        <v>0.1511823175003002</v>
      </c>
      <c r="S147" s="20">
        <f t="shared" si="31"/>
        <v>0.28070275029179825</v>
      </c>
      <c r="T147" s="42">
        <v>21</v>
      </c>
      <c r="U147" s="27">
        <v>23.199508348896799</v>
      </c>
      <c r="V147" s="20">
        <v>23.405994841191799</v>
      </c>
      <c r="W147" s="20">
        <v>23.431041945335998</v>
      </c>
      <c r="X147" s="20">
        <f t="shared" si="32"/>
        <v>0.20648649229499938</v>
      </c>
      <c r="Y147" s="20">
        <f t="shared" si="33"/>
        <v>2.504710414419975E-2</v>
      </c>
      <c r="Z147" s="20">
        <f t="shared" si="34"/>
        <v>0.20648649229499938</v>
      </c>
      <c r="AA147" s="70">
        <f t="shared" si="35"/>
        <v>2.504710414419975E-2</v>
      </c>
      <c r="AB147" s="20"/>
    </row>
    <row r="148" spans="1:28" s="21" customFormat="1" x14ac:dyDescent="0.35">
      <c r="A148" s="33"/>
      <c r="B148" s="52" t="s">
        <v>147</v>
      </c>
      <c r="C148" s="27">
        <v>3</v>
      </c>
      <c r="D148" s="42">
        <v>21</v>
      </c>
      <c r="E148" s="27">
        <v>8.2451214695699004</v>
      </c>
      <c r="F148" s="20">
        <v>8.2392645574393804</v>
      </c>
      <c r="G148" s="20">
        <v>8.2302031651896108</v>
      </c>
      <c r="H148" s="20">
        <f t="shared" si="24"/>
        <v>5.8569121305200866E-3</v>
      </c>
      <c r="I148" s="20">
        <f t="shared" si="25"/>
        <v>-9.0613922497695398E-3</v>
      </c>
      <c r="J148" s="20">
        <f t="shared" si="26"/>
        <v>5.8569121305200866E-3</v>
      </c>
      <c r="K148" s="70">
        <f t="shared" si="27"/>
        <v>9.0613922497695398E-3</v>
      </c>
      <c r="L148" s="20">
        <v>21</v>
      </c>
      <c r="M148" s="27">
        <v>26.953892736189999</v>
      </c>
      <c r="N148" s="20">
        <v>26.945999061651701</v>
      </c>
      <c r="O148" s="20">
        <v>26.937779410962701</v>
      </c>
      <c r="P148" s="20">
        <f t="shared" si="28"/>
        <v>7.8936745382982565E-3</v>
      </c>
      <c r="Q148" s="20">
        <f t="shared" si="29"/>
        <v>-1.6113325227298247E-2</v>
      </c>
      <c r="R148" s="20">
        <f t="shared" si="30"/>
        <v>7.8936745382982565E-3</v>
      </c>
      <c r="S148" s="20">
        <f t="shared" si="31"/>
        <v>1.6113325227298247E-2</v>
      </c>
      <c r="T148" s="42">
        <v>21</v>
      </c>
      <c r="U148" s="27">
        <v>26.675274120888002</v>
      </c>
      <c r="V148" s="20">
        <v>26.693216748950999</v>
      </c>
      <c r="W148" s="20">
        <v>26.650103444226001</v>
      </c>
      <c r="X148" s="20">
        <f t="shared" si="32"/>
        <v>1.7942628062996846E-2</v>
      </c>
      <c r="Y148" s="20">
        <f t="shared" si="33"/>
        <v>-4.3113304724997192E-2</v>
      </c>
      <c r="Z148" s="20">
        <f t="shared" si="34"/>
        <v>1.7942628062996846E-2</v>
      </c>
      <c r="AA148" s="70">
        <f t="shared" si="35"/>
        <v>4.3113304724997192E-2</v>
      </c>
      <c r="AB148" s="20"/>
    </row>
    <row r="149" spans="1:28" s="21" customFormat="1" x14ac:dyDescent="0.35">
      <c r="A149" s="33"/>
      <c r="B149" s="52" t="s">
        <v>148</v>
      </c>
      <c r="C149" s="27">
        <v>3</v>
      </c>
      <c r="D149" s="42">
        <v>21</v>
      </c>
      <c r="E149" s="27">
        <v>11.0881812374469</v>
      </c>
      <c r="F149" s="20">
        <v>11.068593196170401</v>
      </c>
      <c r="G149" s="20">
        <v>11.0480554300732</v>
      </c>
      <c r="H149" s="20">
        <f t="shared" ref="H149:H160" si="36">E149-F149</f>
        <v>1.9588041276499268E-2</v>
      </c>
      <c r="I149" s="20">
        <f t="shared" ref="I149:I160" si="37">G149-F149</f>
        <v>-2.0537766097200816E-2</v>
      </c>
      <c r="J149" s="20">
        <f t="shared" ref="J149:J160" si="38">ABS(H149)</f>
        <v>1.9588041276499268E-2</v>
      </c>
      <c r="K149" s="70">
        <f t="shared" ref="K149:K160" si="39">ABS(I149)</f>
        <v>2.0537766097200816E-2</v>
      </c>
      <c r="L149" s="20">
        <v>21</v>
      </c>
      <c r="M149" s="27">
        <v>25.769353904426001</v>
      </c>
      <c r="N149" s="20">
        <v>25.771267288895299</v>
      </c>
      <c r="O149" s="20">
        <v>25.773535119040801</v>
      </c>
      <c r="P149" s="20">
        <f t="shared" ref="P149:P160" si="40">M149-N149</f>
        <v>-1.9133844692973412E-3</v>
      </c>
      <c r="Q149" s="20">
        <f t="shared" ref="Q149:Q160" si="41">O149-M149</f>
        <v>4.1812146147996998E-3</v>
      </c>
      <c r="R149" s="20">
        <f t="shared" ref="R149:R160" si="42">ABS(P149)</f>
        <v>1.9133844692973412E-3</v>
      </c>
      <c r="S149" s="20">
        <f t="shared" ref="S149:S160" si="43">ABS(Q149)</f>
        <v>4.1812146147996998E-3</v>
      </c>
      <c r="T149" s="42">
        <v>21</v>
      </c>
      <c r="U149" s="27">
        <v>25.364457185118798</v>
      </c>
      <c r="V149" s="20">
        <v>26.693216748950999</v>
      </c>
      <c r="W149" s="20">
        <v>25.342955351796</v>
      </c>
      <c r="X149" s="20">
        <f t="shared" ref="X149:X160" si="44">V149-U149</f>
        <v>1.3287595638322003</v>
      </c>
      <c r="Y149" s="20">
        <f t="shared" ref="Y149:Y160" si="45">W149-V149</f>
        <v>-1.3502613971549984</v>
      </c>
      <c r="Z149" s="20">
        <f t="shared" ref="Z149:Z160" si="46">ABS(X149)</f>
        <v>1.3287595638322003</v>
      </c>
      <c r="AA149" s="70">
        <f t="shared" ref="AA149:AA160" si="47">ABS(Y149)</f>
        <v>1.3502613971549984</v>
      </c>
      <c r="AB149" s="20"/>
    </row>
    <row r="150" spans="1:28" s="21" customFormat="1" x14ac:dyDescent="0.35">
      <c r="A150" s="33"/>
      <c r="B150" s="52" t="s">
        <v>149</v>
      </c>
      <c r="C150" s="27">
        <v>3</v>
      </c>
      <c r="D150" s="42">
        <v>21</v>
      </c>
      <c r="E150" s="27">
        <v>9.3516961104832994</v>
      </c>
      <c r="F150" s="20">
        <v>9.3330049975033802</v>
      </c>
      <c r="G150" s="20">
        <v>9.3133697930824102</v>
      </c>
      <c r="H150" s="20">
        <f t="shared" si="36"/>
        <v>1.8691112979919211E-2</v>
      </c>
      <c r="I150" s="20">
        <f t="shared" si="37"/>
        <v>-1.9635204420969998E-2</v>
      </c>
      <c r="J150" s="20">
        <f t="shared" si="38"/>
        <v>1.8691112979919211E-2</v>
      </c>
      <c r="K150" s="70">
        <f t="shared" si="39"/>
        <v>1.9635204420969998E-2</v>
      </c>
      <c r="L150" s="20">
        <v>21</v>
      </c>
      <c r="M150" s="27">
        <v>27.3664862942796</v>
      </c>
      <c r="N150" s="20">
        <v>27.3692496957187</v>
      </c>
      <c r="O150" s="20">
        <v>27.363728778495201</v>
      </c>
      <c r="P150" s="20">
        <f t="shared" si="40"/>
        <v>-2.7634014391004769E-3</v>
      </c>
      <c r="Q150" s="20">
        <f t="shared" si="41"/>
        <v>-2.7575157843990894E-3</v>
      </c>
      <c r="R150" s="20">
        <f t="shared" si="42"/>
        <v>2.7634014391004769E-3</v>
      </c>
      <c r="S150" s="20">
        <f t="shared" si="43"/>
        <v>2.7575157843990894E-3</v>
      </c>
      <c r="T150" s="42">
        <v>21</v>
      </c>
      <c r="U150" s="27">
        <v>27.737542482663699</v>
      </c>
      <c r="V150" s="20">
        <v>27.758025754574401</v>
      </c>
      <c r="W150" s="20">
        <v>27.750415817777</v>
      </c>
      <c r="X150" s="20">
        <f t="shared" si="44"/>
        <v>2.0483271910702427E-2</v>
      </c>
      <c r="Y150" s="20">
        <f t="shared" si="45"/>
        <v>-7.6099367974009624E-3</v>
      </c>
      <c r="Z150" s="20">
        <f t="shared" si="46"/>
        <v>2.0483271910702427E-2</v>
      </c>
      <c r="AA150" s="70">
        <f t="shared" si="47"/>
        <v>7.6099367974009624E-3</v>
      </c>
      <c r="AB150" s="20"/>
    </row>
    <row r="151" spans="1:28" s="21" customFormat="1" x14ac:dyDescent="0.35">
      <c r="A151" s="33"/>
      <c r="B151" s="52" t="s">
        <v>150</v>
      </c>
      <c r="C151" s="27">
        <v>3</v>
      </c>
      <c r="D151" s="42">
        <v>21</v>
      </c>
      <c r="E151" s="27">
        <v>12.1921227680601</v>
      </c>
      <c r="F151" s="20">
        <v>12.177003584940699</v>
      </c>
      <c r="G151" s="20">
        <v>12.159821148202999</v>
      </c>
      <c r="H151" s="20">
        <f t="shared" si="36"/>
        <v>1.5119183119400859E-2</v>
      </c>
      <c r="I151" s="20">
        <f t="shared" si="37"/>
        <v>-1.7182436737700257E-2</v>
      </c>
      <c r="J151" s="20">
        <f t="shared" si="38"/>
        <v>1.5119183119400859E-2</v>
      </c>
      <c r="K151" s="70">
        <f t="shared" si="39"/>
        <v>1.7182436737700257E-2</v>
      </c>
      <c r="L151" s="20">
        <v>21</v>
      </c>
      <c r="M151" s="27">
        <v>24.072901724604002</v>
      </c>
      <c r="N151" s="20">
        <v>24.108552066395799</v>
      </c>
      <c r="O151" s="20">
        <v>24.143615955098198</v>
      </c>
      <c r="P151" s="20">
        <f t="shared" si="40"/>
        <v>-3.5650341791797047E-2</v>
      </c>
      <c r="Q151" s="20">
        <f t="shared" si="41"/>
        <v>7.0714230494196784E-2</v>
      </c>
      <c r="R151" s="20">
        <f t="shared" si="42"/>
        <v>3.5650341791797047E-2</v>
      </c>
      <c r="S151" s="20">
        <f t="shared" si="43"/>
        <v>7.0714230494196784E-2</v>
      </c>
      <c r="T151" s="42">
        <v>21</v>
      </c>
      <c r="U151" s="27">
        <v>28.469733675913101</v>
      </c>
      <c r="V151" s="20">
        <v>28.2805328444514</v>
      </c>
      <c r="W151" s="20">
        <v>28.260596042302002</v>
      </c>
      <c r="X151" s="20">
        <f t="shared" si="44"/>
        <v>-0.18920083146170086</v>
      </c>
      <c r="Y151" s="20">
        <f t="shared" si="45"/>
        <v>-1.9936802149398858E-2</v>
      </c>
      <c r="Z151" s="20">
        <f t="shared" si="46"/>
        <v>0.18920083146170086</v>
      </c>
      <c r="AA151" s="70">
        <f t="shared" si="47"/>
        <v>1.9936802149398858E-2</v>
      </c>
      <c r="AB151" s="20"/>
    </row>
    <row r="152" spans="1:28" s="21" customFormat="1" x14ac:dyDescent="0.35">
      <c r="A152" s="33"/>
      <c r="B152" s="38" t="s">
        <v>151</v>
      </c>
      <c r="C152" s="27">
        <v>3</v>
      </c>
      <c r="D152" s="42">
        <v>21</v>
      </c>
      <c r="E152" s="27">
        <v>12.7950996529358</v>
      </c>
      <c r="F152" s="20">
        <v>12.7887344952133</v>
      </c>
      <c r="G152" s="20">
        <v>12.781562116290701</v>
      </c>
      <c r="H152" s="20">
        <f t="shared" si="36"/>
        <v>6.3651577225005695E-3</v>
      </c>
      <c r="I152" s="20">
        <f t="shared" si="37"/>
        <v>-7.1723789225988099E-3</v>
      </c>
      <c r="J152" s="20">
        <f t="shared" si="38"/>
        <v>6.3651577225005695E-3</v>
      </c>
      <c r="K152" s="70">
        <f t="shared" si="39"/>
        <v>7.1723789225988099E-3</v>
      </c>
      <c r="L152" s="20">
        <v>21</v>
      </c>
      <c r="M152" s="27">
        <v>26.540648969125002</v>
      </c>
      <c r="N152" s="20">
        <v>26.534734468683698</v>
      </c>
      <c r="O152" s="20">
        <v>26.5300003323187</v>
      </c>
      <c r="P152" s="20">
        <f t="shared" si="40"/>
        <v>5.9145004413032609E-3</v>
      </c>
      <c r="Q152" s="20">
        <f t="shared" si="41"/>
        <v>-1.0648636806301681E-2</v>
      </c>
      <c r="R152" s="20">
        <f t="shared" si="42"/>
        <v>5.9145004413032609E-3</v>
      </c>
      <c r="S152" s="20">
        <f t="shared" si="43"/>
        <v>1.0648636806301681E-2</v>
      </c>
      <c r="T152" s="42">
        <v>21</v>
      </c>
      <c r="U152" s="27">
        <v>25.792356664337401</v>
      </c>
      <c r="V152" s="20">
        <v>25.889396956655499</v>
      </c>
      <c r="W152" s="20">
        <v>25.772351049952999</v>
      </c>
      <c r="X152" s="20">
        <f t="shared" si="44"/>
        <v>9.7040292318098409E-2</v>
      </c>
      <c r="Y152" s="20">
        <f t="shared" si="45"/>
        <v>-0.1170459067025007</v>
      </c>
      <c r="Z152" s="20">
        <f t="shared" si="46"/>
        <v>9.7040292318098409E-2</v>
      </c>
      <c r="AA152" s="70">
        <f t="shared" si="47"/>
        <v>0.1170459067025007</v>
      </c>
      <c r="AB152" s="20"/>
    </row>
    <row r="153" spans="1:28" s="21" customFormat="1" x14ac:dyDescent="0.35">
      <c r="A153" s="33"/>
      <c r="B153" s="38" t="s">
        <v>152</v>
      </c>
      <c r="C153" s="27">
        <v>3</v>
      </c>
      <c r="D153" s="42">
        <v>21</v>
      </c>
      <c r="E153" s="27">
        <v>11.5247964981619</v>
      </c>
      <c r="F153" s="20">
        <v>11.5110842866667</v>
      </c>
      <c r="G153" s="20">
        <v>11.4959657130547</v>
      </c>
      <c r="H153" s="20">
        <f t="shared" si="36"/>
        <v>1.3712211495199966E-2</v>
      </c>
      <c r="I153" s="20">
        <f t="shared" si="37"/>
        <v>-1.5118573611999864E-2</v>
      </c>
      <c r="J153" s="20">
        <f t="shared" si="38"/>
        <v>1.3712211495199966E-2</v>
      </c>
      <c r="K153" s="70">
        <f t="shared" si="39"/>
        <v>1.5118573611999864E-2</v>
      </c>
      <c r="L153" s="20">
        <v>21</v>
      </c>
      <c r="M153" s="27">
        <v>26.570048886353899</v>
      </c>
      <c r="N153" s="20">
        <v>26.578440917749798</v>
      </c>
      <c r="O153" s="20">
        <v>26.587695733670799</v>
      </c>
      <c r="P153" s="20">
        <f t="shared" si="40"/>
        <v>-8.3920313958998349E-3</v>
      </c>
      <c r="Q153" s="20">
        <f t="shared" si="41"/>
        <v>1.7646847316900249E-2</v>
      </c>
      <c r="R153" s="20">
        <f t="shared" si="42"/>
        <v>8.3920313958998349E-3</v>
      </c>
      <c r="S153" s="20">
        <f t="shared" si="43"/>
        <v>1.7646847316900249E-2</v>
      </c>
      <c r="T153" s="42">
        <v>21</v>
      </c>
      <c r="U153" s="27">
        <v>27.119156874690301</v>
      </c>
      <c r="V153" s="20">
        <v>27.122019172080002</v>
      </c>
      <c r="W153" s="20">
        <v>27.147614498562</v>
      </c>
      <c r="X153" s="20">
        <f t="shared" si="44"/>
        <v>2.8622973897007853E-3</v>
      </c>
      <c r="Y153" s="20">
        <f t="shared" si="45"/>
        <v>2.5595326481997915E-2</v>
      </c>
      <c r="Z153" s="20">
        <f t="shared" si="46"/>
        <v>2.8622973897007853E-3</v>
      </c>
      <c r="AA153" s="70">
        <f t="shared" si="47"/>
        <v>2.5595326481997915E-2</v>
      </c>
      <c r="AB153" s="20"/>
    </row>
    <row r="154" spans="1:28" s="21" customFormat="1" x14ac:dyDescent="0.35">
      <c r="A154" s="33"/>
      <c r="B154" s="52" t="s">
        <v>153</v>
      </c>
      <c r="C154" s="27">
        <v>3</v>
      </c>
      <c r="D154" s="42">
        <v>21</v>
      </c>
      <c r="E154" s="27">
        <v>12.195304701422</v>
      </c>
      <c r="F154" s="20">
        <v>12.175428861444001</v>
      </c>
      <c r="G154" s="20">
        <v>12.154787965772501</v>
      </c>
      <c r="H154" s="20">
        <f t="shared" si="36"/>
        <v>1.9875839977999021E-2</v>
      </c>
      <c r="I154" s="20">
        <f t="shared" si="37"/>
        <v>-2.0640895671499848E-2</v>
      </c>
      <c r="J154" s="20">
        <f t="shared" si="38"/>
        <v>1.9875839977999021E-2</v>
      </c>
      <c r="K154" s="70">
        <f t="shared" si="39"/>
        <v>2.0640895671499848E-2</v>
      </c>
      <c r="L154" s="20">
        <v>21</v>
      </c>
      <c r="M154" s="27">
        <v>27.045689255136999</v>
      </c>
      <c r="N154" s="20">
        <v>26.974496149473101</v>
      </c>
      <c r="O154" s="20">
        <v>26.897840032292098</v>
      </c>
      <c r="P154" s="20">
        <f t="shared" si="40"/>
        <v>7.1193105663898137E-2</v>
      </c>
      <c r="Q154" s="20">
        <f t="shared" si="41"/>
        <v>-0.14784922284490065</v>
      </c>
      <c r="R154" s="20">
        <f t="shared" si="42"/>
        <v>7.1193105663898137E-2</v>
      </c>
      <c r="S154" s="20">
        <f t="shared" si="43"/>
        <v>0.14784922284490065</v>
      </c>
      <c r="T154" s="42">
        <v>21</v>
      </c>
      <c r="U154" s="27">
        <v>26.910693758420901</v>
      </c>
      <c r="V154" s="20">
        <v>26.8033068620087</v>
      </c>
      <c r="W154" s="20">
        <v>26.835240193398999</v>
      </c>
      <c r="X154" s="20">
        <f t="shared" si="44"/>
        <v>-0.10738689641220134</v>
      </c>
      <c r="Y154" s="20">
        <f t="shared" si="45"/>
        <v>3.1933331390298747E-2</v>
      </c>
      <c r="Z154" s="20">
        <f t="shared" si="46"/>
        <v>0.10738689641220134</v>
      </c>
      <c r="AA154" s="70">
        <f t="shared" si="47"/>
        <v>3.1933331390298747E-2</v>
      </c>
      <c r="AB154" s="20"/>
    </row>
    <row r="155" spans="1:28" s="21" customFormat="1" x14ac:dyDescent="0.35">
      <c r="A155" s="33"/>
      <c r="B155" s="52" t="s">
        <v>154</v>
      </c>
      <c r="C155" s="27">
        <v>3</v>
      </c>
      <c r="D155" s="42">
        <v>21</v>
      </c>
      <c r="E155" s="27">
        <v>14.214744805093201</v>
      </c>
      <c r="F155" s="20">
        <v>14.199837988177</v>
      </c>
      <c r="G155" s="20">
        <v>14.1833997457385</v>
      </c>
      <c r="H155" s="20">
        <f t="shared" si="36"/>
        <v>1.4906816916200327E-2</v>
      </c>
      <c r="I155" s="20">
        <f t="shared" si="37"/>
        <v>-1.6438242438500339E-2</v>
      </c>
      <c r="J155" s="20">
        <f t="shared" si="38"/>
        <v>1.4906816916200327E-2</v>
      </c>
      <c r="K155" s="70">
        <f t="shared" si="39"/>
        <v>1.6438242438500339E-2</v>
      </c>
      <c r="L155" s="20">
        <v>21</v>
      </c>
      <c r="M155" s="27">
        <v>25.214245305113199</v>
      </c>
      <c r="N155" s="20">
        <v>25.185788166583102</v>
      </c>
      <c r="O155" s="20">
        <v>25.1648295589236</v>
      </c>
      <c r="P155" s="20">
        <f t="shared" si="40"/>
        <v>2.8457138530097126E-2</v>
      </c>
      <c r="Q155" s="20">
        <f t="shared" si="41"/>
        <v>-4.9415746189598764E-2</v>
      </c>
      <c r="R155" s="20">
        <f t="shared" si="42"/>
        <v>2.8457138530097126E-2</v>
      </c>
      <c r="S155" s="20">
        <f t="shared" si="43"/>
        <v>4.9415746189598764E-2</v>
      </c>
      <c r="T155" s="42">
        <v>21</v>
      </c>
      <c r="U155" s="27">
        <v>28.065729059462299</v>
      </c>
      <c r="V155" s="20">
        <v>27.839327180832001</v>
      </c>
      <c r="W155" s="20">
        <v>27.910362895832002</v>
      </c>
      <c r="X155" s="20">
        <f t="shared" si="44"/>
        <v>-0.22640187863029837</v>
      </c>
      <c r="Y155" s="20">
        <f t="shared" si="45"/>
        <v>7.1035715000000721E-2</v>
      </c>
      <c r="Z155" s="20">
        <f t="shared" si="46"/>
        <v>0.22640187863029837</v>
      </c>
      <c r="AA155" s="70">
        <f t="shared" si="47"/>
        <v>7.1035715000000721E-2</v>
      </c>
      <c r="AB155" s="20"/>
    </row>
    <row r="156" spans="1:28" s="21" customFormat="1" x14ac:dyDescent="0.35">
      <c r="A156" s="33"/>
      <c r="B156" s="38" t="s">
        <v>155</v>
      </c>
      <c r="C156" s="27">
        <v>3</v>
      </c>
      <c r="D156" s="42">
        <v>21</v>
      </c>
      <c r="E156" s="27">
        <v>11.7006925429944</v>
      </c>
      <c r="F156" s="20">
        <v>11.6850154846904</v>
      </c>
      <c r="G156" s="20">
        <v>11.667660634603701</v>
      </c>
      <c r="H156" s="20">
        <f t="shared" si="36"/>
        <v>1.5677058304000013E-2</v>
      </c>
      <c r="I156" s="20">
        <f t="shared" si="37"/>
        <v>-1.7354850086698903E-2</v>
      </c>
      <c r="J156" s="20">
        <f t="shared" si="38"/>
        <v>1.5677058304000013E-2</v>
      </c>
      <c r="K156" s="70">
        <f t="shared" si="39"/>
        <v>1.7354850086698903E-2</v>
      </c>
      <c r="L156" s="20">
        <v>21</v>
      </c>
      <c r="M156" s="27">
        <v>29.618210835846298</v>
      </c>
      <c r="N156" s="20">
        <v>29.6173400262584</v>
      </c>
      <c r="O156" s="20">
        <v>29.616389803183601</v>
      </c>
      <c r="P156" s="20">
        <f t="shared" si="40"/>
        <v>8.7080958789798046E-4</v>
      </c>
      <c r="Q156" s="20">
        <f t="shared" si="41"/>
        <v>-1.8210326626970641E-3</v>
      </c>
      <c r="R156" s="20">
        <f t="shared" si="42"/>
        <v>8.7080958789798046E-4</v>
      </c>
      <c r="S156" s="20">
        <f t="shared" si="43"/>
        <v>1.8210326626970641E-3</v>
      </c>
      <c r="T156" s="42">
        <v>21</v>
      </c>
      <c r="U156" s="27">
        <v>27.229809782952501</v>
      </c>
      <c r="V156" s="20">
        <v>27.2298353665573</v>
      </c>
      <c r="W156" s="20">
        <v>27.225541877186998</v>
      </c>
      <c r="X156" s="20">
        <f t="shared" si="44"/>
        <v>2.5583604799095383E-5</v>
      </c>
      <c r="Y156" s="20">
        <f t="shared" si="45"/>
        <v>-4.2934893703012733E-3</v>
      </c>
      <c r="Z156" s="20">
        <f t="shared" si="46"/>
        <v>2.5583604799095383E-5</v>
      </c>
      <c r="AA156" s="70">
        <f t="shared" si="47"/>
        <v>4.2934893703012733E-3</v>
      </c>
      <c r="AB156" s="20"/>
    </row>
    <row r="157" spans="1:28" s="21" customFormat="1" x14ac:dyDescent="0.35">
      <c r="A157" s="33"/>
      <c r="B157" s="38" t="s">
        <v>156</v>
      </c>
      <c r="C157" s="27">
        <v>3</v>
      </c>
      <c r="D157" s="42">
        <v>21</v>
      </c>
      <c r="E157" s="27">
        <v>12.396706011077599</v>
      </c>
      <c r="F157" s="20">
        <v>12.3676457333853</v>
      </c>
      <c r="G157" s="20">
        <v>12.3362922378869</v>
      </c>
      <c r="H157" s="20">
        <f t="shared" si="36"/>
        <v>2.9060277692298797E-2</v>
      </c>
      <c r="I157" s="20">
        <f t="shared" si="37"/>
        <v>-3.1353495498400719E-2</v>
      </c>
      <c r="J157" s="20">
        <f t="shared" si="38"/>
        <v>2.9060277692298797E-2</v>
      </c>
      <c r="K157" s="70">
        <f t="shared" si="39"/>
        <v>3.1353495498400719E-2</v>
      </c>
      <c r="L157" s="20">
        <v>21</v>
      </c>
      <c r="M157" s="27">
        <v>28.598347743452798</v>
      </c>
      <c r="N157" s="20">
        <v>28.590052930334</v>
      </c>
      <c r="O157" s="20">
        <v>28.580589093818499</v>
      </c>
      <c r="P157" s="20">
        <f t="shared" si="40"/>
        <v>8.2948131187983165E-3</v>
      </c>
      <c r="Q157" s="20">
        <f t="shared" si="41"/>
        <v>-1.7758649634298962E-2</v>
      </c>
      <c r="R157" s="20">
        <f t="shared" si="42"/>
        <v>8.2948131187983165E-3</v>
      </c>
      <c r="S157" s="20">
        <f t="shared" si="43"/>
        <v>1.7758649634298962E-2</v>
      </c>
      <c r="T157" s="42">
        <v>21</v>
      </c>
      <c r="U157" s="27">
        <v>27.581130105718898</v>
      </c>
      <c r="V157" s="20">
        <v>27.683722282451399</v>
      </c>
      <c r="W157" s="20">
        <v>27.638509224058001</v>
      </c>
      <c r="X157" s="20">
        <f t="shared" si="44"/>
        <v>0.10259217673250021</v>
      </c>
      <c r="Y157" s="20">
        <f t="shared" si="45"/>
        <v>-4.5213058393397176E-2</v>
      </c>
      <c r="Z157" s="20">
        <f t="shared" si="46"/>
        <v>0.10259217673250021</v>
      </c>
      <c r="AA157" s="70">
        <f t="shared" si="47"/>
        <v>4.5213058393397176E-2</v>
      </c>
      <c r="AB157" s="20"/>
    </row>
    <row r="158" spans="1:28" s="21" customFormat="1" x14ac:dyDescent="0.35">
      <c r="A158" s="33"/>
      <c r="B158" s="52" t="s">
        <v>157</v>
      </c>
      <c r="C158" s="27">
        <v>3</v>
      </c>
      <c r="D158" s="42">
        <v>21</v>
      </c>
      <c r="E158" s="27">
        <v>8.9675846014204996</v>
      </c>
      <c r="F158" s="20">
        <v>8.9811862520253705</v>
      </c>
      <c r="G158" s="20">
        <v>8.9675846014205298</v>
      </c>
      <c r="H158" s="20">
        <f t="shared" si="36"/>
        <v>-1.3601650604870841E-2</v>
      </c>
      <c r="I158" s="20">
        <f t="shared" si="37"/>
        <v>-1.3601650604840643E-2</v>
      </c>
      <c r="J158" s="20">
        <f t="shared" si="38"/>
        <v>1.3601650604870841E-2</v>
      </c>
      <c r="K158" s="70">
        <f t="shared" si="39"/>
        <v>1.3601650604840643E-2</v>
      </c>
      <c r="L158" s="20">
        <v>21</v>
      </c>
      <c r="M158" s="27">
        <v>29.634296737059699</v>
      </c>
      <c r="N158" s="20">
        <v>29.632609743316401</v>
      </c>
      <c r="O158" s="20">
        <v>29.631454177509902</v>
      </c>
      <c r="P158" s="20">
        <f t="shared" si="40"/>
        <v>1.6869937432986148E-3</v>
      </c>
      <c r="Q158" s="20">
        <f t="shared" si="41"/>
        <v>-2.8425595497978406E-3</v>
      </c>
      <c r="R158" s="20">
        <f t="shared" si="42"/>
        <v>1.6869937432986148E-3</v>
      </c>
      <c r="S158" s="20">
        <f t="shared" si="43"/>
        <v>2.8425595497978406E-3</v>
      </c>
      <c r="T158" s="42">
        <v>21</v>
      </c>
      <c r="U158" s="27">
        <v>29.838553166162399</v>
      </c>
      <c r="V158" s="20">
        <v>29.835468612492701</v>
      </c>
      <c r="W158" s="20">
        <v>29.842995938921</v>
      </c>
      <c r="X158" s="20">
        <f t="shared" si="44"/>
        <v>-3.0845536696979536E-3</v>
      </c>
      <c r="Y158" s="20">
        <f t="shared" si="45"/>
        <v>7.5273264282991192E-3</v>
      </c>
      <c r="Z158" s="20">
        <f t="shared" si="46"/>
        <v>3.0845536696979536E-3</v>
      </c>
      <c r="AA158" s="70">
        <f t="shared" si="47"/>
        <v>7.5273264282991192E-3</v>
      </c>
      <c r="AB158" s="20"/>
    </row>
    <row r="159" spans="1:28" s="21" customFormat="1" x14ac:dyDescent="0.35">
      <c r="A159" s="33"/>
      <c r="B159" s="52" t="s">
        <v>158</v>
      </c>
      <c r="C159" s="27">
        <v>3</v>
      </c>
      <c r="D159" s="42">
        <v>21</v>
      </c>
      <c r="E159" s="27">
        <v>13.7834398471817</v>
      </c>
      <c r="F159" s="20">
        <v>13.762565742914999</v>
      </c>
      <c r="G159" s="20">
        <v>13.7394427723096</v>
      </c>
      <c r="H159" s="20">
        <f t="shared" si="36"/>
        <v>2.087410426670111E-2</v>
      </c>
      <c r="I159" s="20">
        <f t="shared" si="37"/>
        <v>-2.3122970605399473E-2</v>
      </c>
      <c r="J159" s="20">
        <f t="shared" si="38"/>
        <v>2.087410426670111E-2</v>
      </c>
      <c r="K159" s="70">
        <f t="shared" si="39"/>
        <v>2.3122970605399473E-2</v>
      </c>
      <c r="L159" s="20">
        <v>21</v>
      </c>
      <c r="M159" s="27">
        <v>31.034190927991599</v>
      </c>
      <c r="N159" s="20">
        <v>31.0296978620038</v>
      </c>
      <c r="O159" s="20">
        <v>31.024532223788</v>
      </c>
      <c r="P159" s="20">
        <f t="shared" si="40"/>
        <v>4.4930659877984169E-3</v>
      </c>
      <c r="Q159" s="20">
        <f t="shared" si="41"/>
        <v>-9.6587042035984894E-3</v>
      </c>
      <c r="R159" s="20">
        <f t="shared" si="42"/>
        <v>4.4930659877984169E-3</v>
      </c>
      <c r="S159" s="20">
        <f t="shared" si="43"/>
        <v>9.6587042035984894E-3</v>
      </c>
      <c r="T159" s="42">
        <v>21</v>
      </c>
      <c r="U159" s="27">
        <v>29.963324962741002</v>
      </c>
      <c r="V159" s="20">
        <v>29.9757396118965</v>
      </c>
      <c r="W159" s="20">
        <v>29.984495808975002</v>
      </c>
      <c r="X159" s="20">
        <f t="shared" si="44"/>
        <v>1.2414649155498836E-2</v>
      </c>
      <c r="Y159" s="20">
        <f t="shared" si="45"/>
        <v>8.7561970785010601E-3</v>
      </c>
      <c r="Z159" s="20">
        <f t="shared" si="46"/>
        <v>1.2414649155498836E-2</v>
      </c>
      <c r="AA159" s="70">
        <f t="shared" si="47"/>
        <v>8.7561970785010601E-3</v>
      </c>
      <c r="AB159" s="20"/>
    </row>
    <row r="160" spans="1:28" s="21" customFormat="1" ht="15" thickBot="1" x14ac:dyDescent="0.4">
      <c r="A160" s="33"/>
      <c r="B160" s="53" t="s">
        <v>159</v>
      </c>
      <c r="C160" s="44">
        <v>3</v>
      </c>
      <c r="D160" s="43">
        <v>21</v>
      </c>
      <c r="E160" s="44">
        <v>13.907903445238899</v>
      </c>
      <c r="F160" s="45">
        <v>13.875656181658799</v>
      </c>
      <c r="G160" s="45">
        <v>13.841524476826301</v>
      </c>
      <c r="H160" s="45">
        <f t="shared" si="36"/>
        <v>3.2247263580099883E-2</v>
      </c>
      <c r="I160" s="45">
        <f t="shared" si="37"/>
        <v>-3.41317048324985E-2</v>
      </c>
      <c r="J160" s="45">
        <f t="shared" si="38"/>
        <v>3.2247263580099883E-2</v>
      </c>
      <c r="K160" s="72">
        <f t="shared" si="39"/>
        <v>3.41317048324985E-2</v>
      </c>
      <c r="L160" s="45">
        <v>21</v>
      </c>
      <c r="M160" s="44">
        <v>32.3477591259769</v>
      </c>
      <c r="N160" s="45">
        <v>32.343982351562701</v>
      </c>
      <c r="O160" s="45">
        <v>32.340122142822302</v>
      </c>
      <c r="P160" s="45">
        <f t="shared" si="40"/>
        <v>3.7767744141987691E-3</v>
      </c>
      <c r="Q160" s="45">
        <f t="shared" si="41"/>
        <v>-7.6369831545974876E-3</v>
      </c>
      <c r="R160" s="45">
        <f t="shared" si="42"/>
        <v>3.7767744141987691E-3</v>
      </c>
      <c r="S160" s="45">
        <f t="shared" si="43"/>
        <v>7.6369831545974876E-3</v>
      </c>
      <c r="T160" s="43">
        <v>21</v>
      </c>
      <c r="U160" s="44">
        <v>30.489453690087</v>
      </c>
      <c r="V160" s="45">
        <v>30.563491822268901</v>
      </c>
      <c r="W160" s="45">
        <v>30.571676862796</v>
      </c>
      <c r="X160" s="45">
        <f t="shared" si="44"/>
        <v>7.4038132181900806E-2</v>
      </c>
      <c r="Y160" s="45">
        <f t="shared" si="45"/>
        <v>8.1850405270991189E-3</v>
      </c>
      <c r="Z160" s="45">
        <f t="shared" si="46"/>
        <v>7.4038132181900806E-2</v>
      </c>
      <c r="AA160" s="72">
        <f t="shared" si="47"/>
        <v>8.1850405270991189E-3</v>
      </c>
      <c r="AB160" s="20"/>
    </row>
    <row r="161" spans="1:28" s="21" customFormat="1" x14ac:dyDescent="0.35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27"/>
      <c r="M161" s="33"/>
      <c r="N161" s="33"/>
      <c r="O161" s="33"/>
      <c r="P161" s="33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3"/>
      <c r="AB161" s="33"/>
    </row>
    <row r="162" spans="1:28" s="21" customFormat="1" x14ac:dyDescent="0.35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</row>
    <row r="245" spans="2:3" x14ac:dyDescent="0.35">
      <c r="B245" s="31"/>
      <c r="C245" s="31"/>
    </row>
    <row r="247" spans="2:3" x14ac:dyDescent="0.35">
      <c r="B247" s="32"/>
      <c r="C247" s="32"/>
    </row>
    <row r="330" spans="2:27" x14ac:dyDescent="0.35">
      <c r="B330" s="32"/>
      <c r="C330" s="32"/>
    </row>
    <row r="331" spans="2:27" ht="225.5" thickBot="1" x14ac:dyDescent="0.4">
      <c r="B331" s="29" t="s">
        <v>178</v>
      </c>
      <c r="C331" s="29"/>
    </row>
    <row r="332" spans="2:27" ht="23.5" thickBot="1" x14ac:dyDescent="0.4">
      <c r="B332" s="106" t="s">
        <v>0</v>
      </c>
      <c r="C332" s="14"/>
      <c r="D332" s="1" t="s">
        <v>1</v>
      </c>
      <c r="E332" s="108" t="s">
        <v>3</v>
      </c>
      <c r="F332" s="109"/>
      <c r="G332" s="110"/>
      <c r="H332" s="17"/>
      <c r="I332" s="17"/>
      <c r="J332" s="17"/>
      <c r="K332" s="17"/>
      <c r="P332" s="17"/>
      <c r="Q332" s="17"/>
      <c r="R332" s="17"/>
      <c r="S332" s="17"/>
      <c r="X332" s="17"/>
      <c r="Y332" s="17"/>
      <c r="Z332" s="17"/>
      <c r="AA332" s="17"/>
    </row>
    <row r="333" spans="2:27" ht="15" thickBot="1" x14ac:dyDescent="0.4">
      <c r="B333" s="107"/>
      <c r="C333" s="15"/>
      <c r="D333" s="2" t="s">
        <v>2</v>
      </c>
      <c r="E333" s="3">
        <v>0</v>
      </c>
      <c r="F333" s="2" t="s">
        <v>4</v>
      </c>
      <c r="G333" s="4">
        <v>0.1</v>
      </c>
      <c r="H333" s="18"/>
      <c r="I333" s="18"/>
      <c r="J333" s="18"/>
      <c r="K333" s="18"/>
      <c r="P333" s="18"/>
      <c r="Q333" s="18"/>
      <c r="R333" s="18"/>
      <c r="S333" s="18"/>
      <c r="X333" s="18"/>
      <c r="Y333" s="18"/>
      <c r="Z333" s="18"/>
      <c r="AA333" s="18"/>
    </row>
    <row r="334" spans="2:27" ht="15" thickBot="1" x14ac:dyDescent="0.4">
      <c r="B334" s="9" t="s">
        <v>83</v>
      </c>
      <c r="C334" s="16"/>
      <c r="D334" s="6">
        <v>19</v>
      </c>
      <c r="E334" s="8">
        <v>9.3700131875541004</v>
      </c>
      <c r="F334" s="6">
        <v>9.1903036782676004</v>
      </c>
      <c r="G334" s="7">
        <v>9.6953853505000005</v>
      </c>
      <c r="H334" s="19"/>
      <c r="I334" s="19"/>
      <c r="J334" s="19"/>
      <c r="K334" s="19"/>
      <c r="P334" s="19"/>
      <c r="Q334" s="19"/>
      <c r="R334" s="19"/>
      <c r="S334" s="19"/>
      <c r="X334" s="19"/>
      <c r="Y334" s="19"/>
      <c r="Z334" s="19"/>
      <c r="AA334" s="19"/>
    </row>
    <row r="335" spans="2:27" ht="15" thickBot="1" x14ac:dyDescent="0.4">
      <c r="B335" s="9" t="s">
        <v>84</v>
      </c>
      <c r="C335" s="16"/>
      <c r="D335" s="6">
        <v>19</v>
      </c>
      <c r="E335" s="8">
        <v>18.310523383951502</v>
      </c>
      <c r="F335" s="6">
        <v>18.181214548490399</v>
      </c>
      <c r="G335" s="7">
        <v>18.263517716092</v>
      </c>
      <c r="H335" s="19"/>
      <c r="I335" s="19"/>
      <c r="J335" s="19"/>
      <c r="K335" s="19"/>
      <c r="P335" s="19"/>
      <c r="Q335" s="19"/>
      <c r="R335" s="19"/>
      <c r="S335" s="19"/>
      <c r="X335" s="19"/>
      <c r="Y335" s="19"/>
      <c r="Z335" s="19"/>
      <c r="AA335" s="19"/>
    </row>
    <row r="336" spans="2:27" ht="15" thickBot="1" x14ac:dyDescent="0.4">
      <c r="B336" s="9" t="s">
        <v>85</v>
      </c>
      <c r="C336" s="16"/>
      <c r="D336" s="6">
        <v>20</v>
      </c>
      <c r="E336" s="8">
        <v>15.3596495872799</v>
      </c>
      <c r="F336" s="6">
        <v>15.469939774786299</v>
      </c>
      <c r="G336" s="7">
        <v>15.45039538856</v>
      </c>
      <c r="H336" s="19"/>
      <c r="I336" s="19"/>
      <c r="J336" s="19"/>
      <c r="K336" s="19"/>
      <c r="P336" s="19"/>
      <c r="Q336" s="19"/>
      <c r="R336" s="19"/>
      <c r="S336" s="19"/>
      <c r="X336" s="19"/>
      <c r="Y336" s="19"/>
      <c r="Z336" s="19"/>
      <c r="AA336" s="19"/>
    </row>
    <row r="337" spans="2:27" ht="15" thickBot="1" x14ac:dyDescent="0.4">
      <c r="B337" s="9" t="s">
        <v>86</v>
      </c>
      <c r="C337" s="16"/>
      <c r="D337" s="6">
        <v>20</v>
      </c>
      <c r="E337" s="8">
        <v>16.259235402198701</v>
      </c>
      <c r="F337" s="6">
        <v>16.682442930924001</v>
      </c>
      <c r="G337" s="7">
        <v>17.350050214201001</v>
      </c>
      <c r="H337" s="19"/>
      <c r="I337" s="19"/>
      <c r="J337" s="19"/>
      <c r="K337" s="19"/>
      <c r="P337" s="19"/>
      <c r="Q337" s="19"/>
      <c r="R337" s="19"/>
      <c r="S337" s="19"/>
      <c r="X337" s="19"/>
      <c r="Y337" s="19"/>
      <c r="Z337" s="19"/>
      <c r="AA337" s="19"/>
    </row>
    <row r="338" spans="2:27" ht="15" thickBot="1" x14ac:dyDescent="0.4">
      <c r="B338" s="9" t="s">
        <v>87</v>
      </c>
      <c r="C338" s="16"/>
      <c r="D338" s="6">
        <v>20</v>
      </c>
      <c r="E338" s="8">
        <v>23.185173712357301</v>
      </c>
      <c r="F338" s="6">
        <v>23.020692678682</v>
      </c>
      <c r="G338" s="7">
        <v>23.101437735139001</v>
      </c>
      <c r="H338" s="19"/>
      <c r="I338" s="19"/>
      <c r="J338" s="19"/>
      <c r="K338" s="19"/>
      <c r="P338" s="19"/>
      <c r="Q338" s="19"/>
      <c r="R338" s="19"/>
      <c r="S338" s="19"/>
      <c r="X338" s="19"/>
      <c r="Y338" s="19"/>
      <c r="Z338" s="19"/>
      <c r="AA338" s="19"/>
    </row>
    <row r="339" spans="2:27" ht="15" thickBot="1" x14ac:dyDescent="0.4">
      <c r="B339" s="9" t="s">
        <v>88</v>
      </c>
      <c r="C339" s="16"/>
      <c r="D339" s="6">
        <v>20</v>
      </c>
      <c r="E339" s="8">
        <v>26.463907912938499</v>
      </c>
      <c r="F339" s="6">
        <v>26.442370005686801</v>
      </c>
      <c r="G339" s="7">
        <v>26.447033929475001</v>
      </c>
      <c r="H339" s="19"/>
      <c r="I339" s="19"/>
      <c r="J339" s="19"/>
      <c r="K339" s="19"/>
      <c r="P339" s="19"/>
      <c r="Q339" s="19"/>
      <c r="R339" s="19"/>
      <c r="S339" s="19"/>
      <c r="X339" s="19"/>
      <c r="Y339" s="19"/>
      <c r="Z339" s="19"/>
      <c r="AA339" s="19"/>
    </row>
    <row r="340" spans="2:27" ht="15" thickBot="1" x14ac:dyDescent="0.4">
      <c r="B340" s="9" t="s">
        <v>89</v>
      </c>
      <c r="C340" s="16"/>
      <c r="D340" s="6">
        <v>20</v>
      </c>
      <c r="E340" s="8">
        <v>6.9702724725153997</v>
      </c>
      <c r="F340" s="6">
        <v>7.2494185072360002</v>
      </c>
      <c r="G340" s="7">
        <v>7.0019931738240002</v>
      </c>
      <c r="H340" s="19"/>
      <c r="I340" s="19"/>
      <c r="J340" s="19"/>
      <c r="K340" s="19"/>
      <c r="P340" s="19"/>
      <c r="Q340" s="19"/>
      <c r="R340" s="19"/>
      <c r="S340" s="19"/>
      <c r="X340" s="19"/>
      <c r="Y340" s="19"/>
      <c r="Z340" s="19"/>
      <c r="AA340" s="19"/>
    </row>
    <row r="341" spans="2:27" ht="15" thickBot="1" x14ac:dyDescent="0.4">
      <c r="B341" s="9" t="s">
        <v>90</v>
      </c>
      <c r="C341" s="16"/>
      <c r="D341" s="6">
        <v>21</v>
      </c>
      <c r="E341" s="8">
        <v>7.8463680436837002</v>
      </c>
      <c r="F341" s="6">
        <v>7.8151126581897996</v>
      </c>
      <c r="G341" s="7">
        <v>8.1503572579989996</v>
      </c>
      <c r="H341" s="19"/>
      <c r="I341" s="19"/>
      <c r="J341" s="19"/>
      <c r="K341" s="19"/>
      <c r="P341" s="19"/>
      <c r="Q341" s="19"/>
      <c r="R341" s="19"/>
      <c r="S341" s="19"/>
      <c r="X341" s="19"/>
      <c r="Y341" s="19"/>
      <c r="Z341" s="19"/>
      <c r="AA341" s="19"/>
    </row>
    <row r="342" spans="2:27" ht="15" thickBot="1" x14ac:dyDescent="0.4">
      <c r="B342" s="9" t="s">
        <v>91</v>
      </c>
      <c r="C342" s="16"/>
      <c r="D342" s="6">
        <v>21</v>
      </c>
      <c r="E342" s="8">
        <v>-4.7178085437244004</v>
      </c>
      <c r="F342" s="6">
        <v>4.179781515837</v>
      </c>
      <c r="G342" s="10" t="s">
        <v>160</v>
      </c>
      <c r="H342" s="20"/>
      <c r="I342" s="20"/>
      <c r="J342" s="20"/>
      <c r="K342" s="20"/>
      <c r="P342" s="20"/>
      <c r="Q342" s="20"/>
      <c r="R342" s="20"/>
      <c r="S342" s="20"/>
      <c r="X342" s="20"/>
      <c r="Y342" s="20"/>
      <c r="Z342" s="20"/>
      <c r="AA342" s="20"/>
    </row>
    <row r="343" spans="2:27" ht="15" thickBot="1" x14ac:dyDescent="0.4">
      <c r="B343" s="9" t="s">
        <v>92</v>
      </c>
      <c r="C343" s="16"/>
      <c r="D343" s="6">
        <v>21</v>
      </c>
      <c r="E343" s="8">
        <v>5.1920375027133003</v>
      </c>
      <c r="F343" s="6">
        <v>5.0953088613853996</v>
      </c>
      <c r="G343" s="7">
        <v>4.6947455542650003</v>
      </c>
      <c r="H343" s="19"/>
      <c r="I343" s="19"/>
      <c r="J343" s="19"/>
      <c r="K343" s="19"/>
      <c r="P343" s="19"/>
      <c r="Q343" s="19"/>
      <c r="R343" s="19"/>
      <c r="S343" s="19"/>
      <c r="X343" s="19"/>
      <c r="Y343" s="19"/>
      <c r="Z343" s="19"/>
      <c r="AA343" s="19"/>
    </row>
    <row r="344" spans="2:27" ht="15" thickBot="1" x14ac:dyDescent="0.4">
      <c r="B344" s="9" t="s">
        <v>93</v>
      </c>
      <c r="C344" s="16"/>
      <c r="D344" s="6">
        <v>21</v>
      </c>
      <c r="E344" s="8">
        <v>8.8499841820942997</v>
      </c>
      <c r="F344" s="6">
        <v>8.8577906766096</v>
      </c>
      <c r="G344" s="7">
        <v>8.9051804187459993</v>
      </c>
      <c r="H344" s="19"/>
      <c r="I344" s="19"/>
      <c r="J344" s="19"/>
      <c r="K344" s="19"/>
      <c r="P344" s="19"/>
      <c r="Q344" s="19"/>
      <c r="R344" s="19"/>
      <c r="S344" s="19"/>
      <c r="X344" s="19"/>
      <c r="Y344" s="19"/>
      <c r="Z344" s="19"/>
      <c r="AA344" s="19"/>
    </row>
    <row r="345" spans="2:27" ht="15" thickBot="1" x14ac:dyDescent="0.4">
      <c r="B345" s="9" t="s">
        <v>94</v>
      </c>
      <c r="C345" s="16"/>
      <c r="D345" s="6">
        <v>21</v>
      </c>
      <c r="E345" s="8">
        <v>1.3592661646068001</v>
      </c>
      <c r="F345" s="6">
        <v>1.5211380837040001</v>
      </c>
      <c r="G345" s="7">
        <v>1.6183514736160001</v>
      </c>
      <c r="H345" s="19"/>
      <c r="I345" s="19"/>
      <c r="J345" s="19"/>
      <c r="K345" s="19"/>
      <c r="P345" s="19"/>
      <c r="Q345" s="19"/>
      <c r="R345" s="19"/>
      <c r="S345" s="19"/>
      <c r="X345" s="19"/>
      <c r="Y345" s="19"/>
      <c r="Z345" s="19"/>
      <c r="AA345" s="19"/>
    </row>
    <row r="346" spans="2:27" ht="15" thickBot="1" x14ac:dyDescent="0.4">
      <c r="B346" s="9" t="s">
        <v>95</v>
      </c>
      <c r="C346" s="16"/>
      <c r="D346" s="6">
        <v>21</v>
      </c>
      <c r="E346" s="8">
        <v>12.141073326267501</v>
      </c>
      <c r="F346" s="6">
        <v>11.836032800150299</v>
      </c>
      <c r="G346" s="7">
        <v>11.768800838702999</v>
      </c>
      <c r="H346" s="19"/>
      <c r="I346" s="19"/>
      <c r="J346" s="19"/>
      <c r="K346" s="19"/>
      <c r="P346" s="19"/>
      <c r="Q346" s="19"/>
      <c r="R346" s="19"/>
      <c r="S346" s="19"/>
      <c r="X346" s="19"/>
      <c r="Y346" s="19"/>
      <c r="Z346" s="19"/>
      <c r="AA346" s="19"/>
    </row>
    <row r="347" spans="2:27" ht="15" thickBot="1" x14ac:dyDescent="0.4">
      <c r="B347" s="9" t="s">
        <v>96</v>
      </c>
      <c r="C347" s="16"/>
      <c r="D347" s="6">
        <v>21</v>
      </c>
      <c r="E347" s="8">
        <v>5.8425780391736</v>
      </c>
      <c r="F347" s="6">
        <v>4.0290995668234997</v>
      </c>
      <c r="G347" s="7">
        <v>3.7731059561290001</v>
      </c>
      <c r="H347" s="19"/>
      <c r="I347" s="19"/>
      <c r="J347" s="19"/>
      <c r="K347" s="19"/>
      <c r="P347" s="19"/>
      <c r="Q347" s="19"/>
      <c r="R347" s="19"/>
      <c r="S347" s="19"/>
      <c r="X347" s="19"/>
      <c r="Y347" s="19"/>
      <c r="Z347" s="19"/>
      <c r="AA347" s="19"/>
    </row>
    <row r="348" spans="2:27" ht="15" thickBot="1" x14ac:dyDescent="0.4">
      <c r="B348" s="9" t="s">
        <v>97</v>
      </c>
      <c r="C348" s="16"/>
      <c r="D348" s="6">
        <v>21</v>
      </c>
      <c r="E348" s="8">
        <v>4.0263698115736997</v>
      </c>
      <c r="F348" s="6">
        <v>1.4402949710949</v>
      </c>
      <c r="G348" s="7">
        <v>1.9137291037290001</v>
      </c>
      <c r="H348" s="19"/>
      <c r="I348" s="19"/>
      <c r="J348" s="19"/>
      <c r="K348" s="19"/>
      <c r="P348" s="19"/>
      <c r="Q348" s="19"/>
      <c r="R348" s="19"/>
      <c r="S348" s="19"/>
      <c r="X348" s="19"/>
      <c r="Y348" s="19"/>
      <c r="Z348" s="19"/>
      <c r="AA348" s="19"/>
    </row>
    <row r="349" spans="2:27" ht="15" thickBot="1" x14ac:dyDescent="0.4">
      <c r="B349" s="9" t="s">
        <v>98</v>
      </c>
      <c r="C349" s="16"/>
      <c r="D349" s="6">
        <v>21</v>
      </c>
      <c r="E349" s="8">
        <v>11.710802552445999</v>
      </c>
      <c r="F349" s="6">
        <v>10.683272236315901</v>
      </c>
      <c r="G349" s="7">
        <v>10.733558358050001</v>
      </c>
      <c r="H349" s="19"/>
      <c r="I349" s="19"/>
      <c r="J349" s="19"/>
      <c r="K349" s="19"/>
      <c r="P349" s="19"/>
      <c r="Q349" s="19"/>
      <c r="R349" s="19"/>
      <c r="S349" s="19"/>
      <c r="X349" s="19"/>
      <c r="Y349" s="19"/>
      <c r="Z349" s="19"/>
      <c r="AA349" s="19"/>
    </row>
    <row r="350" spans="2:27" ht="15" thickBot="1" x14ac:dyDescent="0.4">
      <c r="B350" s="9" t="s">
        <v>99</v>
      </c>
      <c r="C350" s="16"/>
      <c r="D350" s="6">
        <v>21</v>
      </c>
      <c r="E350" s="8">
        <v>13.3380578754198</v>
      </c>
      <c r="F350" s="6">
        <v>12.4667045440307</v>
      </c>
      <c r="G350" s="7">
        <v>13.068519806000999</v>
      </c>
      <c r="H350" s="19"/>
      <c r="I350" s="19"/>
      <c r="J350" s="19"/>
      <c r="K350" s="19"/>
      <c r="P350" s="19"/>
      <c r="Q350" s="19"/>
      <c r="R350" s="19"/>
      <c r="S350" s="19"/>
      <c r="X350" s="19"/>
      <c r="Y350" s="19"/>
      <c r="Z350" s="19"/>
      <c r="AA350" s="19"/>
    </row>
    <row r="351" spans="2:27" ht="15" thickBot="1" x14ac:dyDescent="0.4">
      <c r="B351" s="9" t="s">
        <v>100</v>
      </c>
      <c r="C351" s="16"/>
      <c r="D351" s="6">
        <v>21</v>
      </c>
      <c r="E351" s="8">
        <v>12.7061457411211</v>
      </c>
      <c r="F351" s="6">
        <v>12.900967623919099</v>
      </c>
      <c r="G351" s="7">
        <v>12.500263926201001</v>
      </c>
      <c r="H351" s="19"/>
      <c r="I351" s="19"/>
      <c r="J351" s="19"/>
      <c r="K351" s="19"/>
      <c r="P351" s="19"/>
      <c r="Q351" s="19"/>
      <c r="R351" s="19"/>
      <c r="S351" s="19"/>
      <c r="X351" s="19"/>
      <c r="Y351" s="19"/>
      <c r="Z351" s="19"/>
      <c r="AA351" s="19"/>
    </row>
    <row r="352" spans="2:27" ht="15" thickBot="1" x14ac:dyDescent="0.4">
      <c r="B352" s="9" t="s">
        <v>101</v>
      </c>
      <c r="C352" s="16"/>
      <c r="D352" s="6">
        <v>21</v>
      </c>
      <c r="E352" s="8">
        <v>7.8422971343281001</v>
      </c>
      <c r="F352" s="6">
        <v>7.7739472650097001</v>
      </c>
      <c r="G352" s="7">
        <v>7.6397155291620003</v>
      </c>
      <c r="H352" s="19"/>
      <c r="I352" s="19"/>
      <c r="J352" s="19"/>
      <c r="K352" s="19"/>
      <c r="P352" s="19"/>
      <c r="Q352" s="19"/>
      <c r="R352" s="19"/>
      <c r="S352" s="19"/>
      <c r="X352" s="19"/>
      <c r="Y352" s="19"/>
      <c r="Z352" s="19"/>
      <c r="AA352" s="19"/>
    </row>
    <row r="353" spans="2:27" ht="15" thickBot="1" x14ac:dyDescent="0.4">
      <c r="B353" s="9" t="s">
        <v>102</v>
      </c>
      <c r="C353" s="16"/>
      <c r="D353" s="6">
        <v>21</v>
      </c>
      <c r="E353" s="8">
        <v>11.225360980372701</v>
      </c>
      <c r="F353" s="6">
        <v>11.332317244541001</v>
      </c>
      <c r="G353" s="7">
        <v>11.445868746564001</v>
      </c>
      <c r="H353" s="19"/>
      <c r="I353" s="19"/>
      <c r="J353" s="19"/>
      <c r="K353" s="19"/>
      <c r="P353" s="19"/>
      <c r="Q353" s="19"/>
      <c r="R353" s="19"/>
      <c r="S353" s="19"/>
      <c r="X353" s="19"/>
      <c r="Y353" s="19"/>
      <c r="Z353" s="19"/>
      <c r="AA353" s="19"/>
    </row>
    <row r="354" spans="2:27" ht="15" thickBot="1" x14ac:dyDescent="0.4">
      <c r="B354" s="9" t="s">
        <v>103</v>
      </c>
      <c r="C354" s="16"/>
      <c r="D354" s="6">
        <v>21</v>
      </c>
      <c r="E354" s="8">
        <v>11.927796235039001</v>
      </c>
      <c r="F354" s="6">
        <v>12.369048788940299</v>
      </c>
      <c r="G354" s="7">
        <v>12.27712767123</v>
      </c>
      <c r="H354" s="19"/>
      <c r="I354" s="19"/>
      <c r="J354" s="19"/>
      <c r="K354" s="19"/>
      <c r="P354" s="19"/>
      <c r="Q354" s="19"/>
      <c r="R354" s="19"/>
      <c r="S354" s="19"/>
      <c r="X354" s="19"/>
      <c r="Y354" s="19"/>
      <c r="Z354" s="19"/>
      <c r="AA354" s="19"/>
    </row>
    <row r="355" spans="2:27" ht="15" thickBot="1" x14ac:dyDescent="0.4">
      <c r="B355" s="9" t="s">
        <v>104</v>
      </c>
      <c r="C355" s="16"/>
      <c r="D355" s="6">
        <v>21</v>
      </c>
      <c r="E355" s="8">
        <v>11.5154631883733</v>
      </c>
      <c r="F355" s="6">
        <v>11.376047452041499</v>
      </c>
      <c r="G355" s="7">
        <v>10.485593674022001</v>
      </c>
      <c r="H355" s="19"/>
      <c r="I355" s="19"/>
      <c r="J355" s="19"/>
      <c r="K355" s="19"/>
      <c r="P355" s="19"/>
      <c r="Q355" s="19"/>
      <c r="R355" s="19"/>
      <c r="S355" s="19"/>
      <c r="X355" s="19"/>
      <c r="Y355" s="19"/>
      <c r="Z355" s="19"/>
      <c r="AA355" s="19"/>
    </row>
    <row r="356" spans="2:27" ht="15" thickBot="1" x14ac:dyDescent="0.4">
      <c r="B356" s="9" t="s">
        <v>105</v>
      </c>
      <c r="C356" s="16"/>
      <c r="D356" s="6">
        <v>21</v>
      </c>
      <c r="E356" s="8">
        <v>13.915747975536799</v>
      </c>
      <c r="F356" s="6">
        <v>13.9711041385599</v>
      </c>
      <c r="G356" s="7">
        <v>13.638089721985001</v>
      </c>
      <c r="H356" s="19"/>
      <c r="I356" s="19"/>
      <c r="J356" s="19"/>
      <c r="K356" s="19"/>
      <c r="P356" s="19"/>
      <c r="Q356" s="19"/>
      <c r="R356" s="19"/>
      <c r="S356" s="19"/>
      <c r="X356" s="19"/>
      <c r="Y356" s="19"/>
      <c r="Z356" s="19"/>
      <c r="AA356" s="19"/>
    </row>
    <row r="357" spans="2:27" ht="15" thickBot="1" x14ac:dyDescent="0.4">
      <c r="B357" s="9" t="s">
        <v>106</v>
      </c>
      <c r="C357" s="16"/>
      <c r="D357" s="6">
        <v>21</v>
      </c>
      <c r="E357" s="8">
        <v>10.584873753459799</v>
      </c>
      <c r="F357" s="6">
        <v>10.679282501738999</v>
      </c>
      <c r="G357" s="7">
        <v>10.956206861915</v>
      </c>
      <c r="H357" s="19"/>
      <c r="I357" s="19"/>
      <c r="J357" s="19"/>
      <c r="K357" s="19"/>
      <c r="P357" s="19"/>
      <c r="Q357" s="19"/>
      <c r="R357" s="19"/>
      <c r="S357" s="19"/>
      <c r="X357" s="19"/>
      <c r="Y357" s="19"/>
      <c r="Z357" s="19"/>
      <c r="AA357" s="19"/>
    </row>
    <row r="358" spans="2:27" ht="15" thickBot="1" x14ac:dyDescent="0.4">
      <c r="B358" s="9" t="s">
        <v>107</v>
      </c>
      <c r="C358" s="16"/>
      <c r="D358" s="6">
        <v>21</v>
      </c>
      <c r="E358" s="8">
        <v>11.447654084488001</v>
      </c>
      <c r="F358" s="6">
        <v>11.889189612047099</v>
      </c>
      <c r="G358" s="7">
        <v>12.168762575622001</v>
      </c>
      <c r="H358" s="19"/>
      <c r="I358" s="19"/>
      <c r="J358" s="19"/>
      <c r="K358" s="19"/>
      <c r="P358" s="19"/>
      <c r="Q358" s="19"/>
      <c r="R358" s="19"/>
      <c r="S358" s="19"/>
      <c r="X358" s="19"/>
      <c r="Y358" s="19"/>
      <c r="Z358" s="19"/>
      <c r="AA358" s="19"/>
    </row>
    <row r="359" spans="2:27" ht="15" thickBot="1" x14ac:dyDescent="0.4">
      <c r="B359" s="9" t="s">
        <v>108</v>
      </c>
      <c r="C359" s="16"/>
      <c r="D359" s="6">
        <v>21</v>
      </c>
      <c r="E359" s="8">
        <v>10.389821462910501</v>
      </c>
      <c r="F359" s="6">
        <v>10.8063292370589</v>
      </c>
      <c r="G359" s="7">
        <v>10.237719631996001</v>
      </c>
      <c r="H359" s="19"/>
      <c r="I359" s="19"/>
      <c r="J359" s="19"/>
      <c r="K359" s="19"/>
      <c r="P359" s="19"/>
      <c r="Q359" s="19"/>
      <c r="R359" s="19"/>
      <c r="S359" s="19"/>
      <c r="X359" s="19"/>
      <c r="Y359" s="19"/>
      <c r="Z359" s="19"/>
      <c r="AA359" s="19"/>
    </row>
    <row r="360" spans="2:27" ht="15" thickBot="1" x14ac:dyDescent="0.4">
      <c r="B360" s="9" t="s">
        <v>109</v>
      </c>
      <c r="C360" s="16"/>
      <c r="D360" s="6">
        <v>21</v>
      </c>
      <c r="E360" s="8">
        <v>14.6666022105401</v>
      </c>
      <c r="F360" s="6">
        <v>14.833841682463801</v>
      </c>
      <c r="G360" s="7">
        <v>14.651258625419</v>
      </c>
      <c r="H360" s="19"/>
      <c r="I360" s="19"/>
      <c r="J360" s="19"/>
      <c r="K360" s="19"/>
      <c r="P360" s="19"/>
      <c r="Q360" s="19"/>
      <c r="R360" s="19"/>
      <c r="S360" s="19"/>
      <c r="X360" s="19"/>
      <c r="Y360" s="19"/>
      <c r="Z360" s="19"/>
      <c r="AA360" s="19"/>
    </row>
    <row r="361" spans="2:27" ht="15" thickBot="1" x14ac:dyDescent="0.4">
      <c r="B361" s="9" t="s">
        <v>110</v>
      </c>
      <c r="C361" s="16"/>
      <c r="D361" s="6">
        <v>21</v>
      </c>
      <c r="E361" s="8">
        <v>11.8684857361807</v>
      </c>
      <c r="F361" s="6">
        <v>10.861856875735899</v>
      </c>
      <c r="G361" s="7">
        <v>15.733189237408</v>
      </c>
      <c r="H361" s="19"/>
      <c r="I361" s="19"/>
      <c r="J361" s="19"/>
      <c r="K361" s="19"/>
      <c r="P361" s="19"/>
      <c r="Q361" s="19"/>
      <c r="R361" s="19"/>
      <c r="S361" s="19"/>
      <c r="X361" s="19"/>
      <c r="Y361" s="19"/>
      <c r="Z361" s="19"/>
      <c r="AA361" s="19"/>
    </row>
    <row r="362" spans="2:27" ht="15" thickBot="1" x14ac:dyDescent="0.4">
      <c r="B362" s="9" t="s">
        <v>111</v>
      </c>
      <c r="C362" s="16"/>
      <c r="D362" s="6">
        <v>21</v>
      </c>
      <c r="E362" s="8">
        <v>11.7133561178102</v>
      </c>
      <c r="F362" s="6">
        <v>11.882865919721599</v>
      </c>
      <c r="G362" s="7">
        <v>10.547700881355</v>
      </c>
      <c r="H362" s="19"/>
      <c r="I362" s="19"/>
      <c r="J362" s="19"/>
      <c r="K362" s="19"/>
      <c r="P362" s="19"/>
      <c r="Q362" s="19"/>
      <c r="R362" s="19"/>
      <c r="S362" s="19"/>
      <c r="X362" s="19"/>
      <c r="Y362" s="19"/>
      <c r="Z362" s="19"/>
      <c r="AA362" s="19"/>
    </row>
    <row r="363" spans="2:27" ht="15" thickBot="1" x14ac:dyDescent="0.4">
      <c r="B363" s="9" t="s">
        <v>112</v>
      </c>
      <c r="C363" s="16"/>
      <c r="D363" s="6">
        <v>21</v>
      </c>
      <c r="E363" s="8">
        <v>16.208871138246899</v>
      </c>
      <c r="F363" s="6">
        <v>16.174001626402401</v>
      </c>
      <c r="G363" s="7">
        <v>15.981170531468001</v>
      </c>
      <c r="H363" s="19"/>
      <c r="I363" s="19"/>
      <c r="J363" s="19"/>
      <c r="K363" s="19"/>
      <c r="P363" s="19"/>
      <c r="Q363" s="19"/>
      <c r="R363" s="19"/>
      <c r="S363" s="19"/>
      <c r="X363" s="19"/>
      <c r="Y363" s="19"/>
      <c r="Z363" s="19"/>
      <c r="AA363" s="19"/>
    </row>
    <row r="364" spans="2:27" ht="15" thickBot="1" x14ac:dyDescent="0.4">
      <c r="B364" s="9" t="s">
        <v>113</v>
      </c>
      <c r="C364" s="16"/>
      <c r="D364" s="6">
        <v>21</v>
      </c>
      <c r="E364" s="8">
        <v>15.4648024128913</v>
      </c>
      <c r="F364" s="6">
        <v>15.3741799096546</v>
      </c>
      <c r="G364" s="7">
        <v>15.228990310841001</v>
      </c>
      <c r="H364" s="19"/>
      <c r="I364" s="19"/>
      <c r="J364" s="19"/>
      <c r="K364" s="19"/>
      <c r="P364" s="19"/>
      <c r="Q364" s="19"/>
      <c r="R364" s="19"/>
      <c r="S364" s="19"/>
      <c r="X364" s="19"/>
      <c r="Y364" s="19"/>
      <c r="Z364" s="19"/>
      <c r="AA364" s="19"/>
    </row>
    <row r="365" spans="2:27" ht="15" thickBot="1" x14ac:dyDescent="0.4">
      <c r="B365" s="9" t="s">
        <v>114</v>
      </c>
      <c r="C365" s="16"/>
      <c r="D365" s="6">
        <v>21</v>
      </c>
      <c r="E365" s="8">
        <v>15.160318437983999</v>
      </c>
      <c r="F365" s="6">
        <v>16.412762852275101</v>
      </c>
      <c r="G365" s="7">
        <v>15.467400896953</v>
      </c>
      <c r="H365" s="19"/>
      <c r="I365" s="19"/>
      <c r="J365" s="19"/>
      <c r="K365" s="19"/>
      <c r="P365" s="19"/>
      <c r="Q365" s="19"/>
      <c r="R365" s="19"/>
      <c r="S365" s="19"/>
      <c r="X365" s="19"/>
      <c r="Y365" s="19"/>
      <c r="Z365" s="19"/>
      <c r="AA365" s="19"/>
    </row>
    <row r="366" spans="2:27" ht="15" thickBot="1" x14ac:dyDescent="0.4">
      <c r="B366" s="9" t="s">
        <v>115</v>
      </c>
      <c r="C366" s="16"/>
      <c r="D366" s="6">
        <v>21</v>
      </c>
      <c r="E366" s="8">
        <v>17.344392273685099</v>
      </c>
      <c r="F366" s="6">
        <v>17.223703563522498</v>
      </c>
      <c r="G366" s="7">
        <v>17.496459138121001</v>
      </c>
      <c r="H366" s="19"/>
      <c r="I366" s="19"/>
      <c r="J366" s="19"/>
      <c r="K366" s="19"/>
      <c r="P366" s="19"/>
      <c r="Q366" s="19"/>
      <c r="R366" s="19"/>
      <c r="S366" s="19"/>
      <c r="X366" s="19"/>
      <c r="Y366" s="19"/>
      <c r="Z366" s="19"/>
      <c r="AA366" s="19"/>
    </row>
    <row r="367" spans="2:27" ht="15" thickBot="1" x14ac:dyDescent="0.4">
      <c r="B367" s="9" t="s">
        <v>116</v>
      </c>
      <c r="C367" s="16"/>
      <c r="D367" s="6">
        <v>21</v>
      </c>
      <c r="E367" s="8">
        <v>16.066847510973901</v>
      </c>
      <c r="F367" s="6">
        <v>16.0677773586333</v>
      </c>
      <c r="G367" s="7">
        <v>15.958186279464</v>
      </c>
      <c r="H367" s="19"/>
      <c r="I367" s="19"/>
      <c r="J367" s="19"/>
      <c r="K367" s="19"/>
      <c r="P367" s="19"/>
      <c r="Q367" s="19"/>
      <c r="R367" s="19"/>
      <c r="S367" s="19"/>
      <c r="X367" s="19"/>
      <c r="Y367" s="19"/>
      <c r="Z367" s="19"/>
      <c r="AA367" s="19"/>
    </row>
    <row r="368" spans="2:27" ht="15" thickBot="1" x14ac:dyDescent="0.4">
      <c r="B368" s="9" t="s">
        <v>117</v>
      </c>
      <c r="C368" s="16"/>
      <c r="D368" s="6">
        <v>21</v>
      </c>
      <c r="E368" s="8">
        <v>20.3638375288361</v>
      </c>
      <c r="F368" s="6">
        <v>20.3366398186417</v>
      </c>
      <c r="G368" s="7">
        <v>20.489494421941998</v>
      </c>
      <c r="H368" s="19"/>
      <c r="I368" s="19"/>
      <c r="J368" s="19"/>
      <c r="K368" s="19"/>
      <c r="P368" s="19"/>
      <c r="Q368" s="19"/>
      <c r="R368" s="19"/>
      <c r="S368" s="19"/>
      <c r="X368" s="19"/>
      <c r="Y368" s="19"/>
      <c r="Z368" s="19"/>
      <c r="AA368" s="19"/>
    </row>
    <row r="369" spans="2:27" ht="15" thickBot="1" x14ac:dyDescent="0.4">
      <c r="B369" s="9" t="s">
        <v>118</v>
      </c>
      <c r="C369" s="16"/>
      <c r="D369" s="6">
        <v>21</v>
      </c>
      <c r="E369" s="8">
        <v>20.4586680597649</v>
      </c>
      <c r="F369" s="6">
        <v>20.8525348869419</v>
      </c>
      <c r="G369" s="7">
        <v>20.75072433131</v>
      </c>
      <c r="H369" s="19"/>
      <c r="I369" s="19"/>
      <c r="J369" s="19"/>
      <c r="K369" s="19"/>
      <c r="P369" s="19"/>
      <c r="Q369" s="19"/>
      <c r="R369" s="19"/>
      <c r="S369" s="19"/>
      <c r="X369" s="19"/>
      <c r="Y369" s="19"/>
      <c r="Z369" s="19"/>
      <c r="AA369" s="19"/>
    </row>
    <row r="370" spans="2:27" ht="15" thickBot="1" x14ac:dyDescent="0.4">
      <c r="B370" s="9" t="s">
        <v>119</v>
      </c>
      <c r="C370" s="16"/>
      <c r="D370" s="6">
        <v>21</v>
      </c>
      <c r="E370" s="8">
        <v>17.8215135284048</v>
      </c>
      <c r="F370" s="6">
        <v>17.830729775428299</v>
      </c>
      <c r="G370" s="7">
        <v>18.056981036667999</v>
      </c>
      <c r="H370" s="19"/>
      <c r="I370" s="19"/>
      <c r="J370" s="19"/>
      <c r="K370" s="19"/>
      <c r="P370" s="19"/>
      <c r="Q370" s="19"/>
      <c r="R370" s="19"/>
      <c r="S370" s="19"/>
      <c r="X370" s="19"/>
      <c r="Y370" s="19"/>
      <c r="Z370" s="19"/>
      <c r="AA370" s="19"/>
    </row>
    <row r="371" spans="2:27" ht="15" thickBot="1" x14ac:dyDescent="0.4">
      <c r="B371" s="9" t="s">
        <v>120</v>
      </c>
      <c r="C371" s="16"/>
      <c r="D371" s="6">
        <v>21</v>
      </c>
      <c r="E371" s="8">
        <v>20.3560832491473</v>
      </c>
      <c r="F371" s="6">
        <v>20.4040122261822</v>
      </c>
      <c r="G371" s="7">
        <v>20.516323793851001</v>
      </c>
      <c r="H371" s="19"/>
      <c r="I371" s="19"/>
      <c r="J371" s="19"/>
      <c r="K371" s="19"/>
      <c r="P371" s="19"/>
      <c r="Q371" s="19"/>
      <c r="R371" s="19"/>
      <c r="S371" s="19"/>
      <c r="X371" s="19"/>
      <c r="Y371" s="19"/>
      <c r="Z371" s="19"/>
      <c r="AA371" s="19"/>
    </row>
    <row r="372" spans="2:27" ht="15" thickBot="1" x14ac:dyDescent="0.4">
      <c r="B372" s="9" t="s">
        <v>121</v>
      </c>
      <c r="C372" s="16"/>
      <c r="D372" s="6">
        <v>21</v>
      </c>
      <c r="E372" s="8">
        <v>19.075254900532901</v>
      </c>
      <c r="F372" s="6">
        <v>18.696714512138499</v>
      </c>
      <c r="G372" s="7">
        <v>17.222404291082999</v>
      </c>
      <c r="H372" s="19"/>
      <c r="I372" s="19"/>
      <c r="J372" s="19"/>
      <c r="K372" s="19"/>
      <c r="P372" s="19"/>
      <c r="Q372" s="19"/>
      <c r="R372" s="19"/>
      <c r="S372" s="19"/>
      <c r="X372" s="19"/>
      <c r="Y372" s="19"/>
      <c r="Z372" s="19"/>
      <c r="AA372" s="19"/>
    </row>
    <row r="373" spans="2:27" ht="15" thickBot="1" x14ac:dyDescent="0.4">
      <c r="B373" s="9" t="s">
        <v>122</v>
      </c>
      <c r="C373" s="16"/>
      <c r="D373" s="6">
        <v>21</v>
      </c>
      <c r="E373" s="8">
        <v>18.201096565039499</v>
      </c>
      <c r="F373" s="6">
        <v>17.6258369923234</v>
      </c>
      <c r="G373" s="7">
        <v>18.202760687392999</v>
      </c>
      <c r="H373" s="19"/>
      <c r="I373" s="19"/>
      <c r="J373" s="19"/>
      <c r="K373" s="19"/>
      <c r="P373" s="19"/>
      <c r="Q373" s="19"/>
      <c r="R373" s="19"/>
      <c r="S373" s="19"/>
      <c r="X373" s="19"/>
      <c r="Y373" s="19"/>
      <c r="Z373" s="19"/>
      <c r="AA373" s="19"/>
    </row>
    <row r="374" spans="2:27" ht="15" thickBot="1" x14ac:dyDescent="0.4">
      <c r="B374" s="9" t="s">
        <v>123</v>
      </c>
      <c r="C374" s="16"/>
      <c r="D374" s="6">
        <v>21</v>
      </c>
      <c r="E374" s="8">
        <v>19.9104002639112</v>
      </c>
      <c r="F374" s="6">
        <v>19.642761203265302</v>
      </c>
      <c r="G374" s="7">
        <v>19.062920263733002</v>
      </c>
      <c r="H374" s="19"/>
      <c r="I374" s="19"/>
      <c r="J374" s="19"/>
      <c r="K374" s="19"/>
      <c r="P374" s="19"/>
      <c r="Q374" s="19"/>
      <c r="R374" s="19"/>
      <c r="S374" s="19"/>
      <c r="X374" s="19"/>
      <c r="Y374" s="19"/>
      <c r="Z374" s="19"/>
      <c r="AA374" s="19"/>
    </row>
    <row r="375" spans="2:27" ht="15" thickBot="1" x14ac:dyDescent="0.4">
      <c r="B375" s="9" t="s">
        <v>124</v>
      </c>
      <c r="C375" s="16"/>
      <c r="D375" s="6">
        <v>21</v>
      </c>
      <c r="E375" s="8">
        <v>19.496182129257299</v>
      </c>
      <c r="F375" s="6">
        <v>18.7579726804139</v>
      </c>
      <c r="G375" s="7">
        <v>18.88156723893</v>
      </c>
      <c r="H375" s="19"/>
      <c r="I375" s="19"/>
      <c r="J375" s="19"/>
      <c r="K375" s="19"/>
      <c r="P375" s="19"/>
      <c r="Q375" s="19"/>
      <c r="R375" s="19"/>
      <c r="S375" s="19"/>
      <c r="X375" s="19"/>
      <c r="Y375" s="19"/>
      <c r="Z375" s="19"/>
      <c r="AA375" s="19"/>
    </row>
    <row r="376" spans="2:27" ht="15" thickBot="1" x14ac:dyDescent="0.4">
      <c r="B376" s="9" t="s">
        <v>125</v>
      </c>
      <c r="C376" s="16"/>
      <c r="D376" s="6">
        <v>21</v>
      </c>
      <c r="E376" s="8">
        <v>22.2058807298875</v>
      </c>
      <c r="F376" s="6">
        <v>20.1358002833021</v>
      </c>
      <c r="G376" s="7">
        <v>21.726580518201999</v>
      </c>
      <c r="H376" s="19"/>
      <c r="I376" s="19"/>
      <c r="J376" s="19"/>
      <c r="K376" s="19"/>
      <c r="P376" s="19"/>
      <c r="Q376" s="19"/>
      <c r="R376" s="19"/>
      <c r="S376" s="19"/>
      <c r="X376" s="19"/>
      <c r="Y376" s="19"/>
      <c r="Z376" s="19"/>
      <c r="AA376" s="19"/>
    </row>
    <row r="377" spans="2:27" ht="15" thickBot="1" x14ac:dyDescent="0.4">
      <c r="B377" s="9" t="s">
        <v>126</v>
      </c>
      <c r="C377" s="16"/>
      <c r="D377" s="6">
        <v>21</v>
      </c>
      <c r="E377" s="8">
        <v>17.930250951738799</v>
      </c>
      <c r="F377" s="6">
        <v>17.648379529395399</v>
      </c>
      <c r="G377" s="7">
        <v>18.587486465411001</v>
      </c>
      <c r="H377" s="19"/>
      <c r="I377" s="19"/>
      <c r="J377" s="19"/>
      <c r="K377" s="19"/>
      <c r="P377" s="19"/>
      <c r="Q377" s="19"/>
      <c r="R377" s="19"/>
      <c r="S377" s="19"/>
      <c r="X377" s="19"/>
      <c r="Y377" s="19"/>
      <c r="Z377" s="19"/>
      <c r="AA377" s="19"/>
    </row>
    <row r="378" spans="2:27" ht="15" thickBot="1" x14ac:dyDescent="0.4">
      <c r="B378" s="9" t="s">
        <v>127</v>
      </c>
      <c r="C378" s="16"/>
      <c r="D378" s="6">
        <v>21</v>
      </c>
      <c r="E378" s="8">
        <v>21.034828915655801</v>
      </c>
      <c r="F378" s="6">
        <v>21.058805486675901</v>
      </c>
      <c r="G378" s="7">
        <v>20.441192225278002</v>
      </c>
      <c r="H378" s="19"/>
      <c r="I378" s="19"/>
      <c r="J378" s="19"/>
      <c r="K378" s="19"/>
      <c r="P378" s="19"/>
      <c r="Q378" s="19"/>
      <c r="R378" s="19"/>
      <c r="S378" s="19"/>
      <c r="X378" s="19"/>
      <c r="Y378" s="19"/>
      <c r="Z378" s="19"/>
      <c r="AA378" s="19"/>
    </row>
    <row r="379" spans="2:27" ht="15" thickBot="1" x14ac:dyDescent="0.4">
      <c r="B379" s="9" t="s">
        <v>128</v>
      </c>
      <c r="C379" s="16"/>
      <c r="D379" s="6">
        <v>21</v>
      </c>
      <c r="E379" s="8">
        <v>17.350809910936398</v>
      </c>
      <c r="F379" s="6">
        <v>13.8271430190857</v>
      </c>
      <c r="G379" s="7">
        <v>16.516786491392999</v>
      </c>
      <c r="H379" s="19"/>
      <c r="I379" s="19"/>
      <c r="J379" s="19"/>
      <c r="K379" s="19"/>
      <c r="P379" s="19"/>
      <c r="Q379" s="19"/>
      <c r="R379" s="19"/>
      <c r="S379" s="19"/>
      <c r="X379" s="19"/>
      <c r="Y379" s="19"/>
      <c r="Z379" s="19"/>
      <c r="AA379" s="19"/>
    </row>
    <row r="380" spans="2:27" ht="15" thickBot="1" x14ac:dyDescent="0.4">
      <c r="B380" s="9" t="s">
        <v>129</v>
      </c>
      <c r="C380" s="16"/>
      <c r="D380" s="6">
        <v>21</v>
      </c>
      <c r="E380" s="8">
        <v>19.822305409823201</v>
      </c>
      <c r="F380" s="6">
        <v>20.222820481322199</v>
      </c>
      <c r="G380" s="7">
        <v>20.413014612333999</v>
      </c>
      <c r="H380" s="19"/>
      <c r="I380" s="19"/>
      <c r="J380" s="19"/>
      <c r="K380" s="19"/>
      <c r="P380" s="19"/>
      <c r="Q380" s="19"/>
      <c r="R380" s="19"/>
      <c r="S380" s="19"/>
      <c r="X380" s="19"/>
      <c r="Y380" s="19"/>
      <c r="Z380" s="19"/>
      <c r="AA380" s="19"/>
    </row>
    <row r="381" spans="2:27" ht="15" thickBot="1" x14ac:dyDescent="0.4">
      <c r="B381" s="9" t="s">
        <v>130</v>
      </c>
      <c r="C381" s="16"/>
      <c r="D381" s="6">
        <v>21</v>
      </c>
      <c r="E381" s="8">
        <v>20.4180525782375</v>
      </c>
      <c r="F381" s="6">
        <v>20.745730424798101</v>
      </c>
      <c r="G381" s="7">
        <v>20.337239562543999</v>
      </c>
      <c r="H381" s="19"/>
      <c r="I381" s="19"/>
      <c r="J381" s="19"/>
      <c r="K381" s="19"/>
      <c r="P381" s="19"/>
      <c r="Q381" s="19"/>
      <c r="R381" s="19"/>
      <c r="S381" s="19"/>
      <c r="X381" s="19"/>
      <c r="Y381" s="19"/>
      <c r="Z381" s="19"/>
      <c r="AA381" s="19"/>
    </row>
    <row r="382" spans="2:27" ht="15" thickBot="1" x14ac:dyDescent="0.4">
      <c r="B382" s="9" t="s">
        <v>131</v>
      </c>
      <c r="C382" s="16"/>
      <c r="D382" s="6">
        <v>21</v>
      </c>
      <c r="E382" s="8">
        <v>25.192651070667999</v>
      </c>
      <c r="F382" s="6">
        <v>17.0510366951412</v>
      </c>
      <c r="G382" s="7">
        <v>23.676967814295001</v>
      </c>
      <c r="H382" s="19"/>
      <c r="I382" s="19"/>
      <c r="J382" s="19"/>
      <c r="K382" s="19"/>
      <c r="P382" s="19"/>
      <c r="Q382" s="19"/>
      <c r="R382" s="19"/>
      <c r="S382" s="19"/>
      <c r="X382" s="19"/>
      <c r="Y382" s="19"/>
      <c r="Z382" s="19"/>
      <c r="AA382" s="19"/>
    </row>
    <row r="383" spans="2:27" ht="15" thickBot="1" x14ac:dyDescent="0.4">
      <c r="B383" s="9" t="s">
        <v>132</v>
      </c>
      <c r="C383" s="16"/>
      <c r="D383" s="6">
        <v>21</v>
      </c>
      <c r="E383" s="8">
        <v>23.557435013998099</v>
      </c>
      <c r="F383" s="6">
        <v>23.673684289867701</v>
      </c>
      <c r="G383" s="7">
        <v>23.392872745401998</v>
      </c>
      <c r="H383" s="19"/>
      <c r="I383" s="19"/>
      <c r="J383" s="19"/>
      <c r="K383" s="19"/>
      <c r="P383" s="19"/>
      <c r="Q383" s="19"/>
      <c r="R383" s="19"/>
      <c r="S383" s="19"/>
      <c r="X383" s="19"/>
      <c r="Y383" s="19"/>
      <c r="Z383" s="19"/>
      <c r="AA383" s="19"/>
    </row>
    <row r="384" spans="2:27" ht="15" thickBot="1" x14ac:dyDescent="0.4">
      <c r="B384" s="9" t="s">
        <v>133</v>
      </c>
      <c r="C384" s="16"/>
      <c r="D384" s="6">
        <v>21</v>
      </c>
      <c r="E384" s="8">
        <v>22.721538580925301</v>
      </c>
      <c r="F384" s="6">
        <v>22.3223433611487</v>
      </c>
      <c r="G384" s="7">
        <v>22.866576772272001</v>
      </c>
      <c r="H384" s="19"/>
      <c r="I384" s="19"/>
      <c r="J384" s="19"/>
      <c r="K384" s="19"/>
      <c r="P384" s="19"/>
      <c r="Q384" s="19"/>
      <c r="R384" s="19"/>
      <c r="S384" s="19"/>
      <c r="X384" s="19"/>
      <c r="Y384" s="19"/>
      <c r="Z384" s="19"/>
      <c r="AA384" s="19"/>
    </row>
    <row r="385" spans="2:27" ht="15" thickBot="1" x14ac:dyDescent="0.4">
      <c r="B385" s="9" t="s">
        <v>134</v>
      </c>
      <c r="C385" s="16"/>
      <c r="D385" s="6">
        <v>21</v>
      </c>
      <c r="E385" s="8">
        <v>24.500949647254501</v>
      </c>
      <c r="F385" s="6">
        <v>24.482802147720498</v>
      </c>
      <c r="G385" s="7">
        <v>24.508516252267</v>
      </c>
      <c r="H385" s="19"/>
      <c r="I385" s="19"/>
      <c r="J385" s="19"/>
      <c r="K385" s="19"/>
      <c r="P385" s="19"/>
      <c r="Q385" s="19"/>
      <c r="R385" s="19"/>
      <c r="S385" s="19"/>
      <c r="X385" s="19"/>
      <c r="Y385" s="19"/>
      <c r="Z385" s="19"/>
      <c r="AA385" s="19"/>
    </row>
    <row r="386" spans="2:27" ht="15" thickBot="1" x14ac:dyDescent="0.4">
      <c r="B386" s="9" t="s">
        <v>135</v>
      </c>
      <c r="C386" s="16"/>
      <c r="D386" s="6">
        <v>21</v>
      </c>
      <c r="E386" s="8">
        <v>23.8851745690176</v>
      </c>
      <c r="F386" s="6">
        <v>23.791690649020101</v>
      </c>
      <c r="G386" s="7">
        <v>22.731072784454</v>
      </c>
      <c r="H386" s="19"/>
      <c r="I386" s="19"/>
      <c r="J386" s="19"/>
      <c r="K386" s="19"/>
      <c r="P386" s="19"/>
      <c r="Q386" s="19"/>
      <c r="R386" s="19"/>
      <c r="S386" s="19"/>
      <c r="X386" s="19"/>
      <c r="Y386" s="19"/>
      <c r="Z386" s="19"/>
      <c r="AA386" s="19"/>
    </row>
    <row r="387" spans="2:27" ht="15" thickBot="1" x14ac:dyDescent="0.4">
      <c r="B387" s="9" t="s">
        <v>136</v>
      </c>
      <c r="C387" s="16"/>
      <c r="D387" s="6">
        <v>21</v>
      </c>
      <c r="E387" s="8">
        <v>24.545517407601501</v>
      </c>
      <c r="F387" s="6">
        <v>24.650492083354699</v>
      </c>
      <c r="G387" s="7">
        <v>24.164442085209998</v>
      </c>
      <c r="H387" s="19"/>
      <c r="I387" s="19"/>
      <c r="J387" s="19"/>
      <c r="K387" s="19"/>
      <c r="P387" s="19"/>
      <c r="Q387" s="19"/>
      <c r="R387" s="19"/>
      <c r="S387" s="19"/>
      <c r="X387" s="19"/>
      <c r="Y387" s="19"/>
      <c r="Z387" s="19"/>
      <c r="AA387" s="19"/>
    </row>
    <row r="388" spans="2:27" ht="15" thickBot="1" x14ac:dyDescent="0.4">
      <c r="B388" s="9" t="s">
        <v>137</v>
      </c>
      <c r="C388" s="16"/>
      <c r="D388" s="6">
        <v>21</v>
      </c>
      <c r="E388" s="8">
        <v>23.9635517335741</v>
      </c>
      <c r="F388" s="6">
        <v>23.8011085913998</v>
      </c>
      <c r="G388" s="7">
        <v>23.871123231355998</v>
      </c>
      <c r="H388" s="19"/>
      <c r="I388" s="19"/>
      <c r="J388" s="19"/>
      <c r="K388" s="19"/>
      <c r="P388" s="19"/>
      <c r="Q388" s="19"/>
      <c r="R388" s="19"/>
      <c r="S388" s="19"/>
      <c r="X388" s="19"/>
      <c r="Y388" s="19"/>
      <c r="Z388" s="19"/>
      <c r="AA388" s="19"/>
    </row>
    <row r="389" spans="2:27" ht="15" thickBot="1" x14ac:dyDescent="0.4">
      <c r="B389" s="9" t="s">
        <v>138</v>
      </c>
      <c r="C389" s="16"/>
      <c r="D389" s="6">
        <v>21</v>
      </c>
      <c r="E389" s="8">
        <v>24.2162187008371</v>
      </c>
      <c r="F389" s="6">
        <v>24.236411287744001</v>
      </c>
      <c r="G389" s="7">
        <v>24.281646857868001</v>
      </c>
      <c r="H389" s="19"/>
      <c r="I389" s="19"/>
      <c r="J389" s="19"/>
      <c r="K389" s="19"/>
      <c r="P389" s="19"/>
      <c r="Q389" s="19"/>
      <c r="R389" s="19"/>
      <c r="S389" s="19"/>
      <c r="X389" s="19"/>
      <c r="Y389" s="19"/>
      <c r="Z389" s="19"/>
      <c r="AA389" s="19"/>
    </row>
    <row r="390" spans="2:27" ht="15" thickBot="1" x14ac:dyDescent="0.4">
      <c r="B390" s="5" t="s">
        <v>139</v>
      </c>
      <c r="C390" s="13"/>
      <c r="D390" s="6">
        <v>21</v>
      </c>
      <c r="E390" s="8">
        <v>23.879113090301001</v>
      </c>
      <c r="F390" s="6">
        <v>23.710836360863699</v>
      </c>
      <c r="G390" s="7">
        <v>23.754982492945</v>
      </c>
      <c r="H390" s="19"/>
      <c r="I390" s="19"/>
      <c r="J390" s="19"/>
      <c r="K390" s="19"/>
      <c r="P390" s="19"/>
      <c r="Q390" s="19"/>
      <c r="R390" s="19"/>
      <c r="S390" s="19"/>
      <c r="X390" s="19"/>
      <c r="Y390" s="19"/>
      <c r="Z390" s="19"/>
      <c r="AA390" s="19"/>
    </row>
    <row r="391" spans="2:27" ht="15" thickBot="1" x14ac:dyDescent="0.4">
      <c r="B391" s="5" t="s">
        <v>140</v>
      </c>
      <c r="C391" s="13"/>
      <c r="D391" s="6">
        <v>21</v>
      </c>
      <c r="E391" s="8">
        <v>24.644349948895702</v>
      </c>
      <c r="F391" s="6">
        <v>24.545010061405101</v>
      </c>
      <c r="G391" s="7">
        <v>23.469939774785999</v>
      </c>
      <c r="H391" s="19"/>
      <c r="I391" s="19"/>
      <c r="J391" s="19"/>
      <c r="K391" s="19"/>
      <c r="P391" s="19"/>
      <c r="Q391" s="19"/>
      <c r="R391" s="19"/>
      <c r="S391" s="19"/>
      <c r="X391" s="19"/>
      <c r="Y391" s="19"/>
      <c r="Z391" s="19"/>
      <c r="AA391" s="19"/>
    </row>
    <row r="392" spans="2:27" ht="15" thickBot="1" x14ac:dyDescent="0.4">
      <c r="B392" s="9" t="s">
        <v>141</v>
      </c>
      <c r="C392" s="16"/>
      <c r="D392" s="6">
        <v>21</v>
      </c>
      <c r="E392" s="8">
        <v>24.824314616567602</v>
      </c>
      <c r="F392" s="6">
        <v>26.274134747879</v>
      </c>
      <c r="G392" s="7">
        <v>26.239399593116001</v>
      </c>
      <c r="H392" s="19"/>
      <c r="I392" s="19"/>
      <c r="J392" s="19"/>
      <c r="K392" s="19"/>
      <c r="P392" s="19"/>
      <c r="Q392" s="19"/>
      <c r="R392" s="19"/>
      <c r="S392" s="19"/>
      <c r="X392" s="19"/>
      <c r="Y392" s="19"/>
      <c r="Z392" s="19"/>
      <c r="AA392" s="19"/>
    </row>
    <row r="393" spans="2:27" ht="15" thickBot="1" x14ac:dyDescent="0.4">
      <c r="B393" s="9" t="s">
        <v>142</v>
      </c>
      <c r="C393" s="16"/>
      <c r="D393" s="6">
        <v>21</v>
      </c>
      <c r="E393" s="8">
        <v>27.198437135325602</v>
      </c>
      <c r="F393" s="6">
        <v>27.168880342413601</v>
      </c>
      <c r="G393" s="7">
        <v>27.228759555436</v>
      </c>
      <c r="H393" s="19"/>
      <c r="I393" s="19"/>
      <c r="J393" s="19"/>
      <c r="K393" s="19"/>
      <c r="P393" s="19"/>
      <c r="Q393" s="19"/>
      <c r="R393" s="19"/>
      <c r="S393" s="19"/>
      <c r="X393" s="19"/>
      <c r="Y393" s="19"/>
      <c r="Z393" s="19"/>
      <c r="AA393" s="19"/>
    </row>
    <row r="394" spans="2:27" ht="15" thickBot="1" x14ac:dyDescent="0.4">
      <c r="B394" s="9" t="s">
        <v>143</v>
      </c>
      <c r="C394" s="16"/>
      <c r="D394" s="6">
        <v>21</v>
      </c>
      <c r="E394" s="8">
        <v>25.5340515026517</v>
      </c>
      <c r="F394" s="6">
        <v>25.508219879074701</v>
      </c>
      <c r="G394" s="7">
        <v>25.552035169158</v>
      </c>
      <c r="H394" s="19"/>
      <c r="I394" s="19"/>
      <c r="J394" s="19"/>
      <c r="K394" s="19"/>
      <c r="P394" s="19"/>
      <c r="Q394" s="19"/>
      <c r="R394" s="19"/>
      <c r="S394" s="19"/>
      <c r="X394" s="19"/>
      <c r="Y394" s="19"/>
      <c r="Z394" s="19"/>
      <c r="AA394" s="19"/>
    </row>
    <row r="395" spans="2:27" ht="15" thickBot="1" x14ac:dyDescent="0.4">
      <c r="B395" s="9" t="s">
        <v>144</v>
      </c>
      <c r="C395" s="16"/>
      <c r="D395" s="6">
        <v>21</v>
      </c>
      <c r="E395" s="8">
        <v>26.577399875933398</v>
      </c>
      <c r="F395" s="6">
        <v>24.902470675991299</v>
      </c>
      <c r="G395" s="7">
        <v>27.263683400556999</v>
      </c>
      <c r="H395" s="19"/>
      <c r="I395" s="19"/>
      <c r="J395" s="19"/>
      <c r="K395" s="19"/>
      <c r="P395" s="19"/>
      <c r="Q395" s="19"/>
      <c r="R395" s="19"/>
      <c r="S395" s="19"/>
      <c r="X395" s="19"/>
      <c r="Y395" s="19"/>
      <c r="Z395" s="19"/>
      <c r="AA395" s="19"/>
    </row>
    <row r="396" spans="2:27" ht="15" thickBot="1" x14ac:dyDescent="0.4">
      <c r="B396" s="9" t="s">
        <v>145</v>
      </c>
      <c r="C396" s="16"/>
      <c r="D396" s="6">
        <v>21</v>
      </c>
      <c r="E396" s="8">
        <v>25.136276535660301</v>
      </c>
      <c r="F396" s="6">
        <v>24.906469727643302</v>
      </c>
      <c r="G396" s="7">
        <v>25.242740144606</v>
      </c>
      <c r="H396" s="19"/>
      <c r="I396" s="19"/>
      <c r="J396" s="19"/>
      <c r="K396" s="19"/>
      <c r="P396" s="19"/>
      <c r="Q396" s="19"/>
      <c r="R396" s="19"/>
      <c r="S396" s="19"/>
      <c r="X396" s="19"/>
      <c r="Y396" s="19"/>
      <c r="Z396" s="19"/>
      <c r="AA396" s="19"/>
    </row>
    <row r="397" spans="2:27" ht="15" thickBot="1" x14ac:dyDescent="0.4">
      <c r="B397" s="9" t="s">
        <v>146</v>
      </c>
      <c r="C397" s="16"/>
      <c r="D397" s="6">
        <v>21</v>
      </c>
      <c r="E397" s="8">
        <v>23.199508348896799</v>
      </c>
      <c r="F397" s="6">
        <v>23.405994841191799</v>
      </c>
      <c r="G397" s="7">
        <v>23.431041945335998</v>
      </c>
      <c r="H397" s="19"/>
      <c r="I397" s="19"/>
      <c r="J397" s="19"/>
      <c r="K397" s="19"/>
      <c r="P397" s="19"/>
      <c r="Q397" s="19"/>
      <c r="R397" s="19"/>
      <c r="S397" s="19"/>
      <c r="X397" s="19"/>
      <c r="Y397" s="19"/>
      <c r="Z397" s="19"/>
      <c r="AA397" s="19"/>
    </row>
    <row r="398" spans="2:27" ht="15" thickBot="1" x14ac:dyDescent="0.4">
      <c r="B398" s="9" t="s">
        <v>147</v>
      </c>
      <c r="C398" s="16"/>
      <c r="D398" s="6">
        <v>21</v>
      </c>
      <c r="E398" s="8">
        <v>26.675274120888002</v>
      </c>
      <c r="F398" s="6">
        <v>26.693216748950999</v>
      </c>
      <c r="G398" s="7">
        <v>26.650103444226001</v>
      </c>
      <c r="H398" s="19"/>
      <c r="I398" s="19"/>
      <c r="J398" s="19"/>
      <c r="K398" s="19"/>
      <c r="P398" s="19"/>
      <c r="Q398" s="19"/>
      <c r="R398" s="19"/>
      <c r="S398" s="19"/>
      <c r="X398" s="19"/>
      <c r="Y398" s="19"/>
      <c r="Z398" s="19"/>
      <c r="AA398" s="19"/>
    </row>
    <row r="399" spans="2:27" ht="15" thickBot="1" x14ac:dyDescent="0.4">
      <c r="B399" s="9" t="s">
        <v>148</v>
      </c>
      <c r="C399" s="16"/>
      <c r="D399" s="6">
        <v>21</v>
      </c>
      <c r="E399" s="8">
        <v>25.364457185118798</v>
      </c>
      <c r="F399" s="6">
        <v>26.693216748950999</v>
      </c>
      <c r="G399" s="7">
        <v>25.342955351796</v>
      </c>
      <c r="H399" s="19"/>
      <c r="I399" s="19"/>
      <c r="J399" s="19"/>
      <c r="K399" s="19"/>
      <c r="P399" s="19"/>
      <c r="Q399" s="19"/>
      <c r="R399" s="19"/>
      <c r="S399" s="19"/>
      <c r="X399" s="19"/>
      <c r="Y399" s="19"/>
      <c r="Z399" s="19"/>
      <c r="AA399" s="19"/>
    </row>
    <row r="400" spans="2:27" ht="15" thickBot="1" x14ac:dyDescent="0.4">
      <c r="B400" s="9" t="s">
        <v>149</v>
      </c>
      <c r="C400" s="16"/>
      <c r="D400" s="6">
        <v>21</v>
      </c>
      <c r="E400" s="8">
        <v>27.737542482663699</v>
      </c>
      <c r="F400" s="6">
        <v>27.758025754574401</v>
      </c>
      <c r="G400" s="7">
        <v>27.750415817777</v>
      </c>
      <c r="H400" s="19"/>
      <c r="I400" s="19"/>
      <c r="J400" s="19"/>
      <c r="K400" s="19"/>
      <c r="P400" s="19"/>
      <c r="Q400" s="19"/>
      <c r="R400" s="19"/>
      <c r="S400" s="19"/>
      <c r="X400" s="19"/>
      <c r="Y400" s="19"/>
      <c r="Z400" s="19"/>
      <c r="AA400" s="19"/>
    </row>
    <row r="401" spans="2:27" ht="15" thickBot="1" x14ac:dyDescent="0.4">
      <c r="B401" s="9" t="s">
        <v>150</v>
      </c>
      <c r="C401" s="16"/>
      <c r="D401" s="6">
        <v>21</v>
      </c>
      <c r="E401" s="11">
        <v>28.469733675913101</v>
      </c>
      <c r="F401" s="6">
        <v>28.2805328444514</v>
      </c>
      <c r="G401" s="7">
        <v>28.260596042302002</v>
      </c>
      <c r="H401" s="19"/>
      <c r="I401" s="19"/>
      <c r="J401" s="19"/>
      <c r="K401" s="19"/>
      <c r="P401" s="19"/>
      <c r="Q401" s="19"/>
      <c r="R401" s="19"/>
      <c r="S401" s="19"/>
      <c r="X401" s="19"/>
      <c r="Y401" s="19"/>
      <c r="Z401" s="19"/>
      <c r="AA401" s="19"/>
    </row>
    <row r="402" spans="2:27" ht="15" thickBot="1" x14ac:dyDescent="0.4">
      <c r="B402" s="5" t="s">
        <v>151</v>
      </c>
      <c r="C402" s="13"/>
      <c r="D402" s="6">
        <v>21</v>
      </c>
      <c r="E402" s="8">
        <v>25.792356664337401</v>
      </c>
      <c r="F402" s="6">
        <v>25.889396956655499</v>
      </c>
      <c r="G402" s="7">
        <v>25.772351049952999</v>
      </c>
      <c r="H402" s="19"/>
      <c r="I402" s="19"/>
      <c r="J402" s="19"/>
      <c r="K402" s="19"/>
      <c r="P402" s="19"/>
      <c r="Q402" s="19"/>
      <c r="R402" s="19"/>
      <c r="S402" s="19"/>
      <c r="X402" s="19"/>
      <c r="Y402" s="19"/>
      <c r="Z402" s="19"/>
      <c r="AA402" s="19"/>
    </row>
    <row r="403" spans="2:27" ht="15" thickBot="1" x14ac:dyDescent="0.4">
      <c r="B403" s="5" t="s">
        <v>152</v>
      </c>
      <c r="C403" s="13"/>
      <c r="D403" s="6">
        <v>21</v>
      </c>
      <c r="E403" s="8">
        <v>27.119156874690301</v>
      </c>
      <c r="F403" s="6">
        <v>27.122019172080002</v>
      </c>
      <c r="G403" s="7">
        <v>27.147614498562</v>
      </c>
      <c r="H403" s="19"/>
      <c r="I403" s="19"/>
      <c r="J403" s="19"/>
      <c r="K403" s="19"/>
      <c r="P403" s="19"/>
      <c r="Q403" s="19"/>
      <c r="R403" s="19"/>
      <c r="S403" s="19"/>
      <c r="X403" s="19"/>
      <c r="Y403" s="19"/>
      <c r="Z403" s="19"/>
      <c r="AA403" s="19"/>
    </row>
    <row r="404" spans="2:27" ht="15" thickBot="1" x14ac:dyDescent="0.4">
      <c r="B404" s="9" t="s">
        <v>153</v>
      </c>
      <c r="C404" s="16"/>
      <c r="D404" s="6">
        <v>21</v>
      </c>
      <c r="E404" s="8">
        <v>26.910693758420901</v>
      </c>
      <c r="F404" s="6">
        <v>26.8033068620087</v>
      </c>
      <c r="G404" s="7">
        <v>26.835240193398999</v>
      </c>
      <c r="H404" s="19"/>
      <c r="I404" s="19"/>
      <c r="J404" s="19"/>
      <c r="K404" s="19"/>
      <c r="P404" s="19"/>
      <c r="Q404" s="19"/>
      <c r="R404" s="19"/>
      <c r="S404" s="19"/>
      <c r="X404" s="19"/>
      <c r="Y404" s="19"/>
      <c r="Z404" s="19"/>
      <c r="AA404" s="19"/>
    </row>
    <row r="405" spans="2:27" ht="15" thickBot="1" x14ac:dyDescent="0.4">
      <c r="B405" s="9" t="s">
        <v>154</v>
      </c>
      <c r="C405" s="16"/>
      <c r="D405" s="6">
        <v>21</v>
      </c>
      <c r="E405" s="8">
        <v>28.065729059462299</v>
      </c>
      <c r="F405" s="6">
        <v>27.839327180832001</v>
      </c>
      <c r="G405" s="7">
        <v>27.910362895832002</v>
      </c>
      <c r="H405" s="19"/>
      <c r="I405" s="19"/>
      <c r="J405" s="19"/>
      <c r="K405" s="19"/>
      <c r="P405" s="19"/>
      <c r="Q405" s="19"/>
      <c r="R405" s="19"/>
      <c r="S405" s="19"/>
      <c r="X405" s="19"/>
      <c r="Y405" s="19"/>
      <c r="Z405" s="19"/>
      <c r="AA405" s="19"/>
    </row>
    <row r="406" spans="2:27" ht="15" thickBot="1" x14ac:dyDescent="0.4">
      <c r="B406" s="5" t="s">
        <v>155</v>
      </c>
      <c r="C406" s="13"/>
      <c r="D406" s="6">
        <v>21</v>
      </c>
      <c r="E406" s="8">
        <v>27.229809782952501</v>
      </c>
      <c r="F406" s="6">
        <v>27.2298353665573</v>
      </c>
      <c r="G406" s="7">
        <v>27.225541877186998</v>
      </c>
      <c r="H406" s="19"/>
      <c r="I406" s="19"/>
      <c r="J406" s="19"/>
      <c r="K406" s="19"/>
      <c r="P406" s="19"/>
      <c r="Q406" s="19"/>
      <c r="R406" s="19"/>
      <c r="S406" s="19"/>
      <c r="X406" s="19"/>
      <c r="Y406" s="19"/>
      <c r="Z406" s="19"/>
      <c r="AA406" s="19"/>
    </row>
    <row r="407" spans="2:27" ht="15" thickBot="1" x14ac:dyDescent="0.4">
      <c r="B407" s="5" t="s">
        <v>156</v>
      </c>
      <c r="C407" s="13"/>
      <c r="D407" s="6">
        <v>21</v>
      </c>
      <c r="E407" s="8">
        <v>27.581130105718898</v>
      </c>
      <c r="F407" s="6">
        <v>27.683722282451399</v>
      </c>
      <c r="G407" s="7">
        <v>27.638509224058001</v>
      </c>
      <c r="H407" s="19"/>
      <c r="I407" s="19"/>
      <c r="J407" s="19"/>
      <c r="K407" s="19"/>
      <c r="P407" s="19"/>
      <c r="Q407" s="19"/>
      <c r="R407" s="19"/>
      <c r="S407" s="19"/>
      <c r="X407" s="19"/>
      <c r="Y407" s="19"/>
      <c r="Z407" s="19"/>
      <c r="AA407" s="19"/>
    </row>
    <row r="408" spans="2:27" ht="15" thickBot="1" x14ac:dyDescent="0.4">
      <c r="B408" s="9" t="s">
        <v>157</v>
      </c>
      <c r="C408" s="16"/>
      <c r="D408" s="6">
        <v>21</v>
      </c>
      <c r="E408" s="8">
        <v>29.838553166162399</v>
      </c>
      <c r="F408" s="6">
        <v>29.835468612492701</v>
      </c>
      <c r="G408" s="7">
        <v>29.842995938921</v>
      </c>
      <c r="H408" s="19"/>
      <c r="I408" s="19"/>
      <c r="J408" s="19"/>
      <c r="K408" s="19"/>
      <c r="P408" s="19"/>
      <c r="Q408" s="19"/>
      <c r="R408" s="19"/>
      <c r="S408" s="19"/>
      <c r="X408" s="19"/>
      <c r="Y408" s="19"/>
      <c r="Z408" s="19"/>
      <c r="AA408" s="19"/>
    </row>
    <row r="409" spans="2:27" ht="15" thickBot="1" x14ac:dyDescent="0.4">
      <c r="B409" s="9" t="s">
        <v>158</v>
      </c>
      <c r="C409" s="16"/>
      <c r="D409" s="6">
        <v>21</v>
      </c>
      <c r="E409" s="8">
        <v>29.963324962741002</v>
      </c>
      <c r="F409" s="6">
        <v>29.9757396118965</v>
      </c>
      <c r="G409" s="7">
        <v>29.984495808975002</v>
      </c>
      <c r="H409" s="19"/>
      <c r="I409" s="19"/>
      <c r="J409" s="19"/>
      <c r="K409" s="19"/>
      <c r="P409" s="19"/>
      <c r="Q409" s="19"/>
      <c r="R409" s="19"/>
      <c r="S409" s="19"/>
      <c r="X409" s="19"/>
      <c r="Y409" s="19"/>
      <c r="Z409" s="19"/>
      <c r="AA409" s="19"/>
    </row>
    <row r="410" spans="2:27" ht="15" thickBot="1" x14ac:dyDescent="0.4">
      <c r="B410" s="9" t="s">
        <v>159</v>
      </c>
      <c r="C410" s="16"/>
      <c r="D410" s="6">
        <v>21</v>
      </c>
      <c r="E410" s="8">
        <v>30.489453690087</v>
      </c>
      <c r="F410" s="6">
        <v>30.563491822268901</v>
      </c>
      <c r="G410" s="7">
        <v>30.571676862796</v>
      </c>
      <c r="H410" s="19"/>
      <c r="I410" s="19"/>
      <c r="J410" s="19"/>
      <c r="K410" s="19"/>
      <c r="P410" s="19"/>
      <c r="Q410" s="19"/>
      <c r="R410" s="19"/>
      <c r="S410" s="19"/>
      <c r="X410" s="19"/>
      <c r="Y410" s="19"/>
      <c r="Z410" s="19"/>
      <c r="AA410" s="19"/>
    </row>
    <row r="411" spans="2:27" x14ac:dyDescent="0.35">
      <c r="B411" s="31"/>
      <c r="C411" s="31"/>
    </row>
  </sheetData>
  <mergeCells count="16">
    <mergeCell ref="C4:C6"/>
    <mergeCell ref="D4:K4"/>
    <mergeCell ref="J5:K5"/>
    <mergeCell ref="R5:S5"/>
    <mergeCell ref="B332:B333"/>
    <mergeCell ref="E332:G332"/>
    <mergeCell ref="E5:G5"/>
    <mergeCell ref="M5:O5"/>
    <mergeCell ref="B4:B6"/>
    <mergeCell ref="D5:D6"/>
    <mergeCell ref="Z5:AA5"/>
    <mergeCell ref="L4:S4"/>
    <mergeCell ref="T4:AA4"/>
    <mergeCell ref="T5:T6"/>
    <mergeCell ref="L5:L6"/>
    <mergeCell ref="U5:W5"/>
  </mergeCells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D0DE9-C7F9-428A-8EAD-127B4300083D}">
  <dimension ref="A2:W244"/>
  <sheetViews>
    <sheetView tabSelected="1" zoomScale="80" zoomScaleNormal="80" workbookViewId="0">
      <selection activeCell="I18" sqref="I18:M20"/>
    </sheetView>
  </sheetViews>
  <sheetFormatPr defaultRowHeight="12" x14ac:dyDescent="0.3"/>
  <cols>
    <col min="1" max="2" width="8.7265625" style="12"/>
    <col min="3" max="3" width="9.54296875" style="12" customWidth="1"/>
    <col min="4" max="4" width="8.90625" style="12" bestFit="1" customWidth="1"/>
    <col min="5" max="5" width="15.453125" style="12" customWidth="1"/>
    <col min="6" max="6" width="13.90625" style="12" customWidth="1"/>
    <col min="7" max="7" width="10.6328125" style="12" bestFit="1" customWidth="1"/>
    <col min="8" max="8" width="10.08984375" style="12" bestFit="1" customWidth="1"/>
    <col min="9" max="9" width="8.1796875" style="12" customWidth="1"/>
    <col min="10" max="10" width="15.453125" style="12" customWidth="1"/>
    <col min="11" max="11" width="13.1796875" style="12" customWidth="1"/>
    <col min="12" max="12" width="12.54296875" style="12" bestFit="1" customWidth="1"/>
    <col min="13" max="13" width="8.90625" style="12" bestFit="1" customWidth="1"/>
    <col min="14" max="14" width="8.7265625" style="12"/>
    <col min="15" max="16" width="10.08984375" style="12" bestFit="1" customWidth="1"/>
    <col min="17" max="23" width="8.7265625" style="12"/>
    <col min="24" max="16384" width="8.7265625" style="30"/>
  </cols>
  <sheetData>
    <row r="2" spans="1:23" x14ac:dyDescent="0.3">
      <c r="B2" s="12" t="s">
        <v>179</v>
      </c>
    </row>
    <row r="3" spans="1:23" ht="12.5" thickBot="1" x14ac:dyDescent="0.35">
      <c r="B3" s="29"/>
      <c r="C3" s="29"/>
    </row>
    <row r="4" spans="1:23" s="56" customFormat="1" ht="12.5" thickBot="1" x14ac:dyDescent="0.4">
      <c r="A4" s="40"/>
      <c r="B4" s="117" t="s">
        <v>162</v>
      </c>
      <c r="C4" s="117" t="s">
        <v>169</v>
      </c>
      <c r="D4" s="85" t="s">
        <v>170</v>
      </c>
      <c r="E4" s="85"/>
      <c r="F4" s="85"/>
      <c r="G4" s="85"/>
      <c r="H4" s="85"/>
      <c r="I4" s="86" t="s">
        <v>171</v>
      </c>
      <c r="J4" s="87"/>
      <c r="K4" s="87"/>
      <c r="L4" s="87"/>
      <c r="M4" s="88"/>
      <c r="N4" s="40"/>
      <c r="O4" s="40"/>
      <c r="P4" s="40"/>
      <c r="Q4" s="40"/>
      <c r="R4" s="40"/>
      <c r="S4" s="40"/>
      <c r="T4" s="40"/>
      <c r="U4" s="40"/>
      <c r="V4" s="40"/>
      <c r="W4" s="40"/>
    </row>
    <row r="5" spans="1:23" s="56" customFormat="1" ht="35" customHeight="1" thickBot="1" x14ac:dyDescent="0.4">
      <c r="A5" s="40"/>
      <c r="B5" s="118"/>
      <c r="C5" s="118"/>
      <c r="D5" s="91" t="s">
        <v>161</v>
      </c>
      <c r="E5" s="130" t="s">
        <v>172</v>
      </c>
      <c r="F5" s="131"/>
      <c r="G5" s="124" t="s">
        <v>176</v>
      </c>
      <c r="H5" s="122" t="s">
        <v>168</v>
      </c>
      <c r="I5" s="89" t="s">
        <v>161</v>
      </c>
      <c r="J5" s="132" t="s">
        <v>172</v>
      </c>
      <c r="K5" s="133"/>
      <c r="L5" s="126" t="s">
        <v>176</v>
      </c>
      <c r="M5" s="128" t="s">
        <v>168</v>
      </c>
      <c r="N5" s="40"/>
      <c r="O5" s="40"/>
      <c r="P5" s="40"/>
      <c r="Q5" s="40"/>
      <c r="R5" s="40"/>
      <c r="S5" s="40"/>
      <c r="T5" s="40"/>
      <c r="U5" s="40"/>
      <c r="V5" s="40"/>
      <c r="W5" s="40"/>
    </row>
    <row r="6" spans="1:23" s="56" customFormat="1" ht="15" customHeight="1" thickBot="1" x14ac:dyDescent="0.4">
      <c r="A6" s="40"/>
      <c r="B6" s="119"/>
      <c r="C6" s="119"/>
      <c r="D6" s="92"/>
      <c r="E6" s="34" t="s">
        <v>173</v>
      </c>
      <c r="F6" s="35">
        <v>0.05</v>
      </c>
      <c r="G6" s="125"/>
      <c r="H6" s="123"/>
      <c r="I6" s="90"/>
      <c r="J6" s="36" t="s">
        <v>174</v>
      </c>
      <c r="K6" s="37" t="s">
        <v>175</v>
      </c>
      <c r="L6" s="127"/>
      <c r="M6" s="129"/>
      <c r="N6" s="40"/>
      <c r="O6" s="40"/>
      <c r="P6" s="40"/>
      <c r="Q6" s="40"/>
      <c r="R6" s="40"/>
      <c r="S6" s="40"/>
      <c r="T6" s="40"/>
      <c r="U6" s="40"/>
      <c r="V6" s="40"/>
      <c r="W6" s="40"/>
    </row>
    <row r="7" spans="1:23" s="56" customFormat="1" x14ac:dyDescent="0.35">
      <c r="A7" s="40"/>
      <c r="B7" s="38" t="s">
        <v>5</v>
      </c>
      <c r="C7" s="39">
        <v>2</v>
      </c>
      <c r="D7" s="20">
        <v>21</v>
      </c>
      <c r="E7" s="40">
        <v>7.9279614078835996</v>
      </c>
      <c r="F7" s="41">
        <v>8.2215106214906992</v>
      </c>
      <c r="G7" s="40">
        <f>F7-E7</f>
        <v>0.29354921360709962</v>
      </c>
      <c r="H7" s="40">
        <f>ABS(G7)</f>
        <v>0.29354921360709962</v>
      </c>
      <c r="I7" s="42">
        <v>18</v>
      </c>
      <c r="J7" s="27">
        <v>14.865731559376499</v>
      </c>
      <c r="K7" s="20">
        <v>15.964622569435599</v>
      </c>
      <c r="L7" s="40">
        <f>K7-J7</f>
        <v>1.0988910100591003</v>
      </c>
      <c r="M7" s="39">
        <f>ABS(L7)</f>
        <v>1.0988910100591003</v>
      </c>
      <c r="N7" s="40"/>
      <c r="O7" s="40"/>
      <c r="P7" s="40"/>
      <c r="Q7" s="40"/>
      <c r="R7" s="40"/>
      <c r="S7" s="40"/>
      <c r="T7" s="40"/>
      <c r="U7" s="40"/>
      <c r="V7" s="40"/>
      <c r="W7" s="40"/>
    </row>
    <row r="8" spans="1:23" s="56" customFormat="1" x14ac:dyDescent="0.35">
      <c r="A8" s="40"/>
      <c r="B8" s="38" t="s">
        <v>7</v>
      </c>
      <c r="C8" s="39">
        <v>2</v>
      </c>
      <c r="D8" s="20">
        <v>21</v>
      </c>
      <c r="E8" s="40">
        <v>8.4447538755719993</v>
      </c>
      <c r="F8" s="41">
        <v>8.7677916911432998</v>
      </c>
      <c r="G8" s="40">
        <f t="shared" ref="G8:G71" si="0">F8-E8</f>
        <v>0.32303781557130051</v>
      </c>
      <c r="H8" s="40">
        <f t="shared" ref="H8:H71" si="1">ABS(G8)</f>
        <v>0.32303781557130051</v>
      </c>
      <c r="I8" s="42">
        <v>20</v>
      </c>
      <c r="J8" s="27">
        <v>9.4600103145409005</v>
      </c>
      <c r="K8" s="20">
        <v>8.5407172880107005</v>
      </c>
      <c r="L8" s="40">
        <f t="shared" ref="L8:L71" si="2">K8-J8</f>
        <v>-0.91929302653019995</v>
      </c>
      <c r="M8" s="39">
        <f t="shared" ref="M8:M71" si="3">ABS(L8)</f>
        <v>0.91929302653019995</v>
      </c>
      <c r="N8" s="40"/>
      <c r="O8" s="40"/>
      <c r="P8" s="40"/>
      <c r="Q8" s="40"/>
      <c r="R8" s="40"/>
      <c r="S8" s="40"/>
      <c r="T8" s="40"/>
      <c r="U8" s="40"/>
      <c r="V8" s="40"/>
      <c r="W8" s="40"/>
    </row>
    <row r="9" spans="1:23" s="56" customFormat="1" x14ac:dyDescent="0.35">
      <c r="A9" s="40"/>
      <c r="B9" s="38" t="s">
        <v>8</v>
      </c>
      <c r="C9" s="39">
        <v>2</v>
      </c>
      <c r="D9" s="20">
        <v>21</v>
      </c>
      <c r="E9" s="40">
        <v>14.1486557340553</v>
      </c>
      <c r="F9" s="41">
        <v>14.144510458544</v>
      </c>
      <c r="G9" s="40">
        <f t="shared" si="0"/>
        <v>-4.1452755113002837E-3</v>
      </c>
      <c r="H9" s="40">
        <f t="shared" si="1"/>
        <v>4.1452755113002837E-3</v>
      </c>
      <c r="I9" s="42">
        <v>20</v>
      </c>
      <c r="J9" s="27">
        <v>17.709346295093901</v>
      </c>
      <c r="K9" s="20">
        <v>17.828124753286001</v>
      </c>
      <c r="L9" s="40">
        <f t="shared" si="2"/>
        <v>0.11877845819210009</v>
      </c>
      <c r="M9" s="39">
        <f t="shared" si="3"/>
        <v>0.11877845819210009</v>
      </c>
      <c r="N9" s="40"/>
      <c r="O9" s="40"/>
      <c r="P9" s="40"/>
      <c r="Q9" s="40"/>
      <c r="R9" s="40"/>
      <c r="S9" s="40"/>
      <c r="T9" s="40"/>
      <c r="U9" s="40"/>
      <c r="V9" s="40"/>
      <c r="W9" s="40"/>
    </row>
    <row r="10" spans="1:23" s="56" customFormat="1" x14ac:dyDescent="0.35">
      <c r="A10" s="40"/>
      <c r="B10" s="38" t="s">
        <v>9</v>
      </c>
      <c r="C10" s="39">
        <v>2</v>
      </c>
      <c r="D10" s="20">
        <v>21</v>
      </c>
      <c r="E10" s="40">
        <v>18.916263504796099</v>
      </c>
      <c r="F10" s="41">
        <v>19.282452619622902</v>
      </c>
      <c r="G10" s="40">
        <f t="shared" si="0"/>
        <v>0.36618911482680261</v>
      </c>
      <c r="H10" s="40">
        <f t="shared" si="1"/>
        <v>0.36618911482680261</v>
      </c>
      <c r="I10" s="42">
        <v>20</v>
      </c>
      <c r="J10" s="27">
        <v>22.222872477069799</v>
      </c>
      <c r="K10" s="20">
        <v>22.2842276395935</v>
      </c>
      <c r="L10" s="40">
        <f t="shared" si="2"/>
        <v>6.1355162523700102E-2</v>
      </c>
      <c r="M10" s="39">
        <f t="shared" si="3"/>
        <v>6.1355162523700102E-2</v>
      </c>
      <c r="N10" s="40"/>
      <c r="O10" s="40"/>
      <c r="P10" s="40"/>
      <c r="Q10" s="40"/>
      <c r="R10" s="40"/>
      <c r="S10" s="40"/>
      <c r="T10" s="40"/>
      <c r="U10" s="40"/>
      <c r="V10" s="40"/>
      <c r="W10" s="40"/>
    </row>
    <row r="11" spans="1:23" s="56" customFormat="1" x14ac:dyDescent="0.35">
      <c r="A11" s="40"/>
      <c r="B11" s="38" t="s">
        <v>10</v>
      </c>
      <c r="C11" s="39">
        <v>2</v>
      </c>
      <c r="D11" s="20">
        <v>21</v>
      </c>
      <c r="E11" s="40">
        <v>20.550997073689199</v>
      </c>
      <c r="F11" s="41">
        <v>20.5771878999908</v>
      </c>
      <c r="G11" s="40">
        <f t="shared" si="0"/>
        <v>2.6190826301601078E-2</v>
      </c>
      <c r="H11" s="40">
        <f t="shared" si="1"/>
        <v>2.6190826301601078E-2</v>
      </c>
      <c r="I11" s="42">
        <v>20</v>
      </c>
      <c r="J11" s="27">
        <v>21.015108160645799</v>
      </c>
      <c r="K11" s="20">
        <v>21.350034696340099</v>
      </c>
      <c r="L11" s="40">
        <f t="shared" si="2"/>
        <v>0.33492653569430075</v>
      </c>
      <c r="M11" s="39">
        <f t="shared" si="3"/>
        <v>0.33492653569430075</v>
      </c>
      <c r="N11" s="40"/>
      <c r="O11" s="40"/>
      <c r="P11" s="40"/>
      <c r="Q11" s="40"/>
      <c r="R11" s="40"/>
      <c r="S11" s="40"/>
      <c r="T11" s="40"/>
      <c r="U11" s="40"/>
      <c r="V11" s="40"/>
      <c r="W11" s="40"/>
    </row>
    <row r="12" spans="1:23" s="56" customFormat="1" x14ac:dyDescent="0.35">
      <c r="A12" s="40"/>
      <c r="B12" s="38" t="s">
        <v>11</v>
      </c>
      <c r="C12" s="39">
        <v>2</v>
      </c>
      <c r="D12" s="20">
        <v>21</v>
      </c>
      <c r="E12" s="40">
        <v>23.433262779223799</v>
      </c>
      <c r="F12" s="41">
        <v>23.326498370740801</v>
      </c>
      <c r="G12" s="40">
        <f t="shared" si="0"/>
        <v>-0.10676440848299862</v>
      </c>
      <c r="H12" s="40">
        <f t="shared" si="1"/>
        <v>0.10676440848299862</v>
      </c>
      <c r="I12" s="42">
        <v>20</v>
      </c>
      <c r="J12" s="27">
        <v>24.6793097669857</v>
      </c>
      <c r="K12" s="20">
        <v>24.668357956917799</v>
      </c>
      <c r="L12" s="40">
        <f t="shared" si="2"/>
        <v>-1.0951810067901135E-2</v>
      </c>
      <c r="M12" s="39">
        <f t="shared" si="3"/>
        <v>1.0951810067901135E-2</v>
      </c>
      <c r="N12" s="40"/>
      <c r="O12" s="40"/>
      <c r="P12" s="40"/>
      <c r="Q12" s="40"/>
      <c r="R12" s="40"/>
      <c r="S12" s="40"/>
      <c r="T12" s="40"/>
      <c r="U12" s="40"/>
      <c r="V12" s="40"/>
      <c r="W12" s="40"/>
    </row>
    <row r="13" spans="1:23" s="56" customFormat="1" x14ac:dyDescent="0.35">
      <c r="A13" s="40"/>
      <c r="B13" s="38" t="s">
        <v>12</v>
      </c>
      <c r="C13" s="39">
        <v>2</v>
      </c>
      <c r="D13" s="20">
        <v>21</v>
      </c>
      <c r="E13" s="40">
        <v>18.158298579595002</v>
      </c>
      <c r="F13" s="41">
        <v>18.617460647777101</v>
      </c>
      <c r="G13" s="40">
        <f t="shared" si="0"/>
        <v>0.45916206818209915</v>
      </c>
      <c r="H13" s="40">
        <f t="shared" si="1"/>
        <v>0.45916206818209915</v>
      </c>
      <c r="I13" s="42">
        <v>20</v>
      </c>
      <c r="J13" s="27">
        <v>25.572162682646301</v>
      </c>
      <c r="K13" s="20">
        <v>25.532410373253398</v>
      </c>
      <c r="L13" s="40">
        <f t="shared" si="2"/>
        <v>-3.9752309392902418E-2</v>
      </c>
      <c r="M13" s="39">
        <f t="shared" si="3"/>
        <v>3.9752309392902418E-2</v>
      </c>
      <c r="N13" s="40"/>
      <c r="O13" s="40"/>
      <c r="P13" s="40"/>
      <c r="Q13" s="40"/>
      <c r="R13" s="40"/>
      <c r="S13" s="40"/>
      <c r="T13" s="40"/>
      <c r="U13" s="40"/>
      <c r="V13" s="40"/>
      <c r="W13" s="40"/>
    </row>
    <row r="14" spans="1:23" s="56" customFormat="1" x14ac:dyDescent="0.35">
      <c r="A14" s="40"/>
      <c r="B14" s="38" t="s">
        <v>13</v>
      </c>
      <c r="C14" s="39">
        <v>2</v>
      </c>
      <c r="D14" s="20">
        <v>21</v>
      </c>
      <c r="E14" s="40">
        <v>24.3493688823777</v>
      </c>
      <c r="F14" s="41">
        <v>24.331405651116398</v>
      </c>
      <c r="G14" s="40">
        <f t="shared" si="0"/>
        <v>-1.7963231261301615E-2</v>
      </c>
      <c r="H14" s="40">
        <f t="shared" si="1"/>
        <v>1.7963231261301615E-2</v>
      </c>
      <c r="I14" s="42">
        <v>20</v>
      </c>
      <c r="J14" s="27">
        <v>14.746525222492901</v>
      </c>
      <c r="K14" s="20">
        <v>19.931310368594399</v>
      </c>
      <c r="L14" s="40">
        <f t="shared" si="2"/>
        <v>5.1847851461014987</v>
      </c>
      <c r="M14" s="39">
        <f t="shared" si="3"/>
        <v>5.1847851461014987</v>
      </c>
      <c r="N14" s="40"/>
      <c r="O14" s="40"/>
      <c r="P14" s="40"/>
      <c r="Q14" s="40"/>
      <c r="R14" s="40"/>
      <c r="S14" s="40"/>
      <c r="T14" s="40"/>
      <c r="U14" s="40"/>
      <c r="V14" s="40"/>
      <c r="W14" s="40"/>
    </row>
    <row r="15" spans="1:23" s="56" customFormat="1" x14ac:dyDescent="0.35">
      <c r="A15" s="40"/>
      <c r="B15" s="38" t="s">
        <v>14</v>
      </c>
      <c r="C15" s="39">
        <v>2</v>
      </c>
      <c r="D15" s="20">
        <v>21</v>
      </c>
      <c r="E15" s="40">
        <v>16.5899243373721</v>
      </c>
      <c r="F15" s="41">
        <v>16.590642250298799</v>
      </c>
      <c r="G15" s="40">
        <f t="shared" si="0"/>
        <v>7.1791292669942663E-4</v>
      </c>
      <c r="H15" s="40">
        <f t="shared" si="1"/>
        <v>7.1791292669942663E-4</v>
      </c>
      <c r="I15" s="42">
        <v>20</v>
      </c>
      <c r="J15" s="27">
        <v>22.004622265700799</v>
      </c>
      <c r="K15" s="20">
        <v>21.877071729106</v>
      </c>
      <c r="L15" s="40">
        <f t="shared" si="2"/>
        <v>-0.12755053659479998</v>
      </c>
      <c r="M15" s="39">
        <f t="shared" si="3"/>
        <v>0.12755053659479998</v>
      </c>
      <c r="N15" s="40"/>
      <c r="O15" s="40"/>
      <c r="P15" s="40"/>
      <c r="Q15" s="40"/>
      <c r="R15" s="40"/>
      <c r="S15" s="40"/>
      <c r="T15" s="40"/>
      <c r="U15" s="40"/>
      <c r="V15" s="40"/>
      <c r="W15" s="40"/>
    </row>
    <row r="16" spans="1:23" s="56" customFormat="1" x14ac:dyDescent="0.35">
      <c r="A16" s="40"/>
      <c r="B16" s="38" t="s">
        <v>15</v>
      </c>
      <c r="C16" s="39">
        <v>2</v>
      </c>
      <c r="D16" s="20">
        <v>21</v>
      </c>
      <c r="E16" s="40">
        <v>20.714463845931402</v>
      </c>
      <c r="F16" s="41">
        <v>20.7145389205347</v>
      </c>
      <c r="G16" s="40">
        <f t="shared" si="0"/>
        <v>7.507460329847504E-5</v>
      </c>
      <c r="H16" s="40">
        <f t="shared" si="1"/>
        <v>7.507460329847504E-5</v>
      </c>
      <c r="I16" s="42">
        <v>20</v>
      </c>
      <c r="J16" s="27">
        <v>23.156246190397301</v>
      </c>
      <c r="K16" s="20">
        <v>23.066884743129801</v>
      </c>
      <c r="L16" s="40">
        <f t="shared" si="2"/>
        <v>-8.9361447267499727E-2</v>
      </c>
      <c r="M16" s="39">
        <f t="shared" si="3"/>
        <v>8.9361447267499727E-2</v>
      </c>
      <c r="N16" s="40"/>
      <c r="O16" s="40"/>
      <c r="P16" s="40"/>
      <c r="Q16" s="40"/>
      <c r="R16" s="40"/>
      <c r="S16" s="40"/>
      <c r="T16" s="40"/>
      <c r="U16" s="40"/>
      <c r="V16" s="40"/>
      <c r="W16" s="40"/>
    </row>
    <row r="17" spans="1:23" s="56" customFormat="1" x14ac:dyDescent="0.35">
      <c r="A17" s="40"/>
      <c r="B17" s="38" t="s">
        <v>16</v>
      </c>
      <c r="C17" s="39">
        <v>2</v>
      </c>
      <c r="D17" s="20">
        <v>21</v>
      </c>
      <c r="E17" s="40">
        <v>26.6912469204247</v>
      </c>
      <c r="F17" s="41">
        <v>26.693462232985201</v>
      </c>
      <c r="G17" s="40">
        <f t="shared" si="0"/>
        <v>2.2153125605015589E-3</v>
      </c>
      <c r="H17" s="40">
        <f t="shared" si="1"/>
        <v>2.2153125605015589E-3</v>
      </c>
      <c r="I17" s="42">
        <v>20</v>
      </c>
      <c r="J17" s="27">
        <v>26.008089602404699</v>
      </c>
      <c r="K17" s="20">
        <v>26.012288739834599</v>
      </c>
      <c r="L17" s="40">
        <f t="shared" si="2"/>
        <v>4.1991374299001905E-3</v>
      </c>
      <c r="M17" s="39">
        <f t="shared" si="3"/>
        <v>4.1991374299001905E-3</v>
      </c>
      <c r="N17" s="40"/>
      <c r="O17" s="40"/>
      <c r="P17" s="40"/>
      <c r="Q17" s="40"/>
      <c r="R17" s="40"/>
      <c r="S17" s="40"/>
      <c r="T17" s="40"/>
      <c r="U17" s="40"/>
      <c r="V17" s="40"/>
      <c r="W17" s="40"/>
    </row>
    <row r="18" spans="1:23" s="56" customFormat="1" x14ac:dyDescent="0.35">
      <c r="A18" s="40"/>
      <c r="B18" s="38" t="s">
        <v>17</v>
      </c>
      <c r="C18" s="39">
        <v>2</v>
      </c>
      <c r="D18" s="20">
        <v>21</v>
      </c>
      <c r="E18" s="40">
        <v>26.6890362180084</v>
      </c>
      <c r="F18" s="41">
        <v>26.8312832658705</v>
      </c>
      <c r="G18" s="40">
        <f t="shared" si="0"/>
        <v>0.14224704786209941</v>
      </c>
      <c r="H18" s="40">
        <f t="shared" si="1"/>
        <v>0.14224704786209941</v>
      </c>
      <c r="I18" s="142">
        <v>20</v>
      </c>
      <c r="J18" s="143">
        <v>24.915109504939199</v>
      </c>
      <c r="K18" s="144">
        <v>24.8534304968247</v>
      </c>
      <c r="L18" s="145">
        <f t="shared" si="2"/>
        <v>-6.1679008114499112E-2</v>
      </c>
      <c r="M18" s="146">
        <f t="shared" si="3"/>
        <v>6.1679008114499112E-2</v>
      </c>
      <c r="N18" s="40"/>
      <c r="O18" s="40"/>
      <c r="P18" s="40"/>
      <c r="Q18" s="40"/>
      <c r="R18" s="40"/>
      <c r="S18" s="40"/>
      <c r="T18" s="40"/>
      <c r="U18" s="40"/>
      <c r="V18" s="40"/>
      <c r="W18" s="40"/>
    </row>
    <row r="19" spans="1:23" s="56" customFormat="1" x14ac:dyDescent="0.35">
      <c r="A19" s="40"/>
      <c r="B19" s="38" t="s">
        <v>18</v>
      </c>
      <c r="C19" s="39">
        <v>2</v>
      </c>
      <c r="D19" s="20">
        <v>21</v>
      </c>
      <c r="E19" s="40">
        <v>16.541645705925099</v>
      </c>
      <c r="F19" s="41">
        <v>16.551562399523149</v>
      </c>
      <c r="G19" s="40">
        <f t="shared" si="0"/>
        <v>9.9166935980505855E-3</v>
      </c>
      <c r="H19" s="40">
        <f t="shared" si="1"/>
        <v>9.9166935980505855E-3</v>
      </c>
      <c r="I19" s="142">
        <v>21</v>
      </c>
      <c r="J19" s="143">
        <v>9.5797835966167995</v>
      </c>
      <c r="K19" s="144">
        <v>-7.7468316740986003</v>
      </c>
      <c r="L19" s="145">
        <f t="shared" si="2"/>
        <v>-17.326615270715401</v>
      </c>
      <c r="M19" s="146">
        <f t="shared" si="3"/>
        <v>17.326615270715401</v>
      </c>
      <c r="N19" s="40"/>
      <c r="O19" s="40"/>
      <c r="P19" s="40"/>
      <c r="Q19" s="40"/>
      <c r="R19" s="40"/>
      <c r="S19" s="40"/>
      <c r="T19" s="40"/>
      <c r="U19" s="40"/>
      <c r="V19" s="40"/>
      <c r="W19" s="40"/>
    </row>
    <row r="20" spans="1:23" s="56" customFormat="1" x14ac:dyDescent="0.35">
      <c r="A20" s="40"/>
      <c r="B20" s="38" t="s">
        <v>19</v>
      </c>
      <c r="C20" s="39">
        <v>2</v>
      </c>
      <c r="D20" s="20">
        <v>21</v>
      </c>
      <c r="E20" s="40">
        <v>8.5721554792653993</v>
      </c>
      <c r="F20" s="41">
        <v>8.6330348994984991</v>
      </c>
      <c r="G20" s="40">
        <f t="shared" si="0"/>
        <v>6.0879420233099779E-2</v>
      </c>
      <c r="H20" s="40">
        <f t="shared" si="1"/>
        <v>6.0879420233099779E-2</v>
      </c>
      <c r="I20" s="142">
        <v>21</v>
      </c>
      <c r="J20" s="143">
        <v>1.6974385908880001</v>
      </c>
      <c r="K20" s="144">
        <v>2.4642211975345001</v>
      </c>
      <c r="L20" s="145">
        <f t="shared" si="2"/>
        <v>0.7667826066465</v>
      </c>
      <c r="M20" s="146">
        <f t="shared" si="3"/>
        <v>0.7667826066465</v>
      </c>
      <c r="N20" s="40"/>
      <c r="O20" s="40"/>
      <c r="P20" s="40"/>
      <c r="Q20" s="40"/>
      <c r="R20" s="40"/>
      <c r="S20" s="40"/>
      <c r="T20" s="40"/>
      <c r="U20" s="40"/>
      <c r="V20" s="40"/>
      <c r="W20" s="40"/>
    </row>
    <row r="21" spans="1:23" s="56" customFormat="1" x14ac:dyDescent="0.35">
      <c r="A21" s="40"/>
      <c r="B21" s="38" t="s">
        <v>20</v>
      </c>
      <c r="C21" s="39">
        <v>2</v>
      </c>
      <c r="D21" s="20">
        <v>21</v>
      </c>
      <c r="E21" s="40">
        <v>12.3498755665475</v>
      </c>
      <c r="F21" s="41">
        <v>12.370260653932601</v>
      </c>
      <c r="G21" s="40">
        <f t="shared" si="0"/>
        <v>2.0385087385101031E-2</v>
      </c>
      <c r="H21" s="40">
        <f t="shared" si="1"/>
        <v>2.0385087385101031E-2</v>
      </c>
      <c r="I21" s="42">
        <v>21</v>
      </c>
      <c r="J21" s="27">
        <v>11.9150514155866</v>
      </c>
      <c r="K21" s="20">
        <v>11.6521012295195</v>
      </c>
      <c r="L21" s="40">
        <f t="shared" si="2"/>
        <v>-0.26295018606709952</v>
      </c>
      <c r="M21" s="39">
        <f t="shared" si="3"/>
        <v>0.26295018606709952</v>
      </c>
      <c r="N21" s="40"/>
      <c r="O21" s="40"/>
      <c r="P21" s="40"/>
      <c r="Q21" s="40"/>
      <c r="R21" s="40"/>
      <c r="S21" s="40"/>
      <c r="T21" s="40"/>
      <c r="U21" s="40"/>
      <c r="V21" s="40"/>
      <c r="W21" s="40"/>
    </row>
    <row r="22" spans="1:23" s="56" customFormat="1" x14ac:dyDescent="0.35">
      <c r="A22" s="40"/>
      <c r="B22" s="38" t="s">
        <v>21</v>
      </c>
      <c r="C22" s="39">
        <v>2</v>
      </c>
      <c r="D22" s="20">
        <v>21</v>
      </c>
      <c r="E22" s="40">
        <v>10.1490929977319</v>
      </c>
      <c r="F22" s="41">
        <v>10.171288471236901</v>
      </c>
      <c r="G22" s="40">
        <f t="shared" si="0"/>
        <v>2.2195473505000507E-2</v>
      </c>
      <c r="H22" s="40">
        <f t="shared" si="1"/>
        <v>2.2195473505000507E-2</v>
      </c>
      <c r="I22" s="42">
        <v>21</v>
      </c>
      <c r="J22" s="27">
        <v>13.5588525116985</v>
      </c>
      <c r="K22" s="20">
        <v>13.543683213073001</v>
      </c>
      <c r="L22" s="40">
        <f t="shared" si="2"/>
        <v>-1.516929862549965E-2</v>
      </c>
      <c r="M22" s="39">
        <f t="shared" si="3"/>
        <v>1.516929862549965E-2</v>
      </c>
      <c r="N22" s="40"/>
      <c r="O22" s="40"/>
      <c r="P22" s="40"/>
      <c r="Q22" s="40"/>
      <c r="R22" s="40"/>
      <c r="S22" s="40"/>
      <c r="T22" s="40"/>
      <c r="U22" s="40"/>
      <c r="V22" s="40"/>
      <c r="W22" s="40"/>
    </row>
    <row r="23" spans="1:23" s="56" customFormat="1" x14ac:dyDescent="0.35">
      <c r="A23" s="40"/>
      <c r="B23" s="38" t="s">
        <v>22</v>
      </c>
      <c r="C23" s="39">
        <v>2</v>
      </c>
      <c r="D23" s="20">
        <v>21</v>
      </c>
      <c r="E23" s="40">
        <v>14.2530952636341</v>
      </c>
      <c r="F23" s="41">
        <v>14.253096042630601</v>
      </c>
      <c r="G23" s="40">
        <f t="shared" si="0"/>
        <v>7.7899650108292917E-7</v>
      </c>
      <c r="H23" s="40">
        <f t="shared" si="1"/>
        <v>7.7899650108292917E-7</v>
      </c>
      <c r="I23" s="42">
        <v>21</v>
      </c>
      <c r="J23" s="27">
        <v>13.591832295278</v>
      </c>
      <c r="K23" s="20">
        <v>13.7803389182933</v>
      </c>
      <c r="L23" s="40">
        <f t="shared" si="2"/>
        <v>0.18850662301530008</v>
      </c>
      <c r="M23" s="39">
        <f t="shared" si="3"/>
        <v>0.18850662301530008</v>
      </c>
      <c r="N23" s="40"/>
      <c r="O23" s="40"/>
      <c r="P23" s="40"/>
      <c r="Q23" s="40"/>
      <c r="R23" s="40"/>
      <c r="S23" s="40"/>
      <c r="T23" s="40"/>
      <c r="U23" s="40"/>
      <c r="V23" s="40"/>
      <c r="W23" s="40"/>
    </row>
    <row r="24" spans="1:23" s="56" customFormat="1" x14ac:dyDescent="0.35">
      <c r="A24" s="40"/>
      <c r="B24" s="38" t="s">
        <v>23</v>
      </c>
      <c r="C24" s="39">
        <v>2</v>
      </c>
      <c r="D24" s="20">
        <v>21</v>
      </c>
      <c r="E24" s="40">
        <v>19.0362121067628</v>
      </c>
      <c r="F24" s="41">
        <v>19.0380732327061</v>
      </c>
      <c r="G24" s="40">
        <f t="shared" si="0"/>
        <v>1.8611259433001237E-3</v>
      </c>
      <c r="H24" s="40">
        <f t="shared" si="1"/>
        <v>1.8611259433001237E-3</v>
      </c>
      <c r="I24" s="42">
        <v>21</v>
      </c>
      <c r="J24" s="27">
        <v>14.932448396267899</v>
      </c>
      <c r="K24" s="20">
        <v>13.6793097669857</v>
      </c>
      <c r="L24" s="40">
        <f t="shared" si="2"/>
        <v>-1.2531386292821995</v>
      </c>
      <c r="M24" s="39">
        <f t="shared" si="3"/>
        <v>1.2531386292821995</v>
      </c>
      <c r="N24" s="40"/>
      <c r="O24" s="40"/>
      <c r="P24" s="40"/>
      <c r="Q24" s="40"/>
      <c r="R24" s="40"/>
      <c r="S24" s="40"/>
      <c r="T24" s="40"/>
      <c r="U24" s="40"/>
      <c r="V24" s="40"/>
      <c r="W24" s="40"/>
    </row>
    <row r="25" spans="1:23" s="56" customFormat="1" x14ac:dyDescent="0.35">
      <c r="A25" s="40"/>
      <c r="B25" s="38" t="s">
        <v>24</v>
      </c>
      <c r="C25" s="39">
        <v>2</v>
      </c>
      <c r="D25" s="20">
        <v>21</v>
      </c>
      <c r="E25" s="40">
        <v>16.641833057151199</v>
      </c>
      <c r="F25" s="41">
        <v>16.513370378214301</v>
      </c>
      <c r="G25" s="40">
        <f t="shared" si="0"/>
        <v>-0.12846267893689856</v>
      </c>
      <c r="H25" s="40">
        <f t="shared" si="1"/>
        <v>0.12846267893689856</v>
      </c>
      <c r="I25" s="42">
        <v>21</v>
      </c>
      <c r="J25" s="27">
        <v>14.926913240646501</v>
      </c>
      <c r="K25" s="20">
        <v>15.089021500795001</v>
      </c>
      <c r="L25" s="40">
        <f t="shared" si="2"/>
        <v>0.16210826014849999</v>
      </c>
      <c r="M25" s="39">
        <f t="shared" si="3"/>
        <v>0.16210826014849999</v>
      </c>
      <c r="N25" s="40"/>
      <c r="O25" s="40"/>
      <c r="P25" s="40"/>
      <c r="Q25" s="40"/>
      <c r="R25" s="40"/>
      <c r="S25" s="40"/>
      <c r="T25" s="40"/>
      <c r="U25" s="40"/>
      <c r="V25" s="40"/>
      <c r="W25" s="40"/>
    </row>
    <row r="26" spans="1:23" s="56" customFormat="1" x14ac:dyDescent="0.35">
      <c r="A26" s="40"/>
      <c r="B26" s="38" t="s">
        <v>25</v>
      </c>
      <c r="C26" s="39">
        <v>2</v>
      </c>
      <c r="D26" s="20">
        <v>21</v>
      </c>
      <c r="E26" s="40">
        <v>14.9941742874016</v>
      </c>
      <c r="F26" s="41">
        <v>14.999660949440401</v>
      </c>
      <c r="G26" s="40">
        <f t="shared" si="0"/>
        <v>5.4866620388001053E-3</v>
      </c>
      <c r="H26" s="40">
        <f t="shared" si="1"/>
        <v>5.4866620388001053E-3</v>
      </c>
      <c r="I26" s="42">
        <v>21</v>
      </c>
      <c r="J26" s="27">
        <v>16.0174507295105</v>
      </c>
      <c r="K26" s="20">
        <v>16.493653195676899</v>
      </c>
      <c r="L26" s="40">
        <f t="shared" si="2"/>
        <v>0.47620246616639861</v>
      </c>
      <c r="M26" s="39">
        <f t="shared" si="3"/>
        <v>0.47620246616639861</v>
      </c>
      <c r="N26" s="40"/>
      <c r="O26" s="40"/>
      <c r="P26" s="40"/>
      <c r="Q26" s="40"/>
      <c r="R26" s="40"/>
      <c r="S26" s="40"/>
      <c r="T26" s="40"/>
      <c r="U26" s="40"/>
      <c r="V26" s="40"/>
      <c r="W26" s="40"/>
    </row>
    <row r="27" spans="1:23" s="56" customFormat="1" x14ac:dyDescent="0.35">
      <c r="A27" s="40"/>
      <c r="B27" s="38" t="s">
        <v>26</v>
      </c>
      <c r="C27" s="39">
        <v>2</v>
      </c>
      <c r="D27" s="20">
        <v>21</v>
      </c>
      <c r="E27" s="40">
        <v>15.809241356253599</v>
      </c>
      <c r="F27" s="41">
        <v>15.8104039565806</v>
      </c>
      <c r="G27" s="40">
        <f t="shared" si="0"/>
        <v>1.1626003270013285E-3</v>
      </c>
      <c r="H27" s="40">
        <f t="shared" si="1"/>
        <v>1.1626003270013285E-3</v>
      </c>
      <c r="I27" s="42">
        <v>21</v>
      </c>
      <c r="J27" s="27">
        <v>17.2230803978312</v>
      </c>
      <c r="K27" s="20">
        <v>17.363705972854699</v>
      </c>
      <c r="L27" s="40">
        <f t="shared" si="2"/>
        <v>0.14062557502349904</v>
      </c>
      <c r="M27" s="39">
        <f t="shared" si="3"/>
        <v>0.14062557502349904</v>
      </c>
      <c r="N27" s="40"/>
      <c r="O27" s="40"/>
      <c r="P27" s="40"/>
      <c r="Q27" s="40"/>
      <c r="R27" s="40"/>
      <c r="S27" s="40"/>
      <c r="T27" s="40"/>
      <c r="U27" s="40"/>
      <c r="V27" s="40"/>
      <c r="W27" s="40"/>
    </row>
    <row r="28" spans="1:23" s="56" customFormat="1" x14ac:dyDescent="0.35">
      <c r="A28" s="40"/>
      <c r="B28" s="38" t="s">
        <v>27</v>
      </c>
      <c r="C28" s="39">
        <v>2</v>
      </c>
      <c r="D28" s="20">
        <v>21</v>
      </c>
      <c r="E28" s="40">
        <v>16.3278035152657</v>
      </c>
      <c r="F28" s="41">
        <v>16.3282686741615</v>
      </c>
      <c r="G28" s="40">
        <f t="shared" si="0"/>
        <v>4.6515889579978875E-4</v>
      </c>
      <c r="H28" s="40">
        <f t="shared" si="1"/>
        <v>4.6515889579978875E-4</v>
      </c>
      <c r="I28" s="42">
        <v>21</v>
      </c>
      <c r="J28" s="27">
        <v>19.600450121645999</v>
      </c>
      <c r="K28" s="20">
        <v>19.7905384872419</v>
      </c>
      <c r="L28" s="40">
        <f t="shared" si="2"/>
        <v>0.19008836559590137</v>
      </c>
      <c r="M28" s="39">
        <f t="shared" si="3"/>
        <v>0.19008836559590137</v>
      </c>
      <c r="N28" s="40"/>
      <c r="O28" s="40"/>
      <c r="P28" s="40"/>
      <c r="Q28" s="40"/>
      <c r="R28" s="40"/>
      <c r="S28" s="40"/>
      <c r="T28" s="40"/>
      <c r="U28" s="40"/>
      <c r="V28" s="40"/>
      <c r="W28" s="40"/>
    </row>
    <row r="29" spans="1:23" s="56" customFormat="1" x14ac:dyDescent="0.35">
      <c r="A29" s="40"/>
      <c r="B29" s="38" t="s">
        <v>28</v>
      </c>
      <c r="C29" s="39">
        <v>2</v>
      </c>
      <c r="D29" s="20">
        <v>21</v>
      </c>
      <c r="E29" s="40">
        <v>17.7982151390833</v>
      </c>
      <c r="F29" s="41">
        <v>17.818086667573699</v>
      </c>
      <c r="G29" s="40">
        <f t="shared" si="0"/>
        <v>1.9871528490398305E-2</v>
      </c>
      <c r="H29" s="40">
        <f t="shared" si="1"/>
        <v>1.9871528490398305E-2</v>
      </c>
      <c r="I29" s="42">
        <v>21</v>
      </c>
      <c r="J29" s="27">
        <v>19.902367371575099</v>
      </c>
      <c r="K29" s="20">
        <v>19.864024303611401</v>
      </c>
      <c r="L29" s="40">
        <f t="shared" si="2"/>
        <v>-3.8343067963698019E-2</v>
      </c>
      <c r="M29" s="39">
        <f t="shared" si="3"/>
        <v>3.8343067963698019E-2</v>
      </c>
      <c r="N29" s="40"/>
      <c r="O29" s="40"/>
      <c r="P29" s="40"/>
      <c r="Q29" s="40"/>
      <c r="R29" s="40"/>
      <c r="S29" s="40"/>
      <c r="T29" s="40"/>
      <c r="U29" s="40"/>
      <c r="V29" s="40"/>
      <c r="W29" s="40"/>
    </row>
    <row r="30" spans="1:23" s="56" customFormat="1" x14ac:dyDescent="0.35">
      <c r="A30" s="40"/>
      <c r="B30" s="38" t="s">
        <v>29</v>
      </c>
      <c r="C30" s="39">
        <v>2</v>
      </c>
      <c r="D30" s="20">
        <v>21</v>
      </c>
      <c r="E30" s="40">
        <v>17.9371393006174</v>
      </c>
      <c r="F30" s="41">
        <v>17.936947232198101</v>
      </c>
      <c r="G30" s="40">
        <f t="shared" si="0"/>
        <v>-1.9206841929886309E-4</v>
      </c>
      <c r="H30" s="40">
        <f t="shared" si="1"/>
        <v>1.9206841929886309E-4</v>
      </c>
      <c r="I30" s="42">
        <v>21</v>
      </c>
      <c r="J30" s="27">
        <v>17.274434970074001</v>
      </c>
      <c r="K30" s="20">
        <v>17.033021444682898</v>
      </c>
      <c r="L30" s="40">
        <f t="shared" si="2"/>
        <v>-0.24141352539110272</v>
      </c>
      <c r="M30" s="39">
        <f t="shared" si="3"/>
        <v>0.24141352539110272</v>
      </c>
      <c r="N30" s="40"/>
      <c r="O30" s="40"/>
      <c r="P30" s="40"/>
      <c r="Q30" s="40"/>
      <c r="R30" s="40"/>
      <c r="S30" s="40"/>
      <c r="T30" s="40"/>
      <c r="U30" s="40"/>
      <c r="V30" s="40"/>
      <c r="W30" s="40"/>
    </row>
    <row r="31" spans="1:23" s="56" customFormat="1" x14ac:dyDescent="0.35">
      <c r="A31" s="40"/>
      <c r="B31" s="38" t="s">
        <v>30</v>
      </c>
      <c r="C31" s="39">
        <v>2</v>
      </c>
      <c r="D31" s="20">
        <v>21</v>
      </c>
      <c r="E31" s="40">
        <v>18.9144038957051</v>
      </c>
      <c r="F31" s="41">
        <v>18.9053178478616</v>
      </c>
      <c r="G31" s="40">
        <f t="shared" si="0"/>
        <v>-9.086047843499756E-3</v>
      </c>
      <c r="H31" s="40">
        <f t="shared" si="1"/>
        <v>9.086047843499756E-3</v>
      </c>
      <c r="I31" s="42">
        <v>21</v>
      </c>
      <c r="J31" s="27">
        <v>20.445152551300001</v>
      </c>
      <c r="K31" s="20">
        <v>20.874539797071002</v>
      </c>
      <c r="L31" s="40">
        <f t="shared" si="2"/>
        <v>0.42938724577100018</v>
      </c>
      <c r="M31" s="39">
        <f t="shared" si="3"/>
        <v>0.42938724577100018</v>
      </c>
      <c r="N31" s="40"/>
      <c r="O31" s="40"/>
      <c r="P31" s="40"/>
      <c r="Q31" s="40"/>
      <c r="R31" s="40"/>
      <c r="S31" s="40"/>
      <c r="T31" s="40"/>
      <c r="U31" s="40"/>
      <c r="V31" s="40"/>
      <c r="W31" s="40"/>
    </row>
    <row r="32" spans="1:23" s="56" customFormat="1" x14ac:dyDescent="0.35">
      <c r="A32" s="40"/>
      <c r="B32" s="38" t="s">
        <v>31</v>
      </c>
      <c r="C32" s="39">
        <v>2</v>
      </c>
      <c r="D32" s="20">
        <v>21</v>
      </c>
      <c r="E32" s="40">
        <v>17.3521239586894</v>
      </c>
      <c r="F32" s="41">
        <v>17.3613194640213</v>
      </c>
      <c r="G32" s="40">
        <f t="shared" si="0"/>
        <v>9.1955053318990565E-3</v>
      </c>
      <c r="H32" s="40">
        <f t="shared" si="1"/>
        <v>9.1955053318990565E-3</v>
      </c>
      <c r="I32" s="42">
        <v>21</v>
      </c>
      <c r="J32" s="27">
        <v>17.090187487575399</v>
      </c>
      <c r="K32" s="20">
        <v>16.394749280700498</v>
      </c>
      <c r="L32" s="40">
        <f t="shared" si="2"/>
        <v>-0.69543820687490054</v>
      </c>
      <c r="M32" s="39">
        <f t="shared" si="3"/>
        <v>0.69543820687490054</v>
      </c>
      <c r="N32" s="40"/>
      <c r="O32" s="40"/>
      <c r="P32" s="40"/>
      <c r="Q32" s="40"/>
      <c r="R32" s="40"/>
      <c r="S32" s="40"/>
      <c r="T32" s="40"/>
      <c r="U32" s="40"/>
      <c r="V32" s="40"/>
      <c r="W32" s="40"/>
    </row>
    <row r="33" spans="1:23" s="56" customFormat="1" x14ac:dyDescent="0.35">
      <c r="A33" s="40"/>
      <c r="B33" s="38" t="s">
        <v>32</v>
      </c>
      <c r="C33" s="39">
        <v>2</v>
      </c>
      <c r="D33" s="20">
        <v>21</v>
      </c>
      <c r="E33" s="40">
        <v>18.5156073166598</v>
      </c>
      <c r="F33" s="41">
        <v>18.528374200067599</v>
      </c>
      <c r="G33" s="40">
        <f t="shared" si="0"/>
        <v>1.2766883407799412E-2</v>
      </c>
      <c r="H33" s="40">
        <f t="shared" si="1"/>
        <v>1.2766883407799412E-2</v>
      </c>
      <c r="I33" s="42">
        <v>21</v>
      </c>
      <c r="J33" s="27">
        <v>16.8938948587436</v>
      </c>
      <c r="K33" s="20">
        <v>15.9632682515262</v>
      </c>
      <c r="L33" s="40">
        <f t="shared" si="2"/>
        <v>-0.93062660721740009</v>
      </c>
      <c r="M33" s="39">
        <f t="shared" si="3"/>
        <v>0.93062660721740009</v>
      </c>
      <c r="N33" s="40"/>
      <c r="O33" s="40"/>
      <c r="P33" s="40"/>
      <c r="Q33" s="40"/>
      <c r="R33" s="40"/>
      <c r="S33" s="40"/>
      <c r="T33" s="40"/>
      <c r="U33" s="40"/>
      <c r="V33" s="40"/>
      <c r="W33" s="40"/>
    </row>
    <row r="34" spans="1:23" s="56" customFormat="1" x14ac:dyDescent="0.35">
      <c r="A34" s="40"/>
      <c r="B34" s="38" t="s">
        <v>33</v>
      </c>
      <c r="C34" s="39">
        <v>2</v>
      </c>
      <c r="D34" s="20">
        <v>21</v>
      </c>
      <c r="E34" s="40">
        <v>17.1806212152506</v>
      </c>
      <c r="F34" s="41">
        <v>17.180576673491899</v>
      </c>
      <c r="G34" s="40">
        <f t="shared" si="0"/>
        <v>-4.4541758700944456E-5</v>
      </c>
      <c r="H34" s="40">
        <f t="shared" si="1"/>
        <v>4.4541758700944456E-5</v>
      </c>
      <c r="I34" s="42">
        <v>21</v>
      </c>
      <c r="J34" s="27">
        <v>17.7449732360353</v>
      </c>
      <c r="K34" s="20">
        <v>17.755973893997801</v>
      </c>
      <c r="L34" s="40">
        <f t="shared" si="2"/>
        <v>1.1000657962501492E-2</v>
      </c>
      <c r="M34" s="39">
        <f t="shared" si="3"/>
        <v>1.1000657962501492E-2</v>
      </c>
      <c r="N34" s="40"/>
      <c r="O34" s="40"/>
      <c r="P34" s="40"/>
      <c r="Q34" s="40"/>
      <c r="R34" s="40"/>
      <c r="S34" s="40"/>
      <c r="T34" s="40"/>
      <c r="U34" s="40"/>
      <c r="V34" s="40"/>
      <c r="W34" s="40"/>
    </row>
    <row r="35" spans="1:23" s="56" customFormat="1" x14ac:dyDescent="0.35">
      <c r="A35" s="40"/>
      <c r="B35" s="38" t="s">
        <v>34</v>
      </c>
      <c r="C35" s="39">
        <v>2</v>
      </c>
      <c r="D35" s="20">
        <v>21</v>
      </c>
      <c r="E35" s="40">
        <v>17.155476588940701</v>
      </c>
      <c r="F35" s="41">
        <v>17.211603137558001</v>
      </c>
      <c r="G35" s="40">
        <f t="shared" si="0"/>
        <v>5.6126548617299932E-2</v>
      </c>
      <c r="H35" s="40">
        <f t="shared" si="1"/>
        <v>5.6126548617299932E-2</v>
      </c>
      <c r="I35" s="42">
        <v>21</v>
      </c>
      <c r="J35" s="27">
        <v>19.938074194780398</v>
      </c>
      <c r="K35" s="20">
        <v>19.374436714981702</v>
      </c>
      <c r="L35" s="40">
        <f t="shared" si="2"/>
        <v>-0.56363747979869672</v>
      </c>
      <c r="M35" s="39">
        <f t="shared" si="3"/>
        <v>0.56363747979869672</v>
      </c>
      <c r="N35" s="40"/>
      <c r="O35" s="40"/>
      <c r="P35" s="40"/>
      <c r="Q35" s="40"/>
      <c r="R35" s="40"/>
      <c r="S35" s="40"/>
      <c r="T35" s="40"/>
      <c r="U35" s="40"/>
      <c r="V35" s="40"/>
      <c r="W35" s="40"/>
    </row>
    <row r="36" spans="1:23" s="56" customFormat="1" x14ac:dyDescent="0.35">
      <c r="A36" s="40"/>
      <c r="B36" s="38" t="s">
        <v>35</v>
      </c>
      <c r="C36" s="39">
        <v>2</v>
      </c>
      <c r="D36" s="20">
        <v>21</v>
      </c>
      <c r="E36" s="40">
        <v>16.3700927419323</v>
      </c>
      <c r="F36" s="41">
        <v>16.3709163837921</v>
      </c>
      <c r="G36" s="40">
        <f t="shared" si="0"/>
        <v>8.2364185979955096E-4</v>
      </c>
      <c r="H36" s="40">
        <f t="shared" si="1"/>
        <v>8.2364185979955096E-4</v>
      </c>
      <c r="I36" s="42">
        <v>21</v>
      </c>
      <c r="J36" s="27">
        <v>19.992973030061599</v>
      </c>
      <c r="K36" s="20">
        <v>20.0617162931599</v>
      </c>
      <c r="L36" s="40">
        <f t="shared" si="2"/>
        <v>6.874326309830181E-2</v>
      </c>
      <c r="M36" s="39">
        <f t="shared" si="3"/>
        <v>6.874326309830181E-2</v>
      </c>
      <c r="N36" s="40"/>
      <c r="O36" s="40"/>
      <c r="P36" s="40"/>
      <c r="Q36" s="40"/>
      <c r="R36" s="40"/>
      <c r="S36" s="40"/>
      <c r="T36" s="40"/>
      <c r="U36" s="40"/>
      <c r="V36" s="40"/>
      <c r="W36" s="40"/>
    </row>
    <row r="37" spans="1:23" s="56" customFormat="1" x14ac:dyDescent="0.35">
      <c r="A37" s="40"/>
      <c r="B37" s="38" t="s">
        <v>36</v>
      </c>
      <c r="C37" s="39">
        <v>2</v>
      </c>
      <c r="D37" s="20">
        <v>21</v>
      </c>
      <c r="E37" s="40">
        <v>18.793763110440299</v>
      </c>
      <c r="F37" s="41">
        <v>18.794180540478699</v>
      </c>
      <c r="G37" s="40">
        <f t="shared" si="0"/>
        <v>4.1743003840011284E-4</v>
      </c>
      <c r="H37" s="40">
        <f t="shared" si="1"/>
        <v>4.1743003840011284E-4</v>
      </c>
      <c r="I37" s="42">
        <v>21</v>
      </c>
      <c r="J37" s="27">
        <v>17.765743041421</v>
      </c>
      <c r="K37" s="20">
        <v>18.2062590352093</v>
      </c>
      <c r="L37" s="40">
        <f t="shared" si="2"/>
        <v>0.4405159937882992</v>
      </c>
      <c r="M37" s="39">
        <f t="shared" si="3"/>
        <v>0.4405159937882992</v>
      </c>
      <c r="N37" s="40"/>
      <c r="O37" s="40"/>
      <c r="P37" s="40"/>
      <c r="Q37" s="40"/>
      <c r="R37" s="40"/>
      <c r="S37" s="40"/>
      <c r="T37" s="40"/>
      <c r="U37" s="40"/>
      <c r="V37" s="40"/>
      <c r="W37" s="40"/>
    </row>
    <row r="38" spans="1:23" s="56" customFormat="1" x14ac:dyDescent="0.35">
      <c r="A38" s="40"/>
      <c r="B38" s="38" t="s">
        <v>37</v>
      </c>
      <c r="C38" s="39">
        <v>2</v>
      </c>
      <c r="D38" s="20">
        <v>21</v>
      </c>
      <c r="E38" s="40">
        <v>15.6177546649844</v>
      </c>
      <c r="F38" s="41">
        <v>15.6094950438194</v>
      </c>
      <c r="G38" s="40">
        <f t="shared" si="0"/>
        <v>-8.2596211649992313E-3</v>
      </c>
      <c r="H38" s="40">
        <f t="shared" si="1"/>
        <v>8.2596211649992313E-3</v>
      </c>
      <c r="I38" s="42">
        <v>21</v>
      </c>
      <c r="J38" s="27">
        <v>20.178976947293201</v>
      </c>
      <c r="K38" s="20">
        <v>21.608344148051899</v>
      </c>
      <c r="L38" s="40">
        <f t="shared" si="2"/>
        <v>1.4293672007586977</v>
      </c>
      <c r="M38" s="39">
        <f t="shared" si="3"/>
        <v>1.4293672007586977</v>
      </c>
      <c r="N38" s="40"/>
      <c r="O38" s="40"/>
      <c r="P38" s="40"/>
      <c r="Q38" s="40"/>
      <c r="R38" s="40"/>
      <c r="S38" s="40"/>
      <c r="T38" s="40"/>
      <c r="U38" s="40"/>
      <c r="V38" s="40"/>
      <c r="W38" s="40"/>
    </row>
    <row r="39" spans="1:23" s="56" customFormat="1" x14ac:dyDescent="0.35">
      <c r="A39" s="40"/>
      <c r="B39" s="38" t="s">
        <v>38</v>
      </c>
      <c r="C39" s="39">
        <v>2</v>
      </c>
      <c r="D39" s="20">
        <v>21</v>
      </c>
      <c r="E39" s="40">
        <v>21.215666477502801</v>
      </c>
      <c r="F39" s="41">
        <v>21.226083883675901</v>
      </c>
      <c r="G39" s="40">
        <f t="shared" si="0"/>
        <v>1.0417406173100829E-2</v>
      </c>
      <c r="H39" s="40">
        <f t="shared" si="1"/>
        <v>1.0417406173100829E-2</v>
      </c>
      <c r="I39" s="42">
        <v>21</v>
      </c>
      <c r="J39" s="27">
        <v>21.715602271281899</v>
      </c>
      <c r="K39" s="20">
        <v>21.871940529293099</v>
      </c>
      <c r="L39" s="40">
        <f t="shared" si="2"/>
        <v>0.15633825801119983</v>
      </c>
      <c r="M39" s="39">
        <f t="shared" si="3"/>
        <v>0.15633825801119983</v>
      </c>
      <c r="N39" s="40"/>
      <c r="O39" s="40"/>
      <c r="P39" s="40"/>
      <c r="Q39" s="40"/>
      <c r="R39" s="40"/>
      <c r="S39" s="40"/>
      <c r="T39" s="40"/>
      <c r="U39" s="40"/>
      <c r="V39" s="40"/>
      <c r="W39" s="40"/>
    </row>
    <row r="40" spans="1:23" s="56" customFormat="1" x14ac:dyDescent="0.35">
      <c r="A40" s="40"/>
      <c r="B40" s="38" t="s">
        <v>39</v>
      </c>
      <c r="C40" s="39">
        <v>2</v>
      </c>
      <c r="D40" s="20">
        <v>21</v>
      </c>
      <c r="E40" s="40">
        <v>18.716600239649001</v>
      </c>
      <c r="F40" s="41">
        <v>18.7166296311445</v>
      </c>
      <c r="G40" s="40">
        <f t="shared" si="0"/>
        <v>2.939149549874287E-5</v>
      </c>
      <c r="H40" s="40">
        <f t="shared" si="1"/>
        <v>2.939149549874287E-5</v>
      </c>
      <c r="I40" s="42">
        <v>21</v>
      </c>
      <c r="J40" s="27">
        <v>21.348051613068399</v>
      </c>
      <c r="K40" s="20">
        <v>21.4432160341658</v>
      </c>
      <c r="L40" s="40">
        <f t="shared" si="2"/>
        <v>9.5164421097400975E-2</v>
      </c>
      <c r="M40" s="39">
        <f t="shared" si="3"/>
        <v>9.5164421097400975E-2</v>
      </c>
      <c r="N40" s="40"/>
      <c r="O40" s="40"/>
      <c r="P40" s="40"/>
      <c r="Q40" s="40"/>
      <c r="R40" s="40"/>
      <c r="S40" s="40"/>
      <c r="T40" s="40"/>
      <c r="U40" s="40"/>
      <c r="V40" s="40"/>
      <c r="W40" s="40"/>
    </row>
    <row r="41" spans="1:23" s="56" customFormat="1" x14ac:dyDescent="0.35">
      <c r="A41" s="40"/>
      <c r="B41" s="38" t="s">
        <v>40</v>
      </c>
      <c r="C41" s="39">
        <v>2</v>
      </c>
      <c r="D41" s="20">
        <v>21</v>
      </c>
      <c r="E41" s="40">
        <v>20.227025656082802</v>
      </c>
      <c r="F41" s="41">
        <v>20.226907389939399</v>
      </c>
      <c r="G41" s="40">
        <f t="shared" si="0"/>
        <v>-1.1826614340293418E-4</v>
      </c>
      <c r="H41" s="40">
        <f t="shared" si="1"/>
        <v>1.1826614340293418E-4</v>
      </c>
      <c r="I41" s="42">
        <v>21</v>
      </c>
      <c r="J41" s="27">
        <v>18.987626050612398</v>
      </c>
      <c r="K41" s="20">
        <v>19.3154875277508</v>
      </c>
      <c r="L41" s="40">
        <f t="shared" si="2"/>
        <v>0.32786147713840208</v>
      </c>
      <c r="M41" s="39">
        <f t="shared" si="3"/>
        <v>0.32786147713840208</v>
      </c>
      <c r="N41" s="40"/>
      <c r="O41" s="40"/>
      <c r="P41" s="40"/>
      <c r="Q41" s="40"/>
      <c r="R41" s="40"/>
      <c r="S41" s="40"/>
      <c r="T41" s="40"/>
      <c r="U41" s="40"/>
      <c r="V41" s="40"/>
      <c r="W41" s="40"/>
    </row>
    <row r="42" spans="1:23" s="56" customFormat="1" x14ac:dyDescent="0.35">
      <c r="A42" s="40"/>
      <c r="B42" s="38" t="s">
        <v>41</v>
      </c>
      <c r="C42" s="39">
        <v>2</v>
      </c>
      <c r="D42" s="20">
        <v>21</v>
      </c>
      <c r="E42" s="40">
        <v>21.178958336680999</v>
      </c>
      <c r="F42" s="41">
        <v>21.1612994534918</v>
      </c>
      <c r="G42" s="40">
        <f t="shared" si="0"/>
        <v>-1.7658883189199059E-2</v>
      </c>
      <c r="H42" s="40">
        <f t="shared" si="1"/>
        <v>1.7658883189199059E-2</v>
      </c>
      <c r="I42" s="42">
        <v>21</v>
      </c>
      <c r="J42" s="27">
        <v>20.686707752182699</v>
      </c>
      <c r="K42" s="20">
        <v>20.7155437506051</v>
      </c>
      <c r="L42" s="40">
        <f t="shared" si="2"/>
        <v>2.8835998422401588E-2</v>
      </c>
      <c r="M42" s="39">
        <f t="shared" si="3"/>
        <v>2.8835998422401588E-2</v>
      </c>
      <c r="N42" s="40"/>
      <c r="O42" s="40"/>
      <c r="P42" s="40"/>
      <c r="Q42" s="40"/>
      <c r="R42" s="40"/>
      <c r="S42" s="40"/>
      <c r="T42" s="40"/>
      <c r="U42" s="40"/>
      <c r="V42" s="40"/>
      <c r="W42" s="40"/>
    </row>
    <row r="43" spans="1:23" s="56" customFormat="1" x14ac:dyDescent="0.35">
      <c r="A43" s="40"/>
      <c r="B43" s="38" t="s">
        <v>42</v>
      </c>
      <c r="C43" s="39">
        <v>2</v>
      </c>
      <c r="D43" s="20">
        <v>21</v>
      </c>
      <c r="E43" s="40">
        <v>21.859873505168299</v>
      </c>
      <c r="F43" s="41">
        <v>21.8470896933086</v>
      </c>
      <c r="G43" s="40">
        <f t="shared" si="0"/>
        <v>-1.2783811859698346E-2</v>
      </c>
      <c r="H43" s="40">
        <f t="shared" si="1"/>
        <v>1.2783811859698346E-2</v>
      </c>
      <c r="I43" s="42">
        <v>21</v>
      </c>
      <c r="J43" s="27">
        <v>22.747505027465799</v>
      </c>
      <c r="K43" s="20">
        <v>22.854239222125301</v>
      </c>
      <c r="L43" s="40">
        <f t="shared" si="2"/>
        <v>0.10673419465950218</v>
      </c>
      <c r="M43" s="39">
        <f t="shared" si="3"/>
        <v>0.10673419465950218</v>
      </c>
      <c r="N43" s="40"/>
      <c r="O43" s="40"/>
      <c r="P43" s="40"/>
      <c r="Q43" s="40"/>
      <c r="R43" s="40"/>
      <c r="S43" s="40"/>
      <c r="T43" s="40"/>
      <c r="U43" s="40"/>
      <c r="V43" s="40"/>
      <c r="W43" s="40"/>
    </row>
    <row r="44" spans="1:23" s="56" customFormat="1" x14ac:dyDescent="0.35">
      <c r="A44" s="40"/>
      <c r="B44" s="38" t="s">
        <v>43</v>
      </c>
      <c r="C44" s="39">
        <v>2</v>
      </c>
      <c r="D44" s="20">
        <v>21</v>
      </c>
      <c r="E44" s="40">
        <v>20.116723170248999</v>
      </c>
      <c r="F44" s="41">
        <v>20.113857049517399</v>
      </c>
      <c r="G44" s="40">
        <f t="shared" si="0"/>
        <v>-2.8661207315998638E-3</v>
      </c>
      <c r="H44" s="40">
        <f t="shared" si="1"/>
        <v>2.8661207315998638E-3</v>
      </c>
      <c r="I44" s="42">
        <v>21</v>
      </c>
      <c r="J44" s="27">
        <v>22.3982873053574</v>
      </c>
      <c r="K44" s="20">
        <v>22.233833414884401</v>
      </c>
      <c r="L44" s="40">
        <f t="shared" si="2"/>
        <v>-0.16445389047299841</v>
      </c>
      <c r="M44" s="39">
        <f t="shared" si="3"/>
        <v>0.16445389047299841</v>
      </c>
      <c r="N44" s="40"/>
      <c r="O44" s="40"/>
      <c r="P44" s="40"/>
      <c r="Q44" s="40"/>
      <c r="R44" s="40"/>
      <c r="S44" s="40"/>
      <c r="T44" s="40"/>
      <c r="U44" s="40"/>
      <c r="V44" s="40"/>
      <c r="W44" s="40"/>
    </row>
    <row r="45" spans="1:23" s="56" customFormat="1" x14ac:dyDescent="0.35">
      <c r="A45" s="40"/>
      <c r="B45" s="38" t="s">
        <v>44</v>
      </c>
      <c r="C45" s="39">
        <v>2</v>
      </c>
      <c r="D45" s="20">
        <v>21</v>
      </c>
      <c r="E45" s="40">
        <v>22.310548188785202</v>
      </c>
      <c r="F45" s="41">
        <v>22.302360119805499</v>
      </c>
      <c r="G45" s="40">
        <f t="shared" si="0"/>
        <v>-8.1880689797024786E-3</v>
      </c>
      <c r="H45" s="40">
        <f t="shared" si="1"/>
        <v>8.1880689797024786E-3</v>
      </c>
      <c r="I45" s="42">
        <v>21</v>
      </c>
      <c r="J45" s="27">
        <v>23.993903341793299</v>
      </c>
      <c r="K45" s="20">
        <v>24.002295682554902</v>
      </c>
      <c r="L45" s="40">
        <f t="shared" si="2"/>
        <v>8.392340761602668E-3</v>
      </c>
      <c r="M45" s="39">
        <f t="shared" si="3"/>
        <v>8.392340761602668E-3</v>
      </c>
      <c r="N45" s="40"/>
      <c r="O45" s="40"/>
      <c r="P45" s="40"/>
      <c r="Q45" s="40"/>
      <c r="R45" s="40"/>
      <c r="S45" s="40"/>
      <c r="T45" s="40"/>
      <c r="U45" s="40"/>
      <c r="V45" s="40"/>
      <c r="W45" s="40"/>
    </row>
    <row r="46" spans="1:23" s="56" customFormat="1" x14ac:dyDescent="0.35">
      <c r="A46" s="40"/>
      <c r="B46" s="38" t="s">
        <v>45</v>
      </c>
      <c r="C46" s="39">
        <v>2</v>
      </c>
      <c r="D46" s="20">
        <v>21</v>
      </c>
      <c r="E46" s="40">
        <v>20.890434329915202</v>
      </c>
      <c r="F46" s="41">
        <v>20.8851835285259</v>
      </c>
      <c r="G46" s="40">
        <f t="shared" si="0"/>
        <v>-5.2508013893017846E-3</v>
      </c>
      <c r="H46" s="40">
        <f t="shared" si="1"/>
        <v>5.2508013893017846E-3</v>
      </c>
      <c r="I46" s="42">
        <v>21</v>
      </c>
      <c r="J46" s="27">
        <v>22.050689027758899</v>
      </c>
      <c r="K46" s="20">
        <v>22.251735530437799</v>
      </c>
      <c r="L46" s="40">
        <f t="shared" si="2"/>
        <v>0.20104650267889923</v>
      </c>
      <c r="M46" s="39">
        <f t="shared" si="3"/>
        <v>0.20104650267889923</v>
      </c>
      <c r="N46" s="40"/>
      <c r="O46" s="40"/>
      <c r="P46" s="40"/>
      <c r="Q46" s="40"/>
      <c r="R46" s="40"/>
      <c r="S46" s="40"/>
      <c r="T46" s="40"/>
      <c r="U46" s="40"/>
      <c r="V46" s="40"/>
      <c r="W46" s="40"/>
    </row>
    <row r="47" spans="1:23" s="56" customFormat="1" x14ac:dyDescent="0.35">
      <c r="A47" s="40"/>
      <c r="B47" s="38" t="s">
        <v>46</v>
      </c>
      <c r="C47" s="39">
        <v>2</v>
      </c>
      <c r="D47" s="20">
        <v>21</v>
      </c>
      <c r="E47" s="40">
        <v>20.238246046583001</v>
      </c>
      <c r="F47" s="41">
        <v>20.237451638671899</v>
      </c>
      <c r="G47" s="40">
        <f t="shared" si="0"/>
        <v>-7.9440791110130249E-4</v>
      </c>
      <c r="H47" s="40">
        <f t="shared" si="1"/>
        <v>7.9440791110130249E-4</v>
      </c>
      <c r="I47" s="42">
        <v>21</v>
      </c>
      <c r="J47" s="27">
        <v>20.0403253791997</v>
      </c>
      <c r="K47" s="20">
        <v>19.968057785694601</v>
      </c>
      <c r="L47" s="40">
        <f t="shared" si="2"/>
        <v>-7.226759350509937E-2</v>
      </c>
      <c r="M47" s="39">
        <f t="shared" si="3"/>
        <v>7.226759350509937E-2</v>
      </c>
      <c r="N47" s="40"/>
      <c r="O47" s="40"/>
      <c r="P47" s="40"/>
      <c r="Q47" s="40"/>
      <c r="R47" s="40"/>
      <c r="S47" s="40"/>
      <c r="T47" s="40"/>
      <c r="U47" s="40"/>
      <c r="V47" s="40"/>
      <c r="W47" s="40"/>
    </row>
    <row r="48" spans="1:23" s="56" customFormat="1" x14ac:dyDescent="0.35">
      <c r="A48" s="40"/>
      <c r="B48" s="38" t="s">
        <v>47</v>
      </c>
      <c r="C48" s="39">
        <v>2</v>
      </c>
      <c r="D48" s="20">
        <v>21</v>
      </c>
      <c r="E48" s="40">
        <v>22.960547381974699</v>
      </c>
      <c r="F48" s="41">
        <v>22.967020850455299</v>
      </c>
      <c r="G48" s="40">
        <f t="shared" si="0"/>
        <v>6.4734684805998199E-3</v>
      </c>
      <c r="H48" s="40">
        <f t="shared" si="1"/>
        <v>6.4734684805998199E-3</v>
      </c>
      <c r="I48" s="42">
        <v>21</v>
      </c>
      <c r="J48" s="27">
        <v>23.451510117934301</v>
      </c>
      <c r="K48" s="20">
        <v>23.226032503344999</v>
      </c>
      <c r="L48" s="40">
        <f t="shared" si="2"/>
        <v>-0.22547761458930182</v>
      </c>
      <c r="M48" s="39">
        <f t="shared" si="3"/>
        <v>0.22547761458930182</v>
      </c>
      <c r="N48" s="40"/>
      <c r="O48" s="40"/>
      <c r="P48" s="40"/>
      <c r="Q48" s="40"/>
      <c r="R48" s="40"/>
      <c r="S48" s="40"/>
      <c r="T48" s="40"/>
      <c r="U48" s="40"/>
      <c r="V48" s="40"/>
      <c r="W48" s="40"/>
    </row>
    <row r="49" spans="1:23" s="56" customFormat="1" x14ac:dyDescent="0.35">
      <c r="A49" s="40"/>
      <c r="B49" s="38" t="s">
        <v>48</v>
      </c>
      <c r="C49" s="39">
        <v>2</v>
      </c>
      <c r="D49" s="20">
        <v>21</v>
      </c>
      <c r="E49" s="40">
        <v>22.558257734066601</v>
      </c>
      <c r="F49" s="41">
        <v>22.558395847731202</v>
      </c>
      <c r="G49" s="40">
        <f t="shared" si="0"/>
        <v>1.3811366460103613E-4</v>
      </c>
      <c r="H49" s="40">
        <f t="shared" si="1"/>
        <v>1.3811366460103613E-4</v>
      </c>
      <c r="I49" s="42">
        <v>21</v>
      </c>
      <c r="J49" s="27">
        <v>23.083466785473899</v>
      </c>
      <c r="K49" s="20">
        <v>23.781403489496</v>
      </c>
      <c r="L49" s="40">
        <f t="shared" si="2"/>
        <v>0.6979367040221014</v>
      </c>
      <c r="M49" s="39">
        <f t="shared" si="3"/>
        <v>0.6979367040221014</v>
      </c>
      <c r="N49" s="40"/>
      <c r="O49" s="40"/>
      <c r="P49" s="40"/>
      <c r="Q49" s="40"/>
      <c r="R49" s="40"/>
      <c r="S49" s="40"/>
      <c r="T49" s="40"/>
      <c r="U49" s="40"/>
      <c r="V49" s="40"/>
      <c r="W49" s="40"/>
    </row>
    <row r="50" spans="1:23" s="56" customFormat="1" x14ac:dyDescent="0.35">
      <c r="A50" s="40"/>
      <c r="B50" s="38" t="s">
        <v>49</v>
      </c>
      <c r="C50" s="39">
        <v>2</v>
      </c>
      <c r="D50" s="20">
        <v>21</v>
      </c>
      <c r="E50" s="40">
        <v>23.054692132420499</v>
      </c>
      <c r="F50" s="41">
        <v>23.056762183974602</v>
      </c>
      <c r="G50" s="40">
        <f t="shared" si="0"/>
        <v>2.0700515541030029E-3</v>
      </c>
      <c r="H50" s="40">
        <f t="shared" si="1"/>
        <v>2.0700515541030029E-3</v>
      </c>
      <c r="I50" s="42">
        <v>21</v>
      </c>
      <c r="J50" s="27">
        <v>23.998573172821501</v>
      </c>
      <c r="K50" s="20">
        <v>23.985192871319001</v>
      </c>
      <c r="L50" s="40">
        <f t="shared" si="2"/>
        <v>-1.3380301502500913E-2</v>
      </c>
      <c r="M50" s="39">
        <f t="shared" si="3"/>
        <v>1.3380301502500913E-2</v>
      </c>
      <c r="N50" s="40"/>
      <c r="O50" s="40"/>
      <c r="P50" s="40"/>
      <c r="Q50" s="40"/>
      <c r="R50" s="40"/>
      <c r="S50" s="40"/>
      <c r="T50" s="40"/>
      <c r="U50" s="40"/>
      <c r="V50" s="40"/>
      <c r="W50" s="40"/>
    </row>
    <row r="51" spans="1:23" s="56" customFormat="1" x14ac:dyDescent="0.35">
      <c r="A51" s="40"/>
      <c r="B51" s="38" t="s">
        <v>50</v>
      </c>
      <c r="C51" s="39">
        <v>2</v>
      </c>
      <c r="D51" s="20">
        <v>21</v>
      </c>
      <c r="E51" s="40">
        <v>22.699838866829101</v>
      </c>
      <c r="F51" s="41">
        <v>22.699834930565299</v>
      </c>
      <c r="G51" s="40">
        <f t="shared" si="0"/>
        <v>-3.9362638020179475E-6</v>
      </c>
      <c r="H51" s="40">
        <f t="shared" si="1"/>
        <v>3.9362638020179475E-6</v>
      </c>
      <c r="I51" s="42">
        <v>21</v>
      </c>
      <c r="J51" s="27">
        <v>20.612900359123799</v>
      </c>
      <c r="K51" s="20">
        <v>20.528569640012901</v>
      </c>
      <c r="L51" s="40">
        <f t="shared" si="2"/>
        <v>-8.43307191108984E-2</v>
      </c>
      <c r="M51" s="39">
        <f t="shared" si="3"/>
        <v>8.43307191108984E-2</v>
      </c>
      <c r="N51" s="40"/>
      <c r="O51" s="40"/>
      <c r="P51" s="40"/>
      <c r="Q51" s="40"/>
      <c r="R51" s="40"/>
      <c r="S51" s="40"/>
      <c r="T51" s="40"/>
      <c r="U51" s="40"/>
      <c r="V51" s="40"/>
      <c r="W51" s="40"/>
    </row>
    <row r="52" spans="1:23" s="56" customFormat="1" x14ac:dyDescent="0.35">
      <c r="A52" s="40"/>
      <c r="B52" s="38" t="s">
        <v>51</v>
      </c>
      <c r="C52" s="39">
        <v>2</v>
      </c>
      <c r="D52" s="20">
        <v>21</v>
      </c>
      <c r="E52" s="40">
        <v>23.3603035741593</v>
      </c>
      <c r="F52" s="41">
        <v>23.3680243441834</v>
      </c>
      <c r="G52" s="40">
        <f t="shared" si="0"/>
        <v>7.7207700241004318E-3</v>
      </c>
      <c r="H52" s="40">
        <f t="shared" si="1"/>
        <v>7.7207700241004318E-3</v>
      </c>
      <c r="I52" s="42">
        <v>21</v>
      </c>
      <c r="J52" s="27">
        <v>25.423344193632801</v>
      </c>
      <c r="K52" s="20">
        <v>25.321204756854499</v>
      </c>
      <c r="L52" s="40">
        <f t="shared" si="2"/>
        <v>-0.10213943677830173</v>
      </c>
      <c r="M52" s="39">
        <f t="shared" si="3"/>
        <v>0.10213943677830173</v>
      </c>
      <c r="N52" s="40"/>
      <c r="O52" s="40"/>
      <c r="P52" s="40"/>
      <c r="Q52" s="40"/>
      <c r="R52" s="40"/>
      <c r="S52" s="40"/>
      <c r="T52" s="40"/>
      <c r="U52" s="40"/>
      <c r="V52" s="40"/>
      <c r="W52" s="40"/>
    </row>
    <row r="53" spans="1:23" s="56" customFormat="1" x14ac:dyDescent="0.35">
      <c r="A53" s="40"/>
      <c r="B53" s="38" t="s">
        <v>52</v>
      </c>
      <c r="C53" s="39">
        <v>2</v>
      </c>
      <c r="D53" s="20">
        <v>21</v>
      </c>
      <c r="E53" s="40">
        <v>21.714726909405201</v>
      </c>
      <c r="F53" s="41">
        <v>21.7151677986019</v>
      </c>
      <c r="G53" s="40">
        <f t="shared" si="0"/>
        <v>4.4088919669960092E-4</v>
      </c>
      <c r="H53" s="40">
        <f t="shared" si="1"/>
        <v>4.4088919669960092E-4</v>
      </c>
      <c r="I53" s="42">
        <v>21</v>
      </c>
      <c r="J53" s="27">
        <v>23.591498684505801</v>
      </c>
      <c r="K53" s="20">
        <v>23.312515855663399</v>
      </c>
      <c r="L53" s="40">
        <f t="shared" si="2"/>
        <v>-0.27898282884240189</v>
      </c>
      <c r="M53" s="39">
        <f t="shared" si="3"/>
        <v>0.27898282884240189</v>
      </c>
      <c r="N53" s="40"/>
      <c r="O53" s="40"/>
      <c r="P53" s="40"/>
      <c r="Q53" s="40"/>
      <c r="R53" s="40"/>
      <c r="S53" s="40"/>
      <c r="T53" s="40"/>
      <c r="U53" s="40"/>
      <c r="V53" s="40"/>
      <c r="W53" s="40"/>
    </row>
    <row r="54" spans="1:23" s="56" customFormat="1" x14ac:dyDescent="0.35">
      <c r="A54" s="40"/>
      <c r="B54" s="38" t="s">
        <v>53</v>
      </c>
      <c r="C54" s="39">
        <v>2</v>
      </c>
      <c r="D54" s="20">
        <v>21</v>
      </c>
      <c r="E54" s="40">
        <v>24.714295716344701</v>
      </c>
      <c r="F54" s="41">
        <v>24.974813580362301</v>
      </c>
      <c r="G54" s="40">
        <f t="shared" si="0"/>
        <v>0.26051786401760069</v>
      </c>
      <c r="H54" s="40">
        <f t="shared" si="1"/>
        <v>0.26051786401760069</v>
      </c>
      <c r="I54" s="42">
        <v>21</v>
      </c>
      <c r="J54" s="27">
        <v>23.668292710448199</v>
      </c>
      <c r="K54" s="20">
        <v>23.6312915363253</v>
      </c>
      <c r="L54" s="40">
        <f t="shared" si="2"/>
        <v>-3.7001174122899272E-2</v>
      </c>
      <c r="M54" s="39">
        <f t="shared" si="3"/>
        <v>3.7001174122899272E-2</v>
      </c>
      <c r="N54" s="40"/>
      <c r="O54" s="40"/>
      <c r="P54" s="40"/>
      <c r="Q54" s="40"/>
      <c r="R54" s="40"/>
      <c r="S54" s="40"/>
      <c r="T54" s="40"/>
      <c r="U54" s="40"/>
      <c r="V54" s="40"/>
      <c r="W54" s="40"/>
    </row>
    <row r="55" spans="1:23" s="56" customFormat="1" x14ac:dyDescent="0.35">
      <c r="A55" s="40"/>
      <c r="B55" s="38" t="s">
        <v>54</v>
      </c>
      <c r="C55" s="39">
        <v>2</v>
      </c>
      <c r="D55" s="20">
        <v>21</v>
      </c>
      <c r="E55" s="40">
        <v>24.3725424423411</v>
      </c>
      <c r="F55" s="41">
        <v>24.3873700777343</v>
      </c>
      <c r="G55" s="40">
        <f t="shared" si="0"/>
        <v>1.4827635393199756E-2</v>
      </c>
      <c r="H55" s="40">
        <f t="shared" si="1"/>
        <v>1.4827635393199756E-2</v>
      </c>
      <c r="I55" s="42">
        <v>21</v>
      </c>
      <c r="J55" s="27">
        <v>26.085647288296901</v>
      </c>
      <c r="K55" s="20">
        <v>26.106462883796102</v>
      </c>
      <c r="L55" s="40">
        <f t="shared" si="2"/>
        <v>2.0815595499200867E-2</v>
      </c>
      <c r="M55" s="39">
        <f t="shared" si="3"/>
        <v>2.0815595499200867E-2</v>
      </c>
      <c r="N55" s="40"/>
      <c r="O55" s="40"/>
      <c r="P55" s="40"/>
      <c r="Q55" s="40"/>
      <c r="R55" s="40"/>
      <c r="S55" s="40"/>
      <c r="T55" s="40"/>
      <c r="U55" s="40"/>
      <c r="V55" s="40"/>
      <c r="W55" s="40"/>
    </row>
    <row r="56" spans="1:23" s="56" customFormat="1" x14ac:dyDescent="0.35">
      <c r="A56" s="40"/>
      <c r="B56" s="38" t="s">
        <v>55</v>
      </c>
      <c r="C56" s="39">
        <v>2</v>
      </c>
      <c r="D56" s="20">
        <v>21</v>
      </c>
      <c r="E56" s="40">
        <v>23.2190636376932</v>
      </c>
      <c r="F56" s="41">
        <v>23.2166604559748</v>
      </c>
      <c r="G56" s="40">
        <f t="shared" si="0"/>
        <v>-2.403181718399594E-3</v>
      </c>
      <c r="H56" s="40">
        <f t="shared" si="1"/>
        <v>2.403181718399594E-3</v>
      </c>
      <c r="I56" s="42">
        <v>21</v>
      </c>
      <c r="J56" s="27">
        <v>21.2328691051326</v>
      </c>
      <c r="K56" s="20">
        <v>21.494460719390801</v>
      </c>
      <c r="L56" s="40">
        <f t="shared" si="2"/>
        <v>0.26159161425820088</v>
      </c>
      <c r="M56" s="39">
        <f t="shared" si="3"/>
        <v>0.26159161425820088</v>
      </c>
      <c r="N56" s="40"/>
      <c r="O56" s="40"/>
      <c r="P56" s="40"/>
      <c r="Q56" s="40"/>
      <c r="R56" s="40"/>
      <c r="S56" s="40"/>
      <c r="T56" s="40"/>
      <c r="U56" s="40"/>
      <c r="V56" s="40"/>
      <c r="W56" s="40"/>
    </row>
    <row r="57" spans="1:23" s="56" customFormat="1" x14ac:dyDescent="0.35">
      <c r="A57" s="40"/>
      <c r="B57" s="38" t="s">
        <v>56</v>
      </c>
      <c r="C57" s="39">
        <v>2</v>
      </c>
      <c r="D57" s="20">
        <v>21</v>
      </c>
      <c r="E57" s="40">
        <v>26.1840911406115</v>
      </c>
      <c r="F57" s="41">
        <v>26.183886948298699</v>
      </c>
      <c r="G57" s="40">
        <f t="shared" si="0"/>
        <v>-2.0419231280044414E-4</v>
      </c>
      <c r="H57" s="40">
        <f t="shared" si="1"/>
        <v>2.0419231280044414E-4</v>
      </c>
      <c r="I57" s="42">
        <v>21</v>
      </c>
      <c r="J57" s="27">
        <v>24.5922211842264</v>
      </c>
      <c r="K57" s="20">
        <v>23.872703896216802</v>
      </c>
      <c r="L57" s="40">
        <f t="shared" si="2"/>
        <v>-0.71951728800959813</v>
      </c>
      <c r="M57" s="39">
        <f t="shared" si="3"/>
        <v>0.71951728800959813</v>
      </c>
      <c r="N57" s="40"/>
      <c r="O57" s="40"/>
      <c r="P57" s="40"/>
      <c r="Q57" s="40"/>
      <c r="R57" s="40"/>
      <c r="S57" s="40"/>
      <c r="T57" s="40"/>
      <c r="U57" s="40"/>
      <c r="V57" s="40"/>
      <c r="W57" s="40"/>
    </row>
    <row r="58" spans="1:23" s="56" customFormat="1" x14ac:dyDescent="0.35">
      <c r="A58" s="40"/>
      <c r="B58" s="38" t="s">
        <v>57</v>
      </c>
      <c r="C58" s="39">
        <v>2</v>
      </c>
      <c r="D58" s="20">
        <v>21</v>
      </c>
      <c r="E58" s="40">
        <v>25.323525070943401</v>
      </c>
      <c r="F58" s="41">
        <v>25.322421745777799</v>
      </c>
      <c r="G58" s="40">
        <f t="shared" si="0"/>
        <v>-1.1033251656016319E-3</v>
      </c>
      <c r="H58" s="40">
        <f t="shared" si="1"/>
        <v>1.1033251656016319E-3</v>
      </c>
      <c r="I58" s="42">
        <v>21</v>
      </c>
      <c r="J58" s="27">
        <v>26.452951175463902</v>
      </c>
      <c r="K58" s="20">
        <v>26.452338543846</v>
      </c>
      <c r="L58" s="40">
        <f t="shared" si="2"/>
        <v>-6.1263161790137133E-4</v>
      </c>
      <c r="M58" s="39">
        <f t="shared" si="3"/>
        <v>6.1263161790137133E-4</v>
      </c>
      <c r="N58" s="40"/>
      <c r="O58" s="40"/>
      <c r="P58" s="40"/>
      <c r="Q58" s="40"/>
      <c r="R58" s="40"/>
      <c r="S58" s="40"/>
      <c r="T58" s="40"/>
      <c r="U58" s="40"/>
      <c r="V58" s="40"/>
      <c r="W58" s="40"/>
    </row>
    <row r="59" spans="1:23" s="56" customFormat="1" x14ac:dyDescent="0.35">
      <c r="A59" s="40"/>
      <c r="B59" s="38" t="s">
        <v>58</v>
      </c>
      <c r="C59" s="39">
        <v>2</v>
      </c>
      <c r="D59" s="20">
        <v>21</v>
      </c>
      <c r="E59" s="40">
        <v>25.1848227447074</v>
      </c>
      <c r="F59" s="41">
        <v>25.185519243915302</v>
      </c>
      <c r="G59" s="40">
        <f t="shared" si="0"/>
        <v>6.9649920790126885E-4</v>
      </c>
      <c r="H59" s="40">
        <f t="shared" si="1"/>
        <v>6.9649920790126885E-4</v>
      </c>
      <c r="I59" s="42">
        <v>21</v>
      </c>
      <c r="J59" s="27">
        <v>26.312727283778099</v>
      </c>
      <c r="K59" s="20">
        <v>26.305200845276399</v>
      </c>
      <c r="L59" s="40">
        <f t="shared" si="2"/>
        <v>-7.5264385016993174E-3</v>
      </c>
      <c r="M59" s="39">
        <f t="shared" si="3"/>
        <v>7.5264385016993174E-3</v>
      </c>
      <c r="N59" s="40"/>
      <c r="O59" s="40"/>
      <c r="P59" s="40"/>
      <c r="Q59" s="40"/>
      <c r="R59" s="40"/>
      <c r="S59" s="40"/>
      <c r="T59" s="40"/>
      <c r="U59" s="40"/>
      <c r="V59" s="40"/>
      <c r="W59" s="40"/>
    </row>
    <row r="60" spans="1:23" s="56" customFormat="1" x14ac:dyDescent="0.35">
      <c r="A60" s="40"/>
      <c r="B60" s="38" t="s">
        <v>59</v>
      </c>
      <c r="C60" s="39">
        <v>2</v>
      </c>
      <c r="D60" s="20">
        <v>21</v>
      </c>
      <c r="E60" s="40">
        <v>26.527628657252698</v>
      </c>
      <c r="F60" s="41">
        <v>26.528509632626399</v>
      </c>
      <c r="G60" s="40">
        <f t="shared" si="0"/>
        <v>8.8097537370046552E-4</v>
      </c>
      <c r="H60" s="40">
        <f t="shared" si="1"/>
        <v>8.8097537370046552E-4</v>
      </c>
      <c r="I60" s="42">
        <v>21</v>
      </c>
      <c r="J60" s="27">
        <v>26.277402904076801</v>
      </c>
      <c r="K60" s="20">
        <v>26.278730742747001</v>
      </c>
      <c r="L60" s="40">
        <f t="shared" si="2"/>
        <v>1.3278386701998102E-3</v>
      </c>
      <c r="M60" s="39">
        <f t="shared" si="3"/>
        <v>1.3278386701998102E-3</v>
      </c>
      <c r="N60" s="40"/>
      <c r="O60" s="40"/>
      <c r="P60" s="40"/>
      <c r="Q60" s="40"/>
      <c r="R60" s="40"/>
      <c r="S60" s="40"/>
      <c r="T60" s="40"/>
      <c r="U60" s="40"/>
      <c r="V60" s="40"/>
      <c r="W60" s="40"/>
    </row>
    <row r="61" spans="1:23" s="56" customFormat="1" x14ac:dyDescent="0.35">
      <c r="A61" s="40"/>
      <c r="B61" s="38" t="s">
        <v>60</v>
      </c>
      <c r="C61" s="39">
        <v>2</v>
      </c>
      <c r="D61" s="20">
        <v>21</v>
      </c>
      <c r="E61" s="40">
        <v>24.781985530492801</v>
      </c>
      <c r="F61" s="41">
        <v>24.777410326627798</v>
      </c>
      <c r="G61" s="40">
        <f t="shared" si="0"/>
        <v>-4.5752038650022087E-3</v>
      </c>
      <c r="H61" s="40">
        <f t="shared" si="1"/>
        <v>4.5752038650022087E-3</v>
      </c>
      <c r="I61" s="42">
        <v>21</v>
      </c>
      <c r="J61" s="27">
        <v>27.007320952922701</v>
      </c>
      <c r="K61" s="20">
        <v>26.9135330590988</v>
      </c>
      <c r="L61" s="40">
        <f t="shared" si="2"/>
        <v>-9.3787893823900959E-2</v>
      </c>
      <c r="M61" s="39">
        <f t="shared" si="3"/>
        <v>9.3787893823900959E-2</v>
      </c>
      <c r="N61" s="40"/>
      <c r="O61" s="40"/>
      <c r="P61" s="40"/>
      <c r="Q61" s="40"/>
      <c r="R61" s="40"/>
      <c r="S61" s="40"/>
      <c r="T61" s="40"/>
      <c r="U61" s="40"/>
      <c r="V61" s="40"/>
      <c r="W61" s="40"/>
    </row>
    <row r="62" spans="1:23" s="56" customFormat="1" x14ac:dyDescent="0.35">
      <c r="A62" s="40"/>
      <c r="B62" s="38" t="s">
        <v>61</v>
      </c>
      <c r="C62" s="39">
        <v>2</v>
      </c>
      <c r="D62" s="20">
        <v>21</v>
      </c>
      <c r="E62" s="40">
        <v>26.410253372793701</v>
      </c>
      <c r="F62" s="41">
        <v>26.410754822956999</v>
      </c>
      <c r="G62" s="40">
        <f t="shared" si="0"/>
        <v>5.0145016329850023E-4</v>
      </c>
      <c r="H62" s="40">
        <f t="shared" si="1"/>
        <v>5.0145016329850023E-4</v>
      </c>
      <c r="I62" s="42">
        <v>21</v>
      </c>
      <c r="J62" s="27">
        <v>26.898730665071099</v>
      </c>
      <c r="K62" s="20">
        <v>26.901360226244702</v>
      </c>
      <c r="L62" s="40">
        <f t="shared" si="2"/>
        <v>2.6295611736024682E-3</v>
      </c>
      <c r="M62" s="39">
        <f t="shared" si="3"/>
        <v>2.6295611736024682E-3</v>
      </c>
      <c r="N62" s="40"/>
      <c r="O62" s="40"/>
      <c r="P62" s="40"/>
      <c r="Q62" s="40"/>
      <c r="R62" s="40"/>
      <c r="S62" s="40"/>
      <c r="T62" s="40"/>
      <c r="U62" s="40"/>
      <c r="V62" s="40"/>
      <c r="W62" s="40"/>
    </row>
    <row r="63" spans="1:23" s="56" customFormat="1" x14ac:dyDescent="0.35">
      <c r="A63" s="40"/>
      <c r="B63" s="38" t="s">
        <v>62</v>
      </c>
      <c r="C63" s="39">
        <v>2</v>
      </c>
      <c r="D63" s="20">
        <v>21</v>
      </c>
      <c r="E63" s="40">
        <v>26.710674606536902</v>
      </c>
      <c r="F63" s="41">
        <v>26.7069851607157</v>
      </c>
      <c r="G63" s="40">
        <f t="shared" si="0"/>
        <v>-3.6894458212017867E-3</v>
      </c>
      <c r="H63" s="40">
        <f t="shared" si="1"/>
        <v>3.6894458212017867E-3</v>
      </c>
      <c r="I63" s="42">
        <v>21</v>
      </c>
      <c r="J63" s="27">
        <v>27.6754392030515</v>
      </c>
      <c r="K63" s="20">
        <v>27.676391784391299</v>
      </c>
      <c r="L63" s="40">
        <f t="shared" si="2"/>
        <v>9.5258133979925219E-4</v>
      </c>
      <c r="M63" s="39">
        <f t="shared" si="3"/>
        <v>9.5258133979925219E-4</v>
      </c>
      <c r="N63" s="40"/>
      <c r="O63" s="40"/>
      <c r="P63" s="40"/>
      <c r="Q63" s="40"/>
      <c r="R63" s="40"/>
      <c r="S63" s="40"/>
      <c r="T63" s="40"/>
      <c r="U63" s="40"/>
      <c r="V63" s="40"/>
      <c r="W63" s="40"/>
    </row>
    <row r="64" spans="1:23" s="56" customFormat="1" x14ac:dyDescent="0.35">
      <c r="A64" s="40"/>
      <c r="B64" s="38" t="s">
        <v>63</v>
      </c>
      <c r="C64" s="39">
        <v>2</v>
      </c>
      <c r="D64" s="20">
        <v>21</v>
      </c>
      <c r="E64" s="40">
        <v>25.555048603186901</v>
      </c>
      <c r="F64" s="41">
        <v>25.555366637464299</v>
      </c>
      <c r="G64" s="40">
        <f t="shared" si="0"/>
        <v>3.1803427739873769E-4</v>
      </c>
      <c r="H64" s="40">
        <f t="shared" si="1"/>
        <v>3.1803427739873769E-4</v>
      </c>
      <c r="I64" s="42">
        <v>21</v>
      </c>
      <c r="J64" s="27">
        <v>26.005137595908899</v>
      </c>
      <c r="K64" s="20">
        <v>25.9958500952539</v>
      </c>
      <c r="L64" s="40">
        <f t="shared" si="2"/>
        <v>-9.287500654998837E-3</v>
      </c>
      <c r="M64" s="39">
        <f t="shared" si="3"/>
        <v>9.287500654998837E-3</v>
      </c>
      <c r="N64" s="40"/>
      <c r="O64" s="40"/>
      <c r="P64" s="40"/>
      <c r="Q64" s="40"/>
      <c r="R64" s="40"/>
      <c r="S64" s="40"/>
      <c r="T64" s="40"/>
      <c r="U64" s="40"/>
      <c r="V64" s="40"/>
      <c r="W64" s="40"/>
    </row>
    <row r="65" spans="1:23" s="56" customFormat="1" x14ac:dyDescent="0.35">
      <c r="A65" s="40"/>
      <c r="B65" s="38" t="s">
        <v>64</v>
      </c>
      <c r="C65" s="39">
        <v>2</v>
      </c>
      <c r="D65" s="20">
        <v>21</v>
      </c>
      <c r="E65" s="40">
        <v>27.031668042450502</v>
      </c>
      <c r="F65" s="41">
        <v>27.050844796228301</v>
      </c>
      <c r="G65" s="40">
        <f t="shared" si="0"/>
        <v>1.9176753777799149E-2</v>
      </c>
      <c r="H65" s="40">
        <f t="shared" si="1"/>
        <v>1.9176753777799149E-2</v>
      </c>
      <c r="I65" s="42">
        <v>21</v>
      </c>
      <c r="J65" s="27">
        <v>26.478465485131299</v>
      </c>
      <c r="K65" s="20">
        <v>26.4513411705978</v>
      </c>
      <c r="L65" s="40">
        <f t="shared" si="2"/>
        <v>-2.7124314533498506E-2</v>
      </c>
      <c r="M65" s="39">
        <f t="shared" si="3"/>
        <v>2.7124314533498506E-2</v>
      </c>
      <c r="N65" s="40"/>
      <c r="O65" s="40"/>
      <c r="P65" s="40"/>
      <c r="Q65" s="40"/>
      <c r="R65" s="40"/>
      <c r="S65" s="40"/>
      <c r="T65" s="40"/>
      <c r="U65" s="40"/>
      <c r="V65" s="40"/>
      <c r="W65" s="40"/>
    </row>
    <row r="66" spans="1:23" s="56" customFormat="1" x14ac:dyDescent="0.35">
      <c r="A66" s="40"/>
      <c r="B66" s="38" t="s">
        <v>65</v>
      </c>
      <c r="C66" s="39">
        <v>2</v>
      </c>
      <c r="D66" s="20">
        <v>21</v>
      </c>
      <c r="E66" s="40">
        <v>26.061808284434701</v>
      </c>
      <c r="F66" s="41">
        <v>26.054184572127099</v>
      </c>
      <c r="G66" s="40">
        <f t="shared" si="0"/>
        <v>-7.6237123076019486E-3</v>
      </c>
      <c r="H66" s="40">
        <f t="shared" si="1"/>
        <v>7.6237123076019486E-3</v>
      </c>
      <c r="I66" s="42">
        <v>21</v>
      </c>
      <c r="J66" s="27">
        <v>26.329824844312899</v>
      </c>
      <c r="K66" s="20">
        <v>26.323540846097998</v>
      </c>
      <c r="L66" s="40">
        <f t="shared" si="2"/>
        <v>-6.2839982149007767E-3</v>
      </c>
      <c r="M66" s="39">
        <f t="shared" si="3"/>
        <v>6.2839982149007767E-3</v>
      </c>
      <c r="N66" s="40"/>
      <c r="O66" s="40"/>
      <c r="P66" s="40"/>
      <c r="Q66" s="40"/>
      <c r="R66" s="40"/>
      <c r="S66" s="40"/>
      <c r="T66" s="40"/>
      <c r="U66" s="40"/>
      <c r="V66" s="40"/>
      <c r="W66" s="40"/>
    </row>
    <row r="67" spans="1:23" s="56" customFormat="1" x14ac:dyDescent="0.35">
      <c r="A67" s="40"/>
      <c r="B67" s="38" t="s">
        <v>66</v>
      </c>
      <c r="C67" s="39">
        <v>2</v>
      </c>
      <c r="D67" s="20">
        <v>21</v>
      </c>
      <c r="E67" s="40">
        <v>25.766832698570099</v>
      </c>
      <c r="F67" s="41">
        <v>25.772931654369799</v>
      </c>
      <c r="G67" s="40">
        <f t="shared" si="0"/>
        <v>6.098955799700434E-3</v>
      </c>
      <c r="H67" s="40">
        <f t="shared" si="1"/>
        <v>6.098955799700434E-3</v>
      </c>
      <c r="I67" s="42">
        <v>21</v>
      </c>
      <c r="J67" s="27">
        <v>26.981175066825699</v>
      </c>
      <c r="K67" s="20">
        <v>26.949750955391099</v>
      </c>
      <c r="L67" s="40">
        <f t="shared" si="2"/>
        <v>-3.1424111434599666E-2</v>
      </c>
      <c r="M67" s="39">
        <f t="shared" si="3"/>
        <v>3.1424111434599666E-2</v>
      </c>
      <c r="N67" s="40"/>
      <c r="O67" s="40"/>
      <c r="P67" s="40"/>
      <c r="Q67" s="40"/>
      <c r="R67" s="40"/>
      <c r="S67" s="40"/>
      <c r="T67" s="40"/>
      <c r="U67" s="40"/>
      <c r="V67" s="40"/>
      <c r="W67" s="40"/>
    </row>
    <row r="68" spans="1:23" s="56" customFormat="1" x14ac:dyDescent="0.35">
      <c r="A68" s="40"/>
      <c r="B68" s="38" t="s">
        <v>67</v>
      </c>
      <c r="C68" s="39">
        <v>2</v>
      </c>
      <c r="D68" s="20">
        <v>21</v>
      </c>
      <c r="E68" s="40">
        <v>26.353441407198499</v>
      </c>
      <c r="F68" s="41">
        <v>26.352991769969801</v>
      </c>
      <c r="G68" s="40">
        <f t="shared" si="0"/>
        <v>-4.496372286979522E-4</v>
      </c>
      <c r="H68" s="40">
        <f t="shared" si="1"/>
        <v>4.496372286979522E-4</v>
      </c>
      <c r="I68" s="42">
        <v>21</v>
      </c>
      <c r="J68" s="27">
        <v>26.5116026492278</v>
      </c>
      <c r="K68" s="20">
        <v>26.509108392583801</v>
      </c>
      <c r="L68" s="40">
        <f t="shared" si="2"/>
        <v>-2.4942566439989378E-3</v>
      </c>
      <c r="M68" s="39">
        <f t="shared" si="3"/>
        <v>2.4942566439989378E-3</v>
      </c>
      <c r="N68" s="40"/>
      <c r="O68" s="40"/>
      <c r="P68" s="40"/>
      <c r="Q68" s="40"/>
      <c r="R68" s="40"/>
      <c r="S68" s="40"/>
      <c r="T68" s="40"/>
      <c r="U68" s="40"/>
      <c r="V68" s="40"/>
      <c r="W68" s="40"/>
    </row>
    <row r="69" spans="1:23" s="56" customFormat="1" x14ac:dyDescent="0.35">
      <c r="A69" s="40"/>
      <c r="B69" s="38" t="s">
        <v>68</v>
      </c>
      <c r="C69" s="39">
        <v>2</v>
      </c>
      <c r="D69" s="20">
        <v>21</v>
      </c>
      <c r="E69" s="40">
        <v>27.047594236651001</v>
      </c>
      <c r="F69" s="41">
        <v>27.048664840103299</v>
      </c>
      <c r="G69" s="40">
        <f t="shared" si="0"/>
        <v>1.0706034522982577E-3</v>
      </c>
      <c r="H69" s="40">
        <f t="shared" si="1"/>
        <v>1.0706034522982577E-3</v>
      </c>
      <c r="I69" s="42">
        <v>21</v>
      </c>
      <c r="J69" s="27">
        <v>28.5279133240549</v>
      </c>
      <c r="K69" s="20">
        <v>28.5203131877761</v>
      </c>
      <c r="L69" s="40">
        <f t="shared" si="2"/>
        <v>-7.6001362787998517E-3</v>
      </c>
      <c r="M69" s="39">
        <f t="shared" si="3"/>
        <v>7.6001362787998517E-3</v>
      </c>
      <c r="N69" s="40"/>
      <c r="O69" s="40"/>
      <c r="P69" s="40"/>
      <c r="Q69" s="40"/>
      <c r="R69" s="40"/>
      <c r="S69" s="40"/>
      <c r="T69" s="40"/>
      <c r="U69" s="40"/>
      <c r="V69" s="40"/>
      <c r="W69" s="40"/>
    </row>
    <row r="70" spans="1:23" s="56" customFormat="1" x14ac:dyDescent="0.35">
      <c r="A70" s="40"/>
      <c r="B70" s="38" t="s">
        <v>69</v>
      </c>
      <c r="C70" s="39">
        <v>2</v>
      </c>
      <c r="D70" s="20">
        <v>21</v>
      </c>
      <c r="E70" s="40">
        <v>26.199022148813199</v>
      </c>
      <c r="F70" s="41">
        <v>26.191326207240301</v>
      </c>
      <c r="G70" s="40">
        <f t="shared" si="0"/>
        <v>-7.6959415728978797E-3</v>
      </c>
      <c r="H70" s="40">
        <f t="shared" si="1"/>
        <v>7.6959415728978797E-3</v>
      </c>
      <c r="I70" s="42">
        <v>21</v>
      </c>
      <c r="J70" s="27">
        <v>27.140759370870398</v>
      </c>
      <c r="K70" s="20">
        <v>27.123296172645301</v>
      </c>
      <c r="L70" s="40">
        <f t="shared" si="2"/>
        <v>-1.7463198225097898E-2</v>
      </c>
      <c r="M70" s="39">
        <f t="shared" si="3"/>
        <v>1.7463198225097898E-2</v>
      </c>
      <c r="N70" s="40"/>
      <c r="O70" s="40"/>
      <c r="P70" s="40"/>
      <c r="Q70" s="40"/>
      <c r="R70" s="40"/>
      <c r="S70" s="40"/>
      <c r="T70" s="40"/>
      <c r="U70" s="40"/>
      <c r="V70" s="40"/>
      <c r="W70" s="40"/>
    </row>
    <row r="71" spans="1:23" s="56" customFormat="1" x14ac:dyDescent="0.35">
      <c r="A71" s="40"/>
      <c r="B71" s="38" t="s">
        <v>70</v>
      </c>
      <c r="C71" s="39">
        <v>2</v>
      </c>
      <c r="D71" s="20">
        <v>21</v>
      </c>
      <c r="E71" s="40">
        <v>27.736639120720099</v>
      </c>
      <c r="F71" s="41">
        <v>27.737856373747199</v>
      </c>
      <c r="G71" s="40">
        <f t="shared" si="0"/>
        <v>1.2172530271001847E-3</v>
      </c>
      <c r="H71" s="40">
        <f t="shared" si="1"/>
        <v>1.2172530271001847E-3</v>
      </c>
      <c r="I71" s="42">
        <v>21</v>
      </c>
      <c r="J71" s="27">
        <v>25.761634703445299</v>
      </c>
      <c r="K71" s="20">
        <v>26.054689642949999</v>
      </c>
      <c r="L71" s="40">
        <f t="shared" si="2"/>
        <v>0.29305493950469952</v>
      </c>
      <c r="M71" s="39">
        <f t="shared" si="3"/>
        <v>0.29305493950469952</v>
      </c>
      <c r="N71" s="40"/>
      <c r="O71" s="40"/>
      <c r="P71" s="40"/>
      <c r="Q71" s="40"/>
      <c r="R71" s="40"/>
      <c r="S71" s="40"/>
      <c r="T71" s="40"/>
      <c r="U71" s="40"/>
      <c r="V71" s="40"/>
      <c r="W71" s="40"/>
    </row>
    <row r="72" spans="1:23" s="56" customFormat="1" x14ac:dyDescent="0.35">
      <c r="A72" s="40"/>
      <c r="B72" s="38" t="s">
        <v>71</v>
      </c>
      <c r="C72" s="39">
        <v>2</v>
      </c>
      <c r="D72" s="20">
        <v>21</v>
      </c>
      <c r="E72" s="40">
        <v>27.739055943855998</v>
      </c>
      <c r="F72" s="41">
        <v>27.738730305836199</v>
      </c>
      <c r="G72" s="40">
        <f t="shared" ref="G72:G82" si="4">F72-E72</f>
        <v>-3.2563801979890172E-4</v>
      </c>
      <c r="H72" s="40">
        <f t="shared" ref="H72:H83" si="5">ABS(G72)</f>
        <v>3.2563801979890172E-4</v>
      </c>
      <c r="I72" s="42">
        <v>21</v>
      </c>
      <c r="J72" s="27">
        <v>26.579897869603101</v>
      </c>
      <c r="K72" s="20">
        <v>26.577100988801</v>
      </c>
      <c r="L72" s="40">
        <f t="shared" ref="L72:L83" si="6">K72-J72</f>
        <v>-2.7968808021014979E-3</v>
      </c>
      <c r="M72" s="39">
        <f t="shared" ref="M72:M83" si="7">ABS(L72)</f>
        <v>2.7968808021014979E-3</v>
      </c>
      <c r="N72" s="40"/>
      <c r="O72" s="40"/>
      <c r="P72" s="40"/>
      <c r="Q72" s="40"/>
      <c r="R72" s="40"/>
      <c r="S72" s="40"/>
      <c r="T72" s="40"/>
      <c r="U72" s="40"/>
      <c r="V72" s="40"/>
      <c r="W72" s="40"/>
    </row>
    <row r="73" spans="1:23" s="56" customFormat="1" x14ac:dyDescent="0.35">
      <c r="A73" s="40"/>
      <c r="B73" s="38" t="s">
        <v>72</v>
      </c>
      <c r="C73" s="39">
        <v>2</v>
      </c>
      <c r="D73" s="20">
        <v>21</v>
      </c>
      <c r="E73" s="40">
        <v>27.996142790938801</v>
      </c>
      <c r="F73" s="41">
        <v>27.999008065455801</v>
      </c>
      <c r="G73" s="40">
        <f t="shared" si="4"/>
        <v>2.86527451699925E-3</v>
      </c>
      <c r="H73" s="40">
        <f t="shared" si="5"/>
        <v>2.86527451699925E-3</v>
      </c>
      <c r="I73" s="42">
        <v>21</v>
      </c>
      <c r="J73" s="27">
        <v>28.385302339856299</v>
      </c>
      <c r="K73" s="20">
        <v>28.383420373245698</v>
      </c>
      <c r="L73" s="40">
        <f t="shared" si="6"/>
        <v>-1.8819666106004718E-3</v>
      </c>
      <c r="M73" s="39">
        <f t="shared" si="7"/>
        <v>1.8819666106004718E-3</v>
      </c>
      <c r="N73" s="40"/>
      <c r="O73" s="40"/>
      <c r="P73" s="40"/>
      <c r="Q73" s="40"/>
      <c r="R73" s="40"/>
      <c r="S73" s="40"/>
      <c r="T73" s="40"/>
      <c r="U73" s="40"/>
      <c r="V73" s="40"/>
      <c r="W73" s="40"/>
    </row>
    <row r="74" spans="1:23" s="56" customFormat="1" x14ac:dyDescent="0.35">
      <c r="A74" s="40"/>
      <c r="B74" s="38" t="s">
        <v>73</v>
      </c>
      <c r="C74" s="39">
        <v>2</v>
      </c>
      <c r="D74" s="20">
        <v>21</v>
      </c>
      <c r="E74" s="40">
        <v>28.648651016730899</v>
      </c>
      <c r="F74" s="41">
        <v>28.648499924626599</v>
      </c>
      <c r="G74" s="40">
        <f t="shared" si="4"/>
        <v>-1.5109210429997688E-4</v>
      </c>
      <c r="H74" s="40">
        <f t="shared" si="5"/>
        <v>1.5109210429997688E-4</v>
      </c>
      <c r="I74" s="42">
        <v>21</v>
      </c>
      <c r="J74" s="27">
        <v>28.436369404712799</v>
      </c>
      <c r="K74" s="20">
        <v>28.423606270721201</v>
      </c>
      <c r="L74" s="40">
        <f t="shared" si="6"/>
        <v>-1.2763133991597897E-2</v>
      </c>
      <c r="M74" s="39">
        <f t="shared" si="7"/>
        <v>1.2763133991597897E-2</v>
      </c>
      <c r="N74" s="40"/>
      <c r="O74" s="40"/>
      <c r="P74" s="40"/>
      <c r="Q74" s="40"/>
      <c r="R74" s="40"/>
      <c r="S74" s="40"/>
      <c r="T74" s="40"/>
      <c r="U74" s="40"/>
      <c r="V74" s="40"/>
      <c r="W74" s="40"/>
    </row>
    <row r="75" spans="1:23" s="56" customFormat="1" x14ac:dyDescent="0.35">
      <c r="A75" s="40"/>
      <c r="B75" s="38" t="s">
        <v>74</v>
      </c>
      <c r="C75" s="39">
        <v>2</v>
      </c>
      <c r="D75" s="20">
        <v>21</v>
      </c>
      <c r="E75" s="40">
        <v>28.123688566071198</v>
      </c>
      <c r="F75" s="41">
        <v>28.121890387343502</v>
      </c>
      <c r="G75" s="40">
        <f t="shared" si="4"/>
        <v>-1.7981787276966088E-3</v>
      </c>
      <c r="H75" s="40">
        <f t="shared" si="5"/>
        <v>1.7981787276966088E-3</v>
      </c>
      <c r="I75" s="42">
        <v>21</v>
      </c>
      <c r="J75" s="27">
        <v>28.9864358096792</v>
      </c>
      <c r="K75" s="20">
        <v>28.979930604108699</v>
      </c>
      <c r="L75" s="40">
        <f t="shared" si="6"/>
        <v>-6.5052055705017153E-3</v>
      </c>
      <c r="M75" s="39">
        <f t="shared" si="7"/>
        <v>6.5052055705017153E-3</v>
      </c>
      <c r="N75" s="40"/>
      <c r="O75" s="40"/>
      <c r="P75" s="40"/>
      <c r="Q75" s="40"/>
      <c r="R75" s="40"/>
      <c r="S75" s="40"/>
      <c r="T75" s="40"/>
      <c r="U75" s="40"/>
      <c r="V75" s="40"/>
      <c r="W75" s="40"/>
    </row>
    <row r="76" spans="1:23" s="56" customFormat="1" x14ac:dyDescent="0.35">
      <c r="A76" s="40"/>
      <c r="B76" s="38" t="s">
        <v>75</v>
      </c>
      <c r="C76" s="39">
        <v>2</v>
      </c>
      <c r="D76" s="20">
        <v>21</v>
      </c>
      <c r="E76" s="40">
        <v>28.233810100959399</v>
      </c>
      <c r="F76" s="41">
        <v>28.235607464775399</v>
      </c>
      <c r="G76" s="40">
        <f t="shared" si="4"/>
        <v>1.7973638159993754E-3</v>
      </c>
      <c r="H76" s="40">
        <f t="shared" si="5"/>
        <v>1.7973638159993754E-3</v>
      </c>
      <c r="I76" s="42">
        <v>21</v>
      </c>
      <c r="J76" s="27">
        <v>29.467371287647499</v>
      </c>
      <c r="K76" s="20">
        <v>28.683677298818701</v>
      </c>
      <c r="L76" s="40">
        <f t="shared" si="6"/>
        <v>-0.78369398882879793</v>
      </c>
      <c r="M76" s="39">
        <f t="shared" si="7"/>
        <v>0.78369398882879793</v>
      </c>
      <c r="N76" s="40"/>
      <c r="O76" s="40"/>
      <c r="P76" s="40"/>
      <c r="Q76" s="40"/>
      <c r="R76" s="40"/>
      <c r="S76" s="40"/>
      <c r="T76" s="40"/>
      <c r="U76" s="40"/>
      <c r="V76" s="40"/>
      <c r="W76" s="40"/>
    </row>
    <row r="77" spans="1:23" s="56" customFormat="1" x14ac:dyDescent="0.35">
      <c r="A77" s="40"/>
      <c r="B77" s="38" t="s">
        <v>76</v>
      </c>
      <c r="C77" s="39">
        <v>2</v>
      </c>
      <c r="D77" s="20">
        <v>21</v>
      </c>
      <c r="E77" s="40">
        <v>27.749957832620201</v>
      </c>
      <c r="F77" s="41">
        <v>27.749338702822001</v>
      </c>
      <c r="G77" s="40">
        <f t="shared" si="4"/>
        <v>-6.1912979819922498E-4</v>
      </c>
      <c r="H77" s="40">
        <f t="shared" si="5"/>
        <v>6.1912979819922498E-4</v>
      </c>
      <c r="I77" s="42">
        <v>21</v>
      </c>
      <c r="J77" s="27">
        <v>27.612349344945699</v>
      </c>
      <c r="K77" s="20">
        <v>27.591798945730499</v>
      </c>
      <c r="L77" s="40">
        <f t="shared" si="6"/>
        <v>-2.0550399215199633E-2</v>
      </c>
      <c r="M77" s="39">
        <f t="shared" si="7"/>
        <v>2.0550399215199633E-2</v>
      </c>
      <c r="N77" s="40"/>
      <c r="O77" s="40"/>
      <c r="P77" s="40"/>
      <c r="Q77" s="40"/>
      <c r="R77" s="40"/>
      <c r="S77" s="40"/>
      <c r="T77" s="40"/>
      <c r="U77" s="40"/>
      <c r="V77" s="40"/>
      <c r="W77" s="40"/>
    </row>
    <row r="78" spans="1:23" s="56" customFormat="1" x14ac:dyDescent="0.35">
      <c r="A78" s="40"/>
      <c r="B78" s="38" t="s">
        <v>77</v>
      </c>
      <c r="C78" s="39">
        <v>2</v>
      </c>
      <c r="D78" s="20">
        <v>21</v>
      </c>
      <c r="E78" s="40">
        <v>28.824347958606101</v>
      </c>
      <c r="F78" s="41">
        <v>28.8242286658292</v>
      </c>
      <c r="G78" s="40">
        <f t="shared" si="4"/>
        <v>-1.1929277690114759E-4</v>
      </c>
      <c r="H78" s="40">
        <f t="shared" si="5"/>
        <v>1.1929277690114759E-4</v>
      </c>
      <c r="I78" s="42">
        <v>21</v>
      </c>
      <c r="J78" s="27">
        <v>29.468022226494099</v>
      </c>
      <c r="K78" s="20">
        <v>29.466363368261</v>
      </c>
      <c r="L78" s="40">
        <f t="shared" si="6"/>
        <v>-1.658858233099636E-3</v>
      </c>
      <c r="M78" s="39">
        <f t="shared" si="7"/>
        <v>1.658858233099636E-3</v>
      </c>
      <c r="N78" s="40"/>
      <c r="O78" s="40"/>
      <c r="P78" s="40"/>
      <c r="Q78" s="40"/>
      <c r="R78" s="40"/>
      <c r="S78" s="40"/>
      <c r="T78" s="40"/>
      <c r="U78" s="40"/>
      <c r="V78" s="40"/>
      <c r="W78" s="40"/>
    </row>
    <row r="79" spans="1:23" s="56" customFormat="1" x14ac:dyDescent="0.35">
      <c r="A79" s="40"/>
      <c r="B79" s="38" t="s">
        <v>78</v>
      </c>
      <c r="C79" s="39">
        <v>2</v>
      </c>
      <c r="D79" s="20">
        <v>21</v>
      </c>
      <c r="E79" s="40">
        <v>29.622376677047001</v>
      </c>
      <c r="F79" s="41">
        <v>29.623279294944201</v>
      </c>
      <c r="G79" s="40">
        <f t="shared" si="4"/>
        <v>9.0261789720003094E-4</v>
      </c>
      <c r="H79" s="40">
        <f t="shared" si="5"/>
        <v>9.0261789720003094E-4</v>
      </c>
      <c r="I79" s="42">
        <v>21</v>
      </c>
      <c r="J79" s="27">
        <v>30.037267094568701</v>
      </c>
      <c r="K79" s="20">
        <v>30.041787318971799</v>
      </c>
      <c r="L79" s="40">
        <f t="shared" si="6"/>
        <v>4.5202244030981831E-3</v>
      </c>
      <c r="M79" s="39">
        <f t="shared" si="7"/>
        <v>4.5202244030981831E-3</v>
      </c>
      <c r="N79" s="40"/>
      <c r="O79" s="40"/>
      <c r="P79" s="40"/>
      <c r="Q79" s="40"/>
      <c r="R79" s="40"/>
      <c r="S79" s="40"/>
      <c r="T79" s="40"/>
      <c r="U79" s="40"/>
      <c r="V79" s="40"/>
      <c r="W79" s="40"/>
    </row>
    <row r="80" spans="1:23" s="56" customFormat="1" x14ac:dyDescent="0.35">
      <c r="A80" s="40"/>
      <c r="B80" s="38" t="s">
        <v>79</v>
      </c>
      <c r="C80" s="39">
        <v>2</v>
      </c>
      <c r="D80" s="20">
        <v>21</v>
      </c>
      <c r="E80" s="40">
        <v>29.608028437394299</v>
      </c>
      <c r="F80" s="41">
        <v>29.612779950092001</v>
      </c>
      <c r="G80" s="40">
        <f t="shared" si="4"/>
        <v>4.7515126977017985E-3</v>
      </c>
      <c r="H80" s="40">
        <f t="shared" si="5"/>
        <v>4.7515126977017985E-3</v>
      </c>
      <c r="I80" s="42">
        <v>21</v>
      </c>
      <c r="J80" s="27">
        <v>30.3862313505795</v>
      </c>
      <c r="K80" s="20">
        <v>30.382341290824002</v>
      </c>
      <c r="L80" s="40">
        <f t="shared" si="6"/>
        <v>-3.8900597554984984E-3</v>
      </c>
      <c r="M80" s="39">
        <f t="shared" si="7"/>
        <v>3.8900597554984984E-3</v>
      </c>
      <c r="N80" s="40"/>
      <c r="O80" s="40"/>
      <c r="P80" s="40"/>
      <c r="Q80" s="40"/>
      <c r="R80" s="40"/>
      <c r="S80" s="40"/>
      <c r="T80" s="40"/>
      <c r="U80" s="40"/>
      <c r="V80" s="40"/>
      <c r="W80" s="40"/>
    </row>
    <row r="81" spans="1:23" s="56" customFormat="1" x14ac:dyDescent="0.35">
      <c r="A81" s="40"/>
      <c r="B81" s="38" t="s">
        <v>80</v>
      </c>
      <c r="C81" s="39">
        <v>2</v>
      </c>
      <c r="D81" s="20">
        <v>21</v>
      </c>
      <c r="E81" s="40">
        <v>29.643093239309898</v>
      </c>
      <c r="F81" s="41">
        <v>29.646178770678699</v>
      </c>
      <c r="G81" s="40">
        <f t="shared" si="4"/>
        <v>3.0855313688000763E-3</v>
      </c>
      <c r="H81" s="40">
        <f t="shared" si="5"/>
        <v>3.0855313688000763E-3</v>
      </c>
      <c r="I81" s="42">
        <v>21</v>
      </c>
      <c r="J81" s="27">
        <v>30.4857214264816</v>
      </c>
      <c r="K81" s="20">
        <v>30.494460719390801</v>
      </c>
      <c r="L81" s="40">
        <f t="shared" si="6"/>
        <v>8.7392929092011684E-3</v>
      </c>
      <c r="M81" s="39">
        <f t="shared" si="7"/>
        <v>8.7392929092011684E-3</v>
      </c>
      <c r="N81" s="40"/>
      <c r="O81" s="40"/>
      <c r="P81" s="40"/>
      <c r="Q81" s="40"/>
      <c r="R81" s="40"/>
      <c r="S81" s="40"/>
      <c r="T81" s="40"/>
      <c r="U81" s="40"/>
      <c r="V81" s="40"/>
      <c r="W81" s="40"/>
    </row>
    <row r="82" spans="1:23" s="56" customFormat="1" x14ac:dyDescent="0.35">
      <c r="A82" s="40"/>
      <c r="B82" s="38" t="s">
        <v>81</v>
      </c>
      <c r="C82" s="39">
        <v>2</v>
      </c>
      <c r="D82" s="20">
        <v>21</v>
      </c>
      <c r="E82" s="40">
        <v>30.032149604200999</v>
      </c>
      <c r="F82" s="41">
        <v>30.0321507346526</v>
      </c>
      <c r="G82" s="40">
        <f t="shared" si="4"/>
        <v>1.1304516007726306E-6</v>
      </c>
      <c r="H82" s="40">
        <f t="shared" si="5"/>
        <v>1.1304516007726306E-6</v>
      </c>
      <c r="I82" s="42">
        <v>21</v>
      </c>
      <c r="J82" s="27">
        <v>29.721150843749701</v>
      </c>
      <c r="K82" s="20">
        <v>30.225412672866</v>
      </c>
      <c r="L82" s="40">
        <f t="shared" si="6"/>
        <v>0.5042618291162988</v>
      </c>
      <c r="M82" s="39">
        <f t="shared" si="7"/>
        <v>0.5042618291162988</v>
      </c>
      <c r="N82" s="40"/>
      <c r="O82" s="40"/>
      <c r="P82" s="40"/>
      <c r="Q82" s="40"/>
      <c r="R82" s="40"/>
      <c r="S82" s="40"/>
      <c r="T82" s="40"/>
      <c r="U82" s="40"/>
      <c r="V82" s="40"/>
      <c r="W82" s="40"/>
    </row>
    <row r="83" spans="1:23" s="56" customFormat="1" ht="12.5" thickBot="1" x14ac:dyDescent="0.4">
      <c r="A83" s="40"/>
      <c r="B83" s="38" t="s">
        <v>82</v>
      </c>
      <c r="C83" s="39">
        <v>2</v>
      </c>
      <c r="D83" s="20">
        <v>21</v>
      </c>
      <c r="E83" s="40">
        <v>34.905442783523199</v>
      </c>
      <c r="F83" s="41">
        <v>34.901312142390097</v>
      </c>
      <c r="G83" s="40">
        <f>F83-E83</f>
        <v>-4.1306411331021309E-3</v>
      </c>
      <c r="H83" s="40">
        <f t="shared" si="5"/>
        <v>4.1306411331021309E-3</v>
      </c>
      <c r="I83" s="43">
        <v>21</v>
      </c>
      <c r="J83" s="44">
        <v>33.054114900510598</v>
      </c>
      <c r="K83" s="45">
        <v>33.077258863692997</v>
      </c>
      <c r="L83" s="57">
        <f t="shared" si="6"/>
        <v>2.3143963182398863E-2</v>
      </c>
      <c r="M83" s="54">
        <f t="shared" si="7"/>
        <v>2.3143963182398863E-2</v>
      </c>
      <c r="N83" s="40"/>
      <c r="O83" s="40"/>
      <c r="P83" s="40"/>
      <c r="Q83" s="40"/>
      <c r="R83" s="40"/>
      <c r="S83" s="40"/>
      <c r="T83" s="40"/>
      <c r="U83" s="40"/>
      <c r="V83" s="40"/>
      <c r="W83" s="40"/>
    </row>
    <row r="84" spans="1:23" s="56" customFormat="1" x14ac:dyDescent="0.35">
      <c r="A84" s="40"/>
      <c r="B84" s="46" t="s">
        <v>83</v>
      </c>
      <c r="C84" s="47">
        <v>3</v>
      </c>
      <c r="D84" s="48">
        <v>21</v>
      </c>
      <c r="E84" s="49">
        <v>8.8729198937021998</v>
      </c>
      <c r="F84" s="48">
        <v>8.8903946671083993</v>
      </c>
      <c r="G84" s="58">
        <f>F84-E84</f>
        <v>1.7474773406199517E-2</v>
      </c>
      <c r="H84" s="47">
        <f>ABS(G84)</f>
        <v>1.7474773406199517E-2</v>
      </c>
      <c r="I84" s="50">
        <v>19</v>
      </c>
      <c r="J84" s="49">
        <v>9.1903036782676004</v>
      </c>
      <c r="K84" s="48">
        <v>9.6804352355618004</v>
      </c>
      <c r="L84" s="51">
        <f>K84-J84</f>
        <v>0.49013155729419999</v>
      </c>
      <c r="M84" s="47">
        <f>ABS(L84)</f>
        <v>0.49013155729419999</v>
      </c>
      <c r="N84" s="40"/>
      <c r="O84" s="40"/>
      <c r="P84" s="40"/>
      <c r="Q84" s="40"/>
      <c r="R84" s="40"/>
      <c r="S84" s="40"/>
      <c r="T84" s="40"/>
      <c r="U84" s="40"/>
      <c r="V84" s="40"/>
      <c r="W84" s="40"/>
    </row>
    <row r="85" spans="1:23" s="56" customFormat="1" x14ac:dyDescent="0.35">
      <c r="A85" s="40"/>
      <c r="B85" s="52" t="s">
        <v>84</v>
      </c>
      <c r="C85" s="39">
        <v>3</v>
      </c>
      <c r="D85" s="20">
        <v>21</v>
      </c>
      <c r="E85" s="27">
        <v>17.319262530404401</v>
      </c>
      <c r="F85" s="20">
        <v>17.3208263758786</v>
      </c>
      <c r="G85" s="40">
        <f t="shared" ref="G85:G148" si="8">F85-E85</f>
        <v>1.5638454741981889E-3</v>
      </c>
      <c r="H85" s="39">
        <f t="shared" ref="H85:H148" si="9">ABS(G85)</f>
        <v>1.5638454741981889E-3</v>
      </c>
      <c r="I85" s="42">
        <v>19</v>
      </c>
      <c r="J85" s="27">
        <v>18.181214548490399</v>
      </c>
      <c r="K85" s="20">
        <v>17.944230905795202</v>
      </c>
      <c r="L85" s="41">
        <f t="shared" ref="L85:L148" si="10">K85-J85</f>
        <v>-0.23698364269519701</v>
      </c>
      <c r="M85" s="39">
        <f t="shared" ref="M85:M148" si="11">ABS(L85)</f>
        <v>0.23698364269519701</v>
      </c>
      <c r="N85" s="40"/>
      <c r="O85" s="40"/>
      <c r="P85" s="40"/>
      <c r="Q85" s="40"/>
      <c r="R85" s="40"/>
      <c r="S85" s="40"/>
      <c r="T85" s="40"/>
      <c r="U85" s="40"/>
      <c r="V85" s="40"/>
      <c r="W85" s="40"/>
    </row>
    <row r="86" spans="1:23" s="56" customFormat="1" x14ac:dyDescent="0.35">
      <c r="A86" s="40"/>
      <c r="B86" s="52" t="s">
        <v>85</v>
      </c>
      <c r="C86" s="39">
        <v>3</v>
      </c>
      <c r="D86" s="20">
        <v>21</v>
      </c>
      <c r="E86" s="27">
        <v>10.592783551347701</v>
      </c>
      <c r="F86" s="20">
        <v>10.8363797843267</v>
      </c>
      <c r="G86" s="40">
        <f t="shared" si="8"/>
        <v>0.24359623297899979</v>
      </c>
      <c r="H86" s="39">
        <f t="shared" si="9"/>
        <v>0.24359623297899979</v>
      </c>
      <c r="I86" s="42">
        <v>20</v>
      </c>
      <c r="J86" s="27">
        <v>15.469939774786299</v>
      </c>
      <c r="K86" s="20">
        <v>15.425664619683101</v>
      </c>
      <c r="L86" s="41">
        <f t="shared" si="10"/>
        <v>-4.4275155103198571E-2</v>
      </c>
      <c r="M86" s="39">
        <f t="shared" si="11"/>
        <v>4.4275155103198571E-2</v>
      </c>
      <c r="N86" s="40"/>
      <c r="O86" s="40"/>
      <c r="P86" s="40"/>
      <c r="Q86" s="40"/>
      <c r="R86" s="40"/>
      <c r="S86" s="40"/>
      <c r="T86" s="40"/>
      <c r="U86" s="40"/>
      <c r="V86" s="40"/>
      <c r="W86" s="40"/>
    </row>
    <row r="87" spans="1:23" s="56" customFormat="1" x14ac:dyDescent="0.35">
      <c r="A87" s="40"/>
      <c r="B87" s="52" t="s">
        <v>86</v>
      </c>
      <c r="C87" s="39">
        <v>3</v>
      </c>
      <c r="D87" s="20">
        <v>21</v>
      </c>
      <c r="E87" s="27">
        <v>17.542333936614199</v>
      </c>
      <c r="F87" s="20">
        <v>17.387366742786</v>
      </c>
      <c r="G87" s="40">
        <f t="shared" si="8"/>
        <v>-0.1549671938281989</v>
      </c>
      <c r="H87" s="39">
        <f t="shared" si="9"/>
        <v>0.1549671938281989</v>
      </c>
      <c r="I87" s="42">
        <v>20</v>
      </c>
      <c r="J87" s="27">
        <v>16.682442930924001</v>
      </c>
      <c r="K87" s="20">
        <v>16.735007729295098</v>
      </c>
      <c r="L87" s="41">
        <f t="shared" si="10"/>
        <v>5.256479837109751E-2</v>
      </c>
      <c r="M87" s="39">
        <f t="shared" si="11"/>
        <v>5.256479837109751E-2</v>
      </c>
      <c r="N87" s="40"/>
      <c r="O87" s="40"/>
      <c r="P87" s="40"/>
      <c r="Q87" s="40"/>
      <c r="R87" s="40"/>
      <c r="S87" s="40"/>
      <c r="T87" s="40"/>
      <c r="U87" s="40"/>
      <c r="V87" s="40"/>
      <c r="W87" s="40"/>
    </row>
    <row r="88" spans="1:23" s="56" customFormat="1" x14ac:dyDescent="0.35">
      <c r="A88" s="40"/>
      <c r="B88" s="52" t="s">
        <v>87</v>
      </c>
      <c r="C88" s="39">
        <v>3</v>
      </c>
      <c r="D88" s="20">
        <v>21</v>
      </c>
      <c r="E88" s="27">
        <v>21.732781464025301</v>
      </c>
      <c r="F88" s="20">
        <v>22.009011702355199</v>
      </c>
      <c r="G88" s="40">
        <f t="shared" si="8"/>
        <v>0.27623023832989801</v>
      </c>
      <c r="H88" s="39">
        <f t="shared" si="9"/>
        <v>0.27623023832989801</v>
      </c>
      <c r="I88" s="42">
        <v>20</v>
      </c>
      <c r="J88" s="27">
        <v>23.020692678682</v>
      </c>
      <c r="K88" s="20">
        <v>23.016029963076001</v>
      </c>
      <c r="L88" s="41">
        <f t="shared" si="10"/>
        <v>-4.6627156059990682E-3</v>
      </c>
      <c r="M88" s="39">
        <f t="shared" si="11"/>
        <v>4.6627156059990682E-3</v>
      </c>
      <c r="N88" s="40"/>
      <c r="O88" s="40"/>
      <c r="P88" s="40"/>
      <c r="Q88" s="40"/>
      <c r="R88" s="40"/>
      <c r="S88" s="40"/>
      <c r="T88" s="40"/>
      <c r="U88" s="40"/>
      <c r="V88" s="40"/>
      <c r="W88" s="40"/>
    </row>
    <row r="89" spans="1:23" s="56" customFormat="1" x14ac:dyDescent="0.35">
      <c r="A89" s="40"/>
      <c r="B89" s="52" t="s">
        <v>88</v>
      </c>
      <c r="C89" s="39">
        <v>3</v>
      </c>
      <c r="D89" s="20">
        <v>21</v>
      </c>
      <c r="E89" s="27">
        <v>28.391033563766399</v>
      </c>
      <c r="F89" s="20">
        <v>28.388768650170299</v>
      </c>
      <c r="G89" s="40">
        <f t="shared" si="8"/>
        <v>-2.2649135961003708E-3</v>
      </c>
      <c r="H89" s="39">
        <f t="shared" si="9"/>
        <v>2.2649135961003708E-3</v>
      </c>
      <c r="I89" s="42">
        <v>20</v>
      </c>
      <c r="J89" s="27">
        <v>26.442370005686801</v>
      </c>
      <c r="K89" s="20">
        <v>26.467696879027599</v>
      </c>
      <c r="L89" s="41">
        <f t="shared" si="10"/>
        <v>2.5326873340798528E-2</v>
      </c>
      <c r="M89" s="39">
        <f t="shared" si="11"/>
        <v>2.5326873340798528E-2</v>
      </c>
      <c r="N89" s="40"/>
      <c r="O89" s="40"/>
      <c r="P89" s="40"/>
      <c r="Q89" s="40"/>
      <c r="R89" s="40"/>
      <c r="S89" s="40"/>
      <c r="T89" s="40"/>
      <c r="U89" s="40"/>
      <c r="V89" s="40"/>
      <c r="W89" s="40"/>
    </row>
    <row r="90" spans="1:23" s="56" customFormat="1" x14ac:dyDescent="0.35">
      <c r="A90" s="40"/>
      <c r="B90" s="52" t="s">
        <v>89</v>
      </c>
      <c r="C90" s="39">
        <v>3</v>
      </c>
      <c r="D90" s="20">
        <v>21</v>
      </c>
      <c r="E90" s="27">
        <v>6.3917998445331001</v>
      </c>
      <c r="F90" s="20">
        <v>6.4303568500869002</v>
      </c>
      <c r="G90" s="40">
        <f t="shared" si="8"/>
        <v>3.8557005553800039E-2</v>
      </c>
      <c r="H90" s="39">
        <f t="shared" si="9"/>
        <v>3.8557005553800039E-2</v>
      </c>
      <c r="I90" s="42">
        <v>20</v>
      </c>
      <c r="J90" s="27">
        <v>7.2494185072360002</v>
      </c>
      <c r="K90" s="20">
        <v>7.0160299630759999</v>
      </c>
      <c r="L90" s="41">
        <f t="shared" si="10"/>
        <v>-0.23338854416000032</v>
      </c>
      <c r="M90" s="39">
        <f t="shared" si="11"/>
        <v>0.23338854416000032</v>
      </c>
      <c r="N90" s="40"/>
      <c r="O90" s="40"/>
      <c r="P90" s="40"/>
      <c r="Q90" s="40"/>
      <c r="R90" s="40"/>
      <c r="S90" s="40"/>
      <c r="T90" s="40"/>
      <c r="U90" s="40"/>
      <c r="V90" s="40"/>
      <c r="W90" s="40"/>
    </row>
    <row r="91" spans="1:23" s="56" customFormat="1" x14ac:dyDescent="0.35">
      <c r="A91" s="40"/>
      <c r="B91" s="52" t="s">
        <v>90</v>
      </c>
      <c r="C91" s="39">
        <v>3</v>
      </c>
      <c r="D91" s="20">
        <v>21</v>
      </c>
      <c r="E91" s="27">
        <v>9.2470071090078001</v>
      </c>
      <c r="F91" s="20">
        <v>9.1254983230142006</v>
      </c>
      <c r="G91" s="40">
        <f t="shared" si="8"/>
        <v>-0.12150878599359949</v>
      </c>
      <c r="H91" s="39">
        <f t="shared" si="9"/>
        <v>0.12150878599359949</v>
      </c>
      <c r="I91" s="42">
        <v>21</v>
      </c>
      <c r="J91" s="27">
        <v>7.8151126581897996</v>
      </c>
      <c r="K91" s="20">
        <v>-6.7231247788684998</v>
      </c>
      <c r="L91" s="41">
        <f t="shared" si="10"/>
        <v>-14.538237437058299</v>
      </c>
      <c r="M91" s="39">
        <f t="shared" si="11"/>
        <v>14.538237437058299</v>
      </c>
      <c r="N91" s="40"/>
      <c r="O91" s="40"/>
      <c r="P91" s="40"/>
      <c r="Q91" s="40"/>
      <c r="R91" s="40"/>
      <c r="S91" s="40"/>
      <c r="T91" s="40"/>
      <c r="U91" s="40"/>
      <c r="V91" s="40"/>
      <c r="W91" s="40"/>
    </row>
    <row r="92" spans="1:23" s="56" customFormat="1" x14ac:dyDescent="0.35">
      <c r="A92" s="40"/>
      <c r="B92" s="52" t="s">
        <v>91</v>
      </c>
      <c r="C92" s="39">
        <v>3</v>
      </c>
      <c r="D92" s="20">
        <v>21</v>
      </c>
      <c r="E92" s="27">
        <v>10.2165176818822</v>
      </c>
      <c r="F92" s="20">
        <v>10.212661278297301</v>
      </c>
      <c r="G92" s="40">
        <f t="shared" si="8"/>
        <v>-3.8564035848995815E-3</v>
      </c>
      <c r="H92" s="39">
        <f t="shared" si="9"/>
        <v>3.8564035848995815E-3</v>
      </c>
      <c r="I92" s="42">
        <v>21</v>
      </c>
      <c r="J92" s="27">
        <v>4.179781515837</v>
      </c>
      <c r="K92" s="20">
        <v>-5.1215873663008997</v>
      </c>
      <c r="L92" s="41">
        <f t="shared" si="10"/>
        <v>-9.3013688821379006</v>
      </c>
      <c r="M92" s="39">
        <f t="shared" si="11"/>
        <v>9.3013688821379006</v>
      </c>
      <c r="N92" s="40"/>
      <c r="O92" s="40"/>
      <c r="P92" s="40"/>
      <c r="Q92" s="40"/>
      <c r="R92" s="40"/>
      <c r="S92" s="40"/>
      <c r="T92" s="40"/>
      <c r="U92" s="40"/>
      <c r="V92" s="40"/>
      <c r="W92" s="40"/>
    </row>
    <row r="93" spans="1:23" s="56" customFormat="1" x14ac:dyDescent="0.35">
      <c r="A93" s="40"/>
      <c r="B93" s="52" t="s">
        <v>92</v>
      </c>
      <c r="C93" s="39">
        <v>3</v>
      </c>
      <c r="D93" s="20">
        <v>21</v>
      </c>
      <c r="E93" s="27">
        <v>7.4832514421151997</v>
      </c>
      <c r="F93" s="20">
        <v>7.5005378631566</v>
      </c>
      <c r="G93" s="40">
        <f t="shared" si="8"/>
        <v>1.7286421041400324E-2</v>
      </c>
      <c r="H93" s="39">
        <f t="shared" si="9"/>
        <v>1.7286421041400324E-2</v>
      </c>
      <c r="I93" s="42">
        <v>21</v>
      </c>
      <c r="J93" s="27">
        <v>5.0953088613853996</v>
      </c>
      <c r="K93" s="20">
        <v>5.0705550158349997</v>
      </c>
      <c r="L93" s="41">
        <f t="shared" si="10"/>
        <v>-2.4753845550399944E-2</v>
      </c>
      <c r="M93" s="39">
        <f t="shared" si="11"/>
        <v>2.4753845550399944E-2</v>
      </c>
      <c r="N93" s="40"/>
      <c r="O93" s="40"/>
      <c r="P93" s="40"/>
      <c r="Q93" s="40"/>
      <c r="R93" s="40"/>
      <c r="S93" s="40"/>
      <c r="T93" s="40"/>
      <c r="U93" s="40"/>
      <c r="V93" s="40"/>
      <c r="W93" s="40"/>
    </row>
    <row r="94" spans="1:23" s="56" customFormat="1" x14ac:dyDescent="0.35">
      <c r="A94" s="40"/>
      <c r="B94" s="52" t="s">
        <v>93</v>
      </c>
      <c r="C94" s="39">
        <v>3</v>
      </c>
      <c r="D94" s="20">
        <v>21</v>
      </c>
      <c r="E94" s="27">
        <v>7.5391325071787998</v>
      </c>
      <c r="F94" s="20">
        <v>7.5407878347365003</v>
      </c>
      <c r="G94" s="40">
        <f t="shared" si="8"/>
        <v>1.6553275577004811E-3</v>
      </c>
      <c r="H94" s="39">
        <f t="shared" si="9"/>
        <v>1.6553275577004811E-3</v>
      </c>
      <c r="I94" s="42">
        <v>21</v>
      </c>
      <c r="J94" s="27">
        <v>8.8577906766096</v>
      </c>
      <c r="K94" s="20">
        <v>8.890627776473</v>
      </c>
      <c r="L94" s="41">
        <f t="shared" si="10"/>
        <v>3.2837099863399999E-2</v>
      </c>
      <c r="M94" s="39">
        <f t="shared" si="11"/>
        <v>3.2837099863399999E-2</v>
      </c>
      <c r="N94" s="40"/>
      <c r="O94" s="40"/>
      <c r="P94" s="40"/>
      <c r="Q94" s="40"/>
      <c r="R94" s="40"/>
      <c r="S94" s="40"/>
      <c r="T94" s="40"/>
      <c r="U94" s="40"/>
      <c r="V94" s="40"/>
      <c r="W94" s="40"/>
    </row>
    <row r="95" spans="1:23" s="56" customFormat="1" x14ac:dyDescent="0.35">
      <c r="A95" s="40"/>
      <c r="B95" s="52" t="s">
        <v>94</v>
      </c>
      <c r="C95" s="39">
        <v>3</v>
      </c>
      <c r="D95" s="20">
        <v>21</v>
      </c>
      <c r="E95" s="27">
        <v>13.5277082360384</v>
      </c>
      <c r="F95" s="20">
        <v>13.579689881159799</v>
      </c>
      <c r="G95" s="40">
        <f t="shared" si="8"/>
        <v>5.1981645121399467E-2</v>
      </c>
      <c r="H95" s="39">
        <f t="shared" si="9"/>
        <v>5.1981645121399467E-2</v>
      </c>
      <c r="I95" s="42">
        <v>21</v>
      </c>
      <c r="J95" s="27">
        <v>1.5211380837040001</v>
      </c>
      <c r="K95" s="20">
        <v>0.2552483769619</v>
      </c>
      <c r="L95" s="41">
        <f t="shared" si="10"/>
        <v>-1.2658897067421</v>
      </c>
      <c r="M95" s="39">
        <f t="shared" si="11"/>
        <v>1.2658897067421</v>
      </c>
      <c r="N95" s="40"/>
      <c r="O95" s="40"/>
      <c r="P95" s="40"/>
      <c r="Q95" s="40"/>
      <c r="R95" s="40"/>
      <c r="S95" s="40"/>
      <c r="T95" s="40"/>
      <c r="U95" s="40"/>
      <c r="V95" s="40"/>
      <c r="W95" s="40"/>
    </row>
    <row r="96" spans="1:23" s="56" customFormat="1" x14ac:dyDescent="0.35">
      <c r="A96" s="40"/>
      <c r="B96" s="52" t="s">
        <v>95</v>
      </c>
      <c r="C96" s="39">
        <v>3</v>
      </c>
      <c r="D96" s="20">
        <v>21</v>
      </c>
      <c r="E96" s="27">
        <v>6.7800951968755001</v>
      </c>
      <c r="F96" s="20">
        <v>6.7809849767052004</v>
      </c>
      <c r="G96" s="40">
        <f t="shared" si="8"/>
        <v>8.8977982970028791E-4</v>
      </c>
      <c r="H96" s="39">
        <f t="shared" si="9"/>
        <v>8.8977982970028791E-4</v>
      </c>
      <c r="I96" s="42">
        <v>21</v>
      </c>
      <c r="J96" s="27">
        <v>11.836032800150299</v>
      </c>
      <c r="K96" s="20">
        <v>11.833427622729699</v>
      </c>
      <c r="L96" s="41">
        <f t="shared" si="10"/>
        <v>-2.6051774205999578E-3</v>
      </c>
      <c r="M96" s="39">
        <f t="shared" si="11"/>
        <v>2.6051774205999578E-3</v>
      </c>
      <c r="N96" s="40"/>
      <c r="O96" s="40"/>
      <c r="P96" s="40"/>
      <c r="Q96" s="40"/>
      <c r="R96" s="40"/>
      <c r="S96" s="40"/>
      <c r="T96" s="40"/>
      <c r="U96" s="40"/>
      <c r="V96" s="40"/>
      <c r="W96" s="40"/>
    </row>
    <row r="97" spans="1:23" s="56" customFormat="1" x14ac:dyDescent="0.35">
      <c r="A97" s="40"/>
      <c r="B97" s="52" t="s">
        <v>96</v>
      </c>
      <c r="C97" s="39">
        <v>3</v>
      </c>
      <c r="D97" s="20">
        <v>21</v>
      </c>
      <c r="E97" s="27">
        <v>12.490685762258</v>
      </c>
      <c r="F97" s="20">
        <v>12.4543118736621</v>
      </c>
      <c r="G97" s="40">
        <f t="shared" si="8"/>
        <v>-3.6373888595900183E-2</v>
      </c>
      <c r="H97" s="39">
        <f t="shared" si="9"/>
        <v>3.6373888595900183E-2</v>
      </c>
      <c r="I97" s="42">
        <v>21</v>
      </c>
      <c r="J97" s="27">
        <v>4.0290995668234997</v>
      </c>
      <c r="K97" s="20">
        <v>5.9103468799570997</v>
      </c>
      <c r="L97" s="41">
        <f t="shared" si="10"/>
        <v>1.8812473131336001</v>
      </c>
      <c r="M97" s="39">
        <f t="shared" si="11"/>
        <v>1.8812473131336001</v>
      </c>
      <c r="N97" s="40"/>
      <c r="O97" s="40"/>
      <c r="P97" s="40"/>
      <c r="Q97" s="40"/>
      <c r="R97" s="40"/>
      <c r="S97" s="40"/>
      <c r="T97" s="40"/>
      <c r="U97" s="40"/>
      <c r="V97" s="40"/>
      <c r="W97" s="40"/>
    </row>
    <row r="98" spans="1:23" s="56" customFormat="1" x14ac:dyDescent="0.35">
      <c r="A98" s="40"/>
      <c r="B98" s="52" t="s">
        <v>97</v>
      </c>
      <c r="C98" s="39">
        <v>3</v>
      </c>
      <c r="D98" s="20">
        <v>21</v>
      </c>
      <c r="E98" s="27">
        <v>14.051042611638699</v>
      </c>
      <c r="F98" s="20">
        <v>14.0678181093856</v>
      </c>
      <c r="G98" s="40">
        <f t="shared" si="8"/>
        <v>1.6775497746900569E-2</v>
      </c>
      <c r="H98" s="39">
        <f t="shared" si="9"/>
        <v>1.6775497746900569E-2</v>
      </c>
      <c r="I98" s="42">
        <v>21</v>
      </c>
      <c r="J98" s="27">
        <v>1.4402949710949</v>
      </c>
      <c r="K98" s="20">
        <v>3.7905173826173</v>
      </c>
      <c r="L98" s="41">
        <f t="shared" si="10"/>
        <v>2.3502224115223997</v>
      </c>
      <c r="M98" s="39">
        <f t="shared" si="11"/>
        <v>2.3502224115223997</v>
      </c>
      <c r="N98" s="40"/>
      <c r="O98" s="40"/>
      <c r="P98" s="40"/>
      <c r="Q98" s="40"/>
      <c r="R98" s="40"/>
      <c r="S98" s="40"/>
      <c r="T98" s="40"/>
      <c r="U98" s="40"/>
      <c r="V98" s="40"/>
      <c r="W98" s="40"/>
    </row>
    <row r="99" spans="1:23" s="56" customFormat="1" x14ac:dyDescent="0.35">
      <c r="A99" s="40"/>
      <c r="B99" s="52" t="s">
        <v>98</v>
      </c>
      <c r="C99" s="39">
        <v>3</v>
      </c>
      <c r="D99" s="20">
        <v>21</v>
      </c>
      <c r="E99" s="27">
        <v>11.157805542533</v>
      </c>
      <c r="F99" s="20">
        <v>11.132237979680299</v>
      </c>
      <c r="G99" s="40">
        <f t="shared" si="8"/>
        <v>-2.5567562852700121E-2</v>
      </c>
      <c r="H99" s="39">
        <f t="shared" si="9"/>
        <v>2.5567562852700121E-2</v>
      </c>
      <c r="I99" s="42">
        <v>21</v>
      </c>
      <c r="J99" s="27">
        <v>10.683272236315901</v>
      </c>
      <c r="K99" s="20">
        <v>10.727419247059499</v>
      </c>
      <c r="L99" s="41">
        <f t="shared" si="10"/>
        <v>4.4147010743598614E-2</v>
      </c>
      <c r="M99" s="39">
        <f t="shared" si="11"/>
        <v>4.4147010743598614E-2</v>
      </c>
      <c r="N99" s="40"/>
      <c r="O99" s="40"/>
      <c r="P99" s="40"/>
      <c r="Q99" s="40"/>
      <c r="R99" s="40"/>
      <c r="S99" s="40"/>
      <c r="T99" s="40"/>
      <c r="U99" s="40"/>
      <c r="V99" s="40"/>
      <c r="W99" s="40"/>
    </row>
    <row r="100" spans="1:23" s="56" customFormat="1" x14ac:dyDescent="0.35">
      <c r="A100" s="40"/>
      <c r="B100" s="52" t="s">
        <v>99</v>
      </c>
      <c r="C100" s="39">
        <v>3</v>
      </c>
      <c r="D100" s="20">
        <v>21</v>
      </c>
      <c r="E100" s="27">
        <v>12.0427126552787</v>
      </c>
      <c r="F100" s="20">
        <v>12.0182923913843</v>
      </c>
      <c r="G100" s="40">
        <f t="shared" si="8"/>
        <v>-2.4420263894400662E-2</v>
      </c>
      <c r="H100" s="39">
        <f t="shared" si="9"/>
        <v>2.4420263894400662E-2</v>
      </c>
      <c r="I100" s="42">
        <v>21</v>
      </c>
      <c r="J100" s="27">
        <v>12.4667045440307</v>
      </c>
      <c r="K100" s="20">
        <v>13.020651268004301</v>
      </c>
      <c r="L100" s="41">
        <f t="shared" si="10"/>
        <v>0.5539467239736009</v>
      </c>
      <c r="M100" s="39">
        <f t="shared" si="11"/>
        <v>0.5539467239736009</v>
      </c>
      <c r="N100" s="40"/>
      <c r="O100" s="40"/>
      <c r="P100" s="40"/>
      <c r="Q100" s="40"/>
      <c r="R100" s="40"/>
      <c r="S100" s="40"/>
      <c r="T100" s="40"/>
      <c r="U100" s="40"/>
      <c r="V100" s="40"/>
      <c r="W100" s="40"/>
    </row>
    <row r="101" spans="1:23" s="56" customFormat="1" x14ac:dyDescent="0.35">
      <c r="A101" s="40"/>
      <c r="B101" s="52" t="s">
        <v>100</v>
      </c>
      <c r="C101" s="39">
        <v>3</v>
      </c>
      <c r="D101" s="20">
        <v>21</v>
      </c>
      <c r="E101" s="27">
        <v>12.063834770629599</v>
      </c>
      <c r="F101" s="20">
        <v>12.079482818568501</v>
      </c>
      <c r="G101" s="40">
        <f t="shared" si="8"/>
        <v>1.5648047938901399E-2</v>
      </c>
      <c r="H101" s="39">
        <f t="shared" si="9"/>
        <v>1.5648047938901399E-2</v>
      </c>
      <c r="I101" s="42">
        <v>21</v>
      </c>
      <c r="J101" s="27">
        <v>12.900967623919099</v>
      </c>
      <c r="K101" s="20">
        <v>12.837462171486001</v>
      </c>
      <c r="L101" s="41">
        <f t="shared" si="10"/>
        <v>-6.3505452433098242E-2</v>
      </c>
      <c r="M101" s="39">
        <f t="shared" si="11"/>
        <v>6.3505452433098242E-2</v>
      </c>
      <c r="N101" s="40"/>
      <c r="O101" s="40"/>
      <c r="P101" s="40"/>
      <c r="Q101" s="40"/>
      <c r="R101" s="40"/>
      <c r="S101" s="40"/>
      <c r="T101" s="40"/>
      <c r="U101" s="40"/>
      <c r="V101" s="40"/>
      <c r="W101" s="40"/>
    </row>
    <row r="102" spans="1:23" s="56" customFormat="1" x14ac:dyDescent="0.35">
      <c r="A102" s="40"/>
      <c r="B102" s="52" t="s">
        <v>101</v>
      </c>
      <c r="C102" s="39">
        <v>3</v>
      </c>
      <c r="D102" s="20">
        <v>21</v>
      </c>
      <c r="E102" s="27">
        <v>11.137659885746499</v>
      </c>
      <c r="F102" s="20">
        <v>11.1614643196533</v>
      </c>
      <c r="G102" s="40">
        <f t="shared" si="8"/>
        <v>2.3804433906800426E-2</v>
      </c>
      <c r="H102" s="39">
        <f t="shared" si="9"/>
        <v>2.3804433906800426E-2</v>
      </c>
      <c r="I102" s="42">
        <v>21</v>
      </c>
      <c r="J102" s="27">
        <v>7.7739472650097001</v>
      </c>
      <c r="K102" s="20">
        <v>7.7949618174374997</v>
      </c>
      <c r="L102" s="41">
        <f t="shared" si="10"/>
        <v>2.1014552427799593E-2</v>
      </c>
      <c r="M102" s="39">
        <f t="shared" si="11"/>
        <v>2.1014552427799593E-2</v>
      </c>
      <c r="N102" s="40"/>
      <c r="O102" s="40"/>
      <c r="P102" s="40"/>
      <c r="Q102" s="40"/>
      <c r="R102" s="40"/>
      <c r="S102" s="40"/>
      <c r="T102" s="40"/>
      <c r="U102" s="40"/>
      <c r="V102" s="40"/>
      <c r="W102" s="40"/>
    </row>
    <row r="103" spans="1:23" s="56" customFormat="1" x14ac:dyDescent="0.35">
      <c r="A103" s="40"/>
      <c r="B103" s="52" t="s">
        <v>102</v>
      </c>
      <c r="C103" s="39">
        <v>3</v>
      </c>
      <c r="D103" s="20">
        <v>21</v>
      </c>
      <c r="E103" s="27">
        <v>11.2151170880555</v>
      </c>
      <c r="F103" s="20">
        <v>11.2283580940856</v>
      </c>
      <c r="G103" s="40">
        <f t="shared" si="8"/>
        <v>1.3241006030099811E-2</v>
      </c>
      <c r="H103" s="39">
        <f t="shared" si="9"/>
        <v>1.3241006030099811E-2</v>
      </c>
      <c r="I103" s="42">
        <v>21</v>
      </c>
      <c r="J103" s="27">
        <v>11.332317244541001</v>
      </c>
      <c r="K103" s="20">
        <v>11.2367639221878</v>
      </c>
      <c r="L103" s="41">
        <f t="shared" si="10"/>
        <v>-9.5553322353200798E-2</v>
      </c>
      <c r="M103" s="39">
        <f t="shared" si="11"/>
        <v>9.5553322353200798E-2</v>
      </c>
      <c r="N103" s="40"/>
      <c r="O103" s="40"/>
      <c r="P103" s="40"/>
      <c r="Q103" s="40"/>
      <c r="R103" s="40"/>
      <c r="S103" s="40"/>
      <c r="T103" s="40"/>
      <c r="U103" s="40"/>
      <c r="V103" s="40"/>
      <c r="W103" s="40"/>
    </row>
    <row r="104" spans="1:23" s="56" customFormat="1" x14ac:dyDescent="0.35">
      <c r="A104" s="40"/>
      <c r="B104" s="52" t="s">
        <v>103</v>
      </c>
      <c r="C104" s="39">
        <v>3</v>
      </c>
      <c r="D104" s="20">
        <v>21</v>
      </c>
      <c r="E104" s="27">
        <v>11.9196336864301</v>
      </c>
      <c r="F104" s="20">
        <v>11.925506753739</v>
      </c>
      <c r="G104" s="40">
        <f t="shared" si="8"/>
        <v>5.8730673089009144E-3</v>
      </c>
      <c r="H104" s="39">
        <f t="shared" si="9"/>
        <v>5.8730673089009144E-3</v>
      </c>
      <c r="I104" s="42">
        <v>21</v>
      </c>
      <c r="J104" s="27">
        <v>12.369048788940299</v>
      </c>
      <c r="K104" s="20">
        <v>11.9232336534832</v>
      </c>
      <c r="L104" s="41">
        <f t="shared" si="10"/>
        <v>-0.44581513545709939</v>
      </c>
      <c r="M104" s="39">
        <f t="shared" si="11"/>
        <v>0.44581513545709939</v>
      </c>
      <c r="N104" s="40"/>
      <c r="O104" s="40"/>
      <c r="P104" s="40"/>
      <c r="Q104" s="40"/>
      <c r="R104" s="40"/>
      <c r="S104" s="40"/>
      <c r="T104" s="40"/>
      <c r="U104" s="40"/>
      <c r="V104" s="40"/>
      <c r="W104" s="40"/>
    </row>
    <row r="105" spans="1:23" s="56" customFormat="1" x14ac:dyDescent="0.35">
      <c r="A105" s="40"/>
      <c r="B105" s="52" t="s">
        <v>104</v>
      </c>
      <c r="C105" s="39">
        <v>3</v>
      </c>
      <c r="D105" s="20">
        <v>21</v>
      </c>
      <c r="E105" s="27">
        <v>12.232431081470001</v>
      </c>
      <c r="F105" s="20">
        <v>12.233475272822799</v>
      </c>
      <c r="G105" s="40">
        <f t="shared" si="8"/>
        <v>1.0441913527987623E-3</v>
      </c>
      <c r="H105" s="39">
        <f t="shared" si="9"/>
        <v>1.0441913527987623E-3</v>
      </c>
      <c r="I105" s="42">
        <v>21</v>
      </c>
      <c r="J105" s="27">
        <v>11.376047452041499</v>
      </c>
      <c r="K105" s="20">
        <v>11.3595509167633</v>
      </c>
      <c r="L105" s="41">
        <f t="shared" si="10"/>
        <v>-1.6496535278198721E-2</v>
      </c>
      <c r="M105" s="39">
        <f t="shared" si="11"/>
        <v>1.6496535278198721E-2</v>
      </c>
      <c r="N105" s="40"/>
      <c r="O105" s="40"/>
      <c r="P105" s="40"/>
      <c r="Q105" s="40"/>
      <c r="R105" s="40"/>
      <c r="S105" s="40"/>
      <c r="T105" s="40"/>
      <c r="U105" s="40"/>
      <c r="V105" s="40"/>
      <c r="W105" s="40"/>
    </row>
    <row r="106" spans="1:23" s="56" customFormat="1" x14ac:dyDescent="0.35">
      <c r="A106" s="40"/>
      <c r="B106" s="52" t="s">
        <v>105</v>
      </c>
      <c r="C106" s="39">
        <v>3</v>
      </c>
      <c r="D106" s="20">
        <v>21</v>
      </c>
      <c r="E106" s="27">
        <v>12.869918829527499</v>
      </c>
      <c r="F106" s="20">
        <v>12.861108958274</v>
      </c>
      <c r="G106" s="40">
        <f t="shared" si="8"/>
        <v>-8.8098712534989687E-3</v>
      </c>
      <c r="H106" s="39">
        <f t="shared" si="9"/>
        <v>8.8098712534989687E-3</v>
      </c>
      <c r="I106" s="42">
        <v>21</v>
      </c>
      <c r="J106" s="27">
        <v>13.9711041385599</v>
      </c>
      <c r="K106" s="20">
        <v>13.7812382205378</v>
      </c>
      <c r="L106" s="41">
        <f t="shared" si="10"/>
        <v>-0.18986591802210029</v>
      </c>
      <c r="M106" s="39">
        <f t="shared" si="11"/>
        <v>0.18986591802210029</v>
      </c>
      <c r="N106" s="40"/>
      <c r="O106" s="40"/>
      <c r="P106" s="40"/>
      <c r="Q106" s="40"/>
      <c r="R106" s="40"/>
      <c r="S106" s="40"/>
      <c r="T106" s="40"/>
      <c r="U106" s="40"/>
      <c r="V106" s="40"/>
      <c r="W106" s="40"/>
    </row>
    <row r="107" spans="1:23" s="56" customFormat="1" x14ac:dyDescent="0.35">
      <c r="A107" s="40"/>
      <c r="B107" s="52" t="s">
        <v>106</v>
      </c>
      <c r="C107" s="39">
        <v>3</v>
      </c>
      <c r="D107" s="20">
        <v>21</v>
      </c>
      <c r="E107" s="27">
        <v>12.358990024385101</v>
      </c>
      <c r="F107" s="20">
        <v>12.376524994096499</v>
      </c>
      <c r="G107" s="40">
        <f t="shared" si="8"/>
        <v>1.7534969711398674E-2</v>
      </c>
      <c r="H107" s="39">
        <f t="shared" si="9"/>
        <v>1.7534969711398674E-2</v>
      </c>
      <c r="I107" s="42">
        <v>21</v>
      </c>
      <c r="J107" s="27">
        <v>10.679282501738999</v>
      </c>
      <c r="K107" s="20">
        <v>10.829625353358001</v>
      </c>
      <c r="L107" s="41">
        <f t="shared" si="10"/>
        <v>0.15034285161900129</v>
      </c>
      <c r="M107" s="39">
        <f t="shared" si="11"/>
        <v>0.15034285161900129</v>
      </c>
      <c r="N107" s="40"/>
      <c r="O107" s="40"/>
      <c r="P107" s="40"/>
      <c r="Q107" s="40"/>
      <c r="R107" s="40"/>
      <c r="S107" s="40"/>
      <c r="T107" s="40"/>
      <c r="U107" s="40"/>
      <c r="V107" s="40"/>
      <c r="W107" s="40"/>
    </row>
    <row r="108" spans="1:23" s="56" customFormat="1" x14ac:dyDescent="0.35">
      <c r="A108" s="40"/>
      <c r="B108" s="52" t="s">
        <v>107</v>
      </c>
      <c r="C108" s="39">
        <v>3</v>
      </c>
      <c r="D108" s="20">
        <v>21</v>
      </c>
      <c r="E108" s="27">
        <v>12.398309363647501</v>
      </c>
      <c r="F108" s="20">
        <v>12.4062347335172</v>
      </c>
      <c r="G108" s="40">
        <f t="shared" si="8"/>
        <v>7.9253698696994945E-3</v>
      </c>
      <c r="H108" s="39">
        <f t="shared" si="9"/>
        <v>7.9253698696994945E-3</v>
      </c>
      <c r="I108" s="42">
        <v>21</v>
      </c>
      <c r="J108" s="27">
        <v>11.889189612047099</v>
      </c>
      <c r="K108" s="20">
        <v>11.7379793866908</v>
      </c>
      <c r="L108" s="41">
        <f t="shared" si="10"/>
        <v>-0.15121022535629969</v>
      </c>
      <c r="M108" s="39">
        <f t="shared" si="11"/>
        <v>0.15121022535629969</v>
      </c>
      <c r="N108" s="40"/>
      <c r="O108" s="40"/>
      <c r="P108" s="40"/>
      <c r="Q108" s="40"/>
      <c r="R108" s="40"/>
      <c r="S108" s="40"/>
      <c r="T108" s="40"/>
      <c r="U108" s="40"/>
      <c r="V108" s="40"/>
      <c r="W108" s="40"/>
    </row>
    <row r="109" spans="1:23" s="56" customFormat="1" x14ac:dyDescent="0.35">
      <c r="A109" s="40"/>
      <c r="B109" s="52" t="s">
        <v>108</v>
      </c>
      <c r="C109" s="39">
        <v>3</v>
      </c>
      <c r="D109" s="20">
        <v>21</v>
      </c>
      <c r="E109" s="27">
        <v>11.678355201338199</v>
      </c>
      <c r="F109" s="20">
        <v>11.6953024007002</v>
      </c>
      <c r="G109" s="40">
        <f t="shared" si="8"/>
        <v>1.6947199362000731E-2</v>
      </c>
      <c r="H109" s="39">
        <f t="shared" si="9"/>
        <v>1.6947199362000731E-2</v>
      </c>
      <c r="I109" s="42">
        <v>21</v>
      </c>
      <c r="J109" s="27">
        <v>10.8063292370589</v>
      </c>
      <c r="K109" s="20">
        <v>10.179637952157799</v>
      </c>
      <c r="L109" s="41">
        <f t="shared" si="10"/>
        <v>-0.62669128490110104</v>
      </c>
      <c r="M109" s="39">
        <f t="shared" si="11"/>
        <v>0.62669128490110104</v>
      </c>
      <c r="N109" s="40"/>
      <c r="O109" s="40"/>
      <c r="P109" s="40"/>
      <c r="Q109" s="40"/>
      <c r="R109" s="40"/>
      <c r="S109" s="40"/>
      <c r="T109" s="40"/>
      <c r="U109" s="40"/>
      <c r="V109" s="40"/>
      <c r="W109" s="40"/>
    </row>
    <row r="110" spans="1:23" s="56" customFormat="1" x14ac:dyDescent="0.35">
      <c r="A110" s="40"/>
      <c r="B110" s="52" t="s">
        <v>109</v>
      </c>
      <c r="C110" s="39">
        <v>3</v>
      </c>
      <c r="D110" s="20">
        <v>21</v>
      </c>
      <c r="E110" s="27">
        <v>12.807031288649201</v>
      </c>
      <c r="F110" s="20">
        <v>12.7898872147781</v>
      </c>
      <c r="G110" s="40">
        <f t="shared" si="8"/>
        <v>-1.7144073871101284E-2</v>
      </c>
      <c r="H110" s="39">
        <f t="shared" si="9"/>
        <v>1.7144073871101284E-2</v>
      </c>
      <c r="I110" s="42">
        <v>21</v>
      </c>
      <c r="J110" s="27">
        <v>14.833841682463801</v>
      </c>
      <c r="K110" s="20">
        <v>14.8851858834841</v>
      </c>
      <c r="L110" s="41">
        <f t="shared" si="10"/>
        <v>5.1344201020299352E-2</v>
      </c>
      <c r="M110" s="39">
        <f t="shared" si="11"/>
        <v>5.1344201020299352E-2</v>
      </c>
      <c r="N110" s="40"/>
      <c r="O110" s="40"/>
      <c r="P110" s="40"/>
      <c r="Q110" s="40"/>
      <c r="R110" s="40"/>
      <c r="S110" s="40"/>
      <c r="T110" s="40"/>
      <c r="U110" s="40"/>
      <c r="V110" s="40"/>
      <c r="W110" s="40"/>
    </row>
    <row r="111" spans="1:23" s="56" customFormat="1" x14ac:dyDescent="0.35">
      <c r="A111" s="40"/>
      <c r="B111" s="52" t="s">
        <v>110</v>
      </c>
      <c r="C111" s="39">
        <v>3</v>
      </c>
      <c r="D111" s="20">
        <v>21</v>
      </c>
      <c r="E111" s="27">
        <v>11.697150677060501</v>
      </c>
      <c r="F111" s="20">
        <v>11.7045149796114</v>
      </c>
      <c r="G111" s="40">
        <f t="shared" si="8"/>
        <v>7.3643025508989268E-3</v>
      </c>
      <c r="H111" s="39">
        <f t="shared" si="9"/>
        <v>7.3643025508989268E-3</v>
      </c>
      <c r="I111" s="42">
        <v>21</v>
      </c>
      <c r="J111" s="27">
        <v>10.861856875735899</v>
      </c>
      <c r="K111" s="20">
        <v>14.718235882428299</v>
      </c>
      <c r="L111" s="41">
        <f t="shared" si="10"/>
        <v>3.8563790066924</v>
      </c>
      <c r="M111" s="39">
        <f t="shared" si="11"/>
        <v>3.8563790066924</v>
      </c>
      <c r="N111" s="40"/>
      <c r="O111" s="40"/>
      <c r="P111" s="40"/>
      <c r="Q111" s="40"/>
      <c r="R111" s="40"/>
      <c r="S111" s="40"/>
      <c r="T111" s="40"/>
      <c r="U111" s="40"/>
      <c r="V111" s="40"/>
      <c r="W111" s="40"/>
    </row>
    <row r="112" spans="1:23" s="56" customFormat="1" x14ac:dyDescent="0.35">
      <c r="A112" s="40"/>
      <c r="B112" s="52" t="s">
        <v>111</v>
      </c>
      <c r="C112" s="39">
        <v>3</v>
      </c>
      <c r="D112" s="20">
        <v>21</v>
      </c>
      <c r="E112" s="27">
        <v>16.432559784711898</v>
      </c>
      <c r="F112" s="20">
        <v>16.425969814104299</v>
      </c>
      <c r="G112" s="40">
        <f t="shared" si="8"/>
        <v>-6.5899706075995823E-3</v>
      </c>
      <c r="H112" s="39">
        <f t="shared" si="9"/>
        <v>6.5899706075995823E-3</v>
      </c>
      <c r="I112" s="42">
        <v>21</v>
      </c>
      <c r="J112" s="27">
        <v>11.882865919721599</v>
      </c>
      <c r="K112" s="20">
        <v>11.621217839067199</v>
      </c>
      <c r="L112" s="41">
        <f t="shared" si="10"/>
        <v>-0.26164808065439971</v>
      </c>
      <c r="M112" s="39">
        <f t="shared" si="11"/>
        <v>0.26164808065439971</v>
      </c>
      <c r="N112" s="40"/>
      <c r="O112" s="40"/>
      <c r="P112" s="40"/>
      <c r="Q112" s="40"/>
      <c r="R112" s="40"/>
      <c r="S112" s="40"/>
      <c r="T112" s="40"/>
      <c r="U112" s="40"/>
      <c r="V112" s="40"/>
      <c r="W112" s="40"/>
    </row>
    <row r="113" spans="1:23" s="56" customFormat="1" x14ac:dyDescent="0.35">
      <c r="A113" s="40"/>
      <c r="B113" s="52" t="s">
        <v>112</v>
      </c>
      <c r="C113" s="39">
        <v>3</v>
      </c>
      <c r="D113" s="20">
        <v>21</v>
      </c>
      <c r="E113" s="27">
        <v>12.1478206629287</v>
      </c>
      <c r="F113" s="20">
        <v>12.147569365689399</v>
      </c>
      <c r="G113" s="40">
        <f t="shared" si="8"/>
        <v>-2.5129723930028547E-4</v>
      </c>
      <c r="H113" s="39">
        <f t="shared" si="9"/>
        <v>2.5129723930028547E-4</v>
      </c>
      <c r="I113" s="42">
        <v>21</v>
      </c>
      <c r="J113" s="27">
        <v>16.174001626402401</v>
      </c>
      <c r="K113" s="20">
        <v>16.102262149494301</v>
      </c>
      <c r="L113" s="41">
        <f t="shared" si="10"/>
        <v>-7.1739476908099675E-2</v>
      </c>
      <c r="M113" s="39">
        <f t="shared" si="11"/>
        <v>7.1739476908099675E-2</v>
      </c>
      <c r="N113" s="40"/>
      <c r="O113" s="40"/>
      <c r="P113" s="40"/>
      <c r="Q113" s="40"/>
      <c r="R113" s="40"/>
      <c r="S113" s="40"/>
      <c r="T113" s="40"/>
      <c r="U113" s="40"/>
      <c r="V113" s="40"/>
      <c r="W113" s="40"/>
    </row>
    <row r="114" spans="1:23" s="56" customFormat="1" x14ac:dyDescent="0.35">
      <c r="A114" s="40"/>
      <c r="B114" s="52" t="s">
        <v>113</v>
      </c>
      <c r="C114" s="39">
        <v>3</v>
      </c>
      <c r="D114" s="20">
        <v>21</v>
      </c>
      <c r="E114" s="27">
        <v>15.595956905226</v>
      </c>
      <c r="F114" s="20">
        <v>15.702305487893399</v>
      </c>
      <c r="G114" s="40">
        <f t="shared" si="8"/>
        <v>0.10634858266739933</v>
      </c>
      <c r="H114" s="39">
        <f t="shared" si="9"/>
        <v>0.10634858266739933</v>
      </c>
      <c r="I114" s="42">
        <v>21</v>
      </c>
      <c r="J114" s="27">
        <v>15.3741799096546</v>
      </c>
      <c r="K114" s="20">
        <v>15.7259197956484</v>
      </c>
      <c r="L114" s="41">
        <f t="shared" si="10"/>
        <v>0.35173988599379946</v>
      </c>
      <c r="M114" s="39">
        <f t="shared" si="11"/>
        <v>0.35173988599379946</v>
      </c>
      <c r="N114" s="40"/>
      <c r="O114" s="40"/>
      <c r="P114" s="40"/>
      <c r="Q114" s="40"/>
      <c r="R114" s="40"/>
      <c r="S114" s="40"/>
      <c r="T114" s="40"/>
      <c r="U114" s="40"/>
      <c r="V114" s="40"/>
      <c r="W114" s="40"/>
    </row>
    <row r="115" spans="1:23" s="56" customFormat="1" x14ac:dyDescent="0.35">
      <c r="A115" s="40"/>
      <c r="B115" s="52" t="s">
        <v>114</v>
      </c>
      <c r="C115" s="39">
        <v>3</v>
      </c>
      <c r="D115" s="20">
        <v>21</v>
      </c>
      <c r="E115" s="27">
        <v>15.759921222525801</v>
      </c>
      <c r="F115" s="20">
        <v>15.762483889695501</v>
      </c>
      <c r="G115" s="40">
        <f t="shared" si="8"/>
        <v>2.5626671697001058E-3</v>
      </c>
      <c r="H115" s="39">
        <f t="shared" si="9"/>
        <v>2.5626671697001058E-3</v>
      </c>
      <c r="I115" s="42">
        <v>21</v>
      </c>
      <c r="J115" s="27">
        <v>16.412762852275101</v>
      </c>
      <c r="K115" s="20">
        <v>15.248095931094101</v>
      </c>
      <c r="L115" s="41">
        <f t="shared" si="10"/>
        <v>-1.1646669211810003</v>
      </c>
      <c r="M115" s="39">
        <f t="shared" si="11"/>
        <v>1.1646669211810003</v>
      </c>
      <c r="N115" s="40"/>
      <c r="O115" s="40"/>
      <c r="P115" s="40"/>
      <c r="Q115" s="40"/>
      <c r="R115" s="40"/>
      <c r="S115" s="40"/>
      <c r="T115" s="40"/>
      <c r="U115" s="40"/>
      <c r="V115" s="40"/>
      <c r="W115" s="40"/>
    </row>
    <row r="116" spans="1:23" s="56" customFormat="1" x14ac:dyDescent="0.35">
      <c r="A116" s="40"/>
      <c r="B116" s="52" t="s">
        <v>115</v>
      </c>
      <c r="C116" s="39">
        <v>3</v>
      </c>
      <c r="D116" s="20">
        <v>21</v>
      </c>
      <c r="E116" s="27">
        <v>16.018610261930601</v>
      </c>
      <c r="F116" s="20">
        <v>16.028080254396102</v>
      </c>
      <c r="G116" s="40">
        <f t="shared" si="8"/>
        <v>9.4699924655010648E-3</v>
      </c>
      <c r="H116" s="39">
        <f t="shared" si="9"/>
        <v>9.4699924655010648E-3</v>
      </c>
      <c r="I116" s="42">
        <v>21</v>
      </c>
      <c r="J116" s="27">
        <v>17.223703563522498</v>
      </c>
      <c r="K116" s="20">
        <v>17.300834519161601</v>
      </c>
      <c r="L116" s="41">
        <f t="shared" si="10"/>
        <v>7.7130955639102439E-2</v>
      </c>
      <c r="M116" s="39">
        <f t="shared" si="11"/>
        <v>7.7130955639102439E-2</v>
      </c>
      <c r="N116" s="40"/>
      <c r="O116" s="40"/>
      <c r="P116" s="40"/>
      <c r="Q116" s="40"/>
      <c r="R116" s="40"/>
      <c r="S116" s="40"/>
      <c r="T116" s="40"/>
      <c r="U116" s="40"/>
      <c r="V116" s="40"/>
      <c r="W116" s="40"/>
    </row>
    <row r="117" spans="1:23" s="56" customFormat="1" x14ac:dyDescent="0.35">
      <c r="A117" s="40"/>
      <c r="B117" s="52" t="s">
        <v>116</v>
      </c>
      <c r="C117" s="39">
        <v>3</v>
      </c>
      <c r="D117" s="20">
        <v>21</v>
      </c>
      <c r="E117" s="27">
        <v>17.407135888320099</v>
      </c>
      <c r="F117" s="20">
        <v>17.415956548307602</v>
      </c>
      <c r="G117" s="40">
        <f t="shared" si="8"/>
        <v>8.8206599875029212E-3</v>
      </c>
      <c r="H117" s="39">
        <f t="shared" si="9"/>
        <v>8.8206599875029212E-3</v>
      </c>
      <c r="I117" s="42">
        <v>21</v>
      </c>
      <c r="J117" s="27">
        <v>16.0677773586333</v>
      </c>
      <c r="K117" s="20">
        <v>16.225360980372699</v>
      </c>
      <c r="L117" s="41">
        <f t="shared" si="10"/>
        <v>0.15758362173939844</v>
      </c>
      <c r="M117" s="39">
        <f t="shared" si="11"/>
        <v>0.15758362173939844</v>
      </c>
      <c r="N117" s="40"/>
      <c r="O117" s="40"/>
      <c r="P117" s="40"/>
      <c r="Q117" s="40"/>
      <c r="R117" s="40"/>
      <c r="S117" s="40"/>
      <c r="T117" s="40"/>
      <c r="U117" s="40"/>
      <c r="V117" s="40"/>
      <c r="W117" s="40"/>
    </row>
    <row r="118" spans="1:23" s="56" customFormat="1" x14ac:dyDescent="0.35">
      <c r="A118" s="40"/>
      <c r="B118" s="52" t="s">
        <v>117</v>
      </c>
      <c r="C118" s="39">
        <v>3</v>
      </c>
      <c r="D118" s="20">
        <v>21</v>
      </c>
      <c r="E118" s="27">
        <v>17.500078354894999</v>
      </c>
      <c r="F118" s="20">
        <v>17.500566152898202</v>
      </c>
      <c r="G118" s="40">
        <f t="shared" si="8"/>
        <v>4.8779800320275513E-4</v>
      </c>
      <c r="H118" s="39">
        <f t="shared" si="9"/>
        <v>4.8779800320275513E-4</v>
      </c>
      <c r="I118" s="42">
        <v>21</v>
      </c>
      <c r="J118" s="27">
        <v>20.3366398186417</v>
      </c>
      <c r="K118" s="20">
        <v>20.16767171623</v>
      </c>
      <c r="L118" s="41">
        <f t="shared" si="10"/>
        <v>-0.16896810241170002</v>
      </c>
      <c r="M118" s="39">
        <f t="shared" si="11"/>
        <v>0.16896810241170002</v>
      </c>
      <c r="N118" s="40"/>
      <c r="O118" s="40"/>
      <c r="P118" s="40"/>
      <c r="Q118" s="40"/>
      <c r="R118" s="40"/>
      <c r="S118" s="40"/>
      <c r="T118" s="40"/>
      <c r="U118" s="40"/>
      <c r="V118" s="40"/>
      <c r="W118" s="40"/>
    </row>
    <row r="119" spans="1:23" s="56" customFormat="1" x14ac:dyDescent="0.35">
      <c r="A119" s="40"/>
      <c r="B119" s="52" t="s">
        <v>118</v>
      </c>
      <c r="C119" s="39">
        <v>3</v>
      </c>
      <c r="D119" s="20">
        <v>21</v>
      </c>
      <c r="E119" s="27">
        <v>14.929870316032501</v>
      </c>
      <c r="F119" s="20">
        <v>14.9300109516522</v>
      </c>
      <c r="G119" s="40">
        <f t="shared" si="8"/>
        <v>1.4063561969912541E-4</v>
      </c>
      <c r="H119" s="39">
        <f t="shared" si="9"/>
        <v>1.4063561969912541E-4</v>
      </c>
      <c r="I119" s="42">
        <v>21</v>
      </c>
      <c r="J119" s="27">
        <v>20.8525348869419</v>
      </c>
      <c r="K119" s="20">
        <v>20.714011048421501</v>
      </c>
      <c r="L119" s="41">
        <f t="shared" si="10"/>
        <v>-0.13852383852039907</v>
      </c>
      <c r="M119" s="39">
        <f t="shared" si="11"/>
        <v>0.13852383852039907</v>
      </c>
      <c r="N119" s="40"/>
      <c r="O119" s="40"/>
      <c r="P119" s="40"/>
      <c r="Q119" s="40"/>
      <c r="R119" s="40"/>
      <c r="S119" s="40"/>
      <c r="T119" s="40"/>
      <c r="U119" s="40"/>
      <c r="V119" s="40"/>
      <c r="W119" s="40"/>
    </row>
    <row r="120" spans="1:23" s="56" customFormat="1" x14ac:dyDescent="0.35">
      <c r="A120" s="40"/>
      <c r="B120" s="52" t="s">
        <v>119</v>
      </c>
      <c r="C120" s="39">
        <v>3</v>
      </c>
      <c r="D120" s="20">
        <v>21</v>
      </c>
      <c r="E120" s="27">
        <v>18.566753356278301</v>
      </c>
      <c r="F120" s="20">
        <v>18.5585018764572</v>
      </c>
      <c r="G120" s="40">
        <f t="shared" si="8"/>
        <v>-8.2514798211015261E-3</v>
      </c>
      <c r="H120" s="39">
        <f t="shared" si="9"/>
        <v>8.2514798211015261E-3</v>
      </c>
      <c r="I120" s="42">
        <v>21</v>
      </c>
      <c r="J120" s="27">
        <v>17.830729775428299</v>
      </c>
      <c r="K120" s="20">
        <v>17.760723972141999</v>
      </c>
      <c r="L120" s="41">
        <f t="shared" si="10"/>
        <v>-7.0005803286299795E-2</v>
      </c>
      <c r="M120" s="39">
        <f t="shared" si="11"/>
        <v>7.0005803286299795E-2</v>
      </c>
      <c r="N120" s="40"/>
      <c r="O120" s="40"/>
      <c r="P120" s="40"/>
      <c r="Q120" s="40"/>
      <c r="R120" s="40"/>
      <c r="S120" s="40"/>
      <c r="T120" s="40"/>
      <c r="U120" s="40"/>
      <c r="V120" s="40"/>
      <c r="W120" s="40"/>
    </row>
    <row r="121" spans="1:23" s="56" customFormat="1" x14ac:dyDescent="0.35">
      <c r="A121" s="40"/>
      <c r="B121" s="52" t="s">
        <v>120</v>
      </c>
      <c r="C121" s="39">
        <v>3</v>
      </c>
      <c r="D121" s="20">
        <v>21</v>
      </c>
      <c r="E121" s="27">
        <v>16.385562001386699</v>
      </c>
      <c r="F121" s="20">
        <v>16.406051304107699</v>
      </c>
      <c r="G121" s="40">
        <f t="shared" si="8"/>
        <v>2.0489302720999802E-2</v>
      </c>
      <c r="H121" s="39">
        <f t="shared" si="9"/>
        <v>2.0489302720999802E-2</v>
      </c>
      <c r="I121" s="42">
        <v>21</v>
      </c>
      <c r="J121" s="27">
        <v>20.4040122261822</v>
      </c>
      <c r="K121" s="20">
        <v>20.410608542568401</v>
      </c>
      <c r="L121" s="41">
        <f t="shared" si="10"/>
        <v>6.59631638620084E-3</v>
      </c>
      <c r="M121" s="39">
        <f t="shared" si="11"/>
        <v>6.59631638620084E-3</v>
      </c>
      <c r="N121" s="40"/>
      <c r="O121" s="40"/>
      <c r="P121" s="40"/>
      <c r="Q121" s="40"/>
      <c r="R121" s="40"/>
      <c r="S121" s="40"/>
      <c r="T121" s="40"/>
      <c r="U121" s="40"/>
      <c r="V121" s="40"/>
      <c r="W121" s="40"/>
    </row>
    <row r="122" spans="1:23" s="56" customFormat="1" x14ac:dyDescent="0.35">
      <c r="A122" s="40"/>
      <c r="B122" s="52" t="s">
        <v>121</v>
      </c>
      <c r="C122" s="39">
        <v>3</v>
      </c>
      <c r="D122" s="20">
        <v>21</v>
      </c>
      <c r="E122" s="27">
        <v>21.369630393841401</v>
      </c>
      <c r="F122" s="20">
        <v>21.382034623523801</v>
      </c>
      <c r="G122" s="40">
        <f t="shared" si="8"/>
        <v>1.2404229682399404E-2</v>
      </c>
      <c r="H122" s="39">
        <f t="shared" si="9"/>
        <v>1.2404229682399404E-2</v>
      </c>
      <c r="I122" s="42">
        <v>21</v>
      </c>
      <c r="J122" s="27">
        <v>18.696714512138499</v>
      </c>
      <c r="K122" s="20">
        <v>17.551157116440901</v>
      </c>
      <c r="L122" s="41">
        <f t="shared" si="10"/>
        <v>-1.1455573956975975</v>
      </c>
      <c r="M122" s="39">
        <f t="shared" si="11"/>
        <v>1.1455573956975975</v>
      </c>
      <c r="N122" s="40"/>
      <c r="O122" s="40"/>
      <c r="P122" s="40"/>
      <c r="Q122" s="40"/>
      <c r="R122" s="40"/>
      <c r="S122" s="40"/>
      <c r="T122" s="40"/>
      <c r="U122" s="40"/>
      <c r="V122" s="40"/>
      <c r="W122" s="40"/>
    </row>
    <row r="123" spans="1:23" s="56" customFormat="1" x14ac:dyDescent="0.35">
      <c r="A123" s="40"/>
      <c r="B123" s="52" t="s">
        <v>122</v>
      </c>
      <c r="C123" s="39">
        <v>3</v>
      </c>
      <c r="D123" s="20">
        <v>21</v>
      </c>
      <c r="E123" s="27">
        <v>18.8397933763735</v>
      </c>
      <c r="F123" s="20">
        <v>18.840422129416201</v>
      </c>
      <c r="G123" s="40">
        <f t="shared" si="8"/>
        <v>6.2875304270093579E-4</v>
      </c>
      <c r="H123" s="39">
        <f t="shared" si="9"/>
        <v>6.2875304270093579E-4</v>
      </c>
      <c r="I123" s="42">
        <v>21</v>
      </c>
      <c r="J123" s="27">
        <v>17.6258369923234</v>
      </c>
      <c r="K123" s="20">
        <v>18.315130317183598</v>
      </c>
      <c r="L123" s="41">
        <f t="shared" si="10"/>
        <v>0.68929332486019845</v>
      </c>
      <c r="M123" s="39">
        <f t="shared" si="11"/>
        <v>0.68929332486019845</v>
      </c>
      <c r="N123" s="40"/>
      <c r="O123" s="40"/>
      <c r="P123" s="40"/>
      <c r="Q123" s="40"/>
      <c r="R123" s="40"/>
      <c r="S123" s="40"/>
      <c r="T123" s="40"/>
      <c r="U123" s="40"/>
      <c r="V123" s="40"/>
      <c r="W123" s="40"/>
    </row>
    <row r="124" spans="1:23" s="56" customFormat="1" x14ac:dyDescent="0.35">
      <c r="A124" s="40"/>
      <c r="B124" s="52" t="s">
        <v>123</v>
      </c>
      <c r="C124" s="39">
        <v>3</v>
      </c>
      <c r="D124" s="20">
        <v>21</v>
      </c>
      <c r="E124" s="27">
        <v>20.061893468437599</v>
      </c>
      <c r="F124" s="20">
        <v>20.067841864956002</v>
      </c>
      <c r="G124" s="40">
        <f t="shared" si="8"/>
        <v>5.948396518402177E-3</v>
      </c>
      <c r="H124" s="39">
        <f t="shared" si="9"/>
        <v>5.948396518402177E-3</v>
      </c>
      <c r="I124" s="42">
        <v>21</v>
      </c>
      <c r="J124" s="27">
        <v>19.642761203265302</v>
      </c>
      <c r="K124" s="20">
        <v>19.9878494163606</v>
      </c>
      <c r="L124" s="41">
        <f t="shared" si="10"/>
        <v>0.34508821309529836</v>
      </c>
      <c r="M124" s="39">
        <f t="shared" si="11"/>
        <v>0.34508821309529836</v>
      </c>
      <c r="N124" s="40"/>
      <c r="O124" s="40"/>
      <c r="P124" s="40"/>
      <c r="Q124" s="40"/>
      <c r="R124" s="40"/>
      <c r="S124" s="40"/>
      <c r="T124" s="40"/>
      <c r="U124" s="40"/>
      <c r="V124" s="40"/>
      <c r="W124" s="40"/>
    </row>
    <row r="125" spans="1:23" s="56" customFormat="1" x14ac:dyDescent="0.35">
      <c r="A125" s="40"/>
      <c r="B125" s="52" t="s">
        <v>124</v>
      </c>
      <c r="C125" s="39">
        <v>3</v>
      </c>
      <c r="D125" s="20">
        <v>21</v>
      </c>
      <c r="E125" s="27">
        <v>20.4219999127221</v>
      </c>
      <c r="F125" s="20">
        <v>20.426577034604801</v>
      </c>
      <c r="G125" s="40">
        <f t="shared" si="8"/>
        <v>4.5771218827006521E-3</v>
      </c>
      <c r="H125" s="39">
        <f t="shared" si="9"/>
        <v>4.5771218827006521E-3</v>
      </c>
      <c r="I125" s="42">
        <v>21</v>
      </c>
      <c r="J125" s="27">
        <v>18.7579726804139</v>
      </c>
      <c r="K125" s="20">
        <v>19.147614498562</v>
      </c>
      <c r="L125" s="41">
        <f t="shared" si="10"/>
        <v>0.38964181814809962</v>
      </c>
      <c r="M125" s="39">
        <f t="shared" si="11"/>
        <v>0.38964181814809962</v>
      </c>
      <c r="N125" s="40"/>
      <c r="O125" s="40"/>
      <c r="P125" s="40"/>
      <c r="Q125" s="40"/>
      <c r="R125" s="40"/>
      <c r="S125" s="40"/>
      <c r="T125" s="40"/>
      <c r="U125" s="40"/>
      <c r="V125" s="40"/>
      <c r="W125" s="40"/>
    </row>
    <row r="126" spans="1:23" s="56" customFormat="1" x14ac:dyDescent="0.35">
      <c r="A126" s="40"/>
      <c r="B126" s="52" t="s">
        <v>125</v>
      </c>
      <c r="C126" s="39">
        <v>3</v>
      </c>
      <c r="D126" s="20">
        <v>21</v>
      </c>
      <c r="E126" s="27">
        <v>19.553400656887501</v>
      </c>
      <c r="F126" s="20">
        <v>19.553291218300998</v>
      </c>
      <c r="G126" s="40">
        <f t="shared" si="8"/>
        <v>-1.0943858650236393E-4</v>
      </c>
      <c r="H126" s="39">
        <f t="shared" si="9"/>
        <v>1.0943858650236393E-4</v>
      </c>
      <c r="I126" s="42">
        <v>21</v>
      </c>
      <c r="J126" s="27">
        <v>20.1358002833021</v>
      </c>
      <c r="K126" s="20">
        <v>19.806959646603499</v>
      </c>
      <c r="L126" s="41">
        <f t="shared" si="10"/>
        <v>-0.32884063669860097</v>
      </c>
      <c r="M126" s="39">
        <f t="shared" si="11"/>
        <v>0.32884063669860097</v>
      </c>
      <c r="N126" s="40"/>
      <c r="O126" s="40"/>
      <c r="P126" s="40"/>
      <c r="Q126" s="40"/>
      <c r="R126" s="40"/>
      <c r="S126" s="40"/>
      <c r="T126" s="40"/>
      <c r="U126" s="40"/>
      <c r="V126" s="40"/>
      <c r="W126" s="40"/>
    </row>
    <row r="127" spans="1:23" s="56" customFormat="1" x14ac:dyDescent="0.35">
      <c r="A127" s="40"/>
      <c r="B127" s="52" t="s">
        <v>126</v>
      </c>
      <c r="C127" s="39">
        <v>3</v>
      </c>
      <c r="D127" s="20">
        <v>21</v>
      </c>
      <c r="E127" s="27">
        <v>19.845595447269702</v>
      </c>
      <c r="F127" s="20">
        <v>19.855964893445201</v>
      </c>
      <c r="G127" s="40">
        <f t="shared" si="8"/>
        <v>1.0369446175499064E-2</v>
      </c>
      <c r="H127" s="39">
        <f t="shared" si="9"/>
        <v>1.0369446175499064E-2</v>
      </c>
      <c r="I127" s="42">
        <v>21</v>
      </c>
      <c r="J127" s="27">
        <v>17.648379529395399</v>
      </c>
      <c r="K127" s="20">
        <v>18.194791757721902</v>
      </c>
      <c r="L127" s="41">
        <f t="shared" si="10"/>
        <v>0.54641222832650271</v>
      </c>
      <c r="M127" s="39">
        <f t="shared" si="11"/>
        <v>0.54641222832650271</v>
      </c>
      <c r="N127" s="40"/>
      <c r="O127" s="40"/>
      <c r="P127" s="40"/>
      <c r="Q127" s="40"/>
      <c r="R127" s="40"/>
      <c r="S127" s="40"/>
      <c r="T127" s="40"/>
      <c r="U127" s="40"/>
      <c r="V127" s="40"/>
      <c r="W127" s="40"/>
    </row>
    <row r="128" spans="1:23" s="56" customFormat="1" x14ac:dyDescent="0.35">
      <c r="A128" s="40"/>
      <c r="B128" s="52" t="s">
        <v>127</v>
      </c>
      <c r="C128" s="39">
        <v>3</v>
      </c>
      <c r="D128" s="20">
        <v>21</v>
      </c>
      <c r="E128" s="27">
        <v>20.451061981831401</v>
      </c>
      <c r="F128" s="20">
        <v>20.4525739726495</v>
      </c>
      <c r="G128" s="40">
        <f t="shared" si="8"/>
        <v>1.5119908180984964E-3</v>
      </c>
      <c r="H128" s="39">
        <f t="shared" si="9"/>
        <v>1.5119908180984964E-3</v>
      </c>
      <c r="I128" s="42">
        <v>21</v>
      </c>
      <c r="J128" s="27">
        <v>21.058805486675901</v>
      </c>
      <c r="K128" s="20">
        <v>20.448613578085599</v>
      </c>
      <c r="L128" s="41">
        <f t="shared" si="10"/>
        <v>-0.61019190859030203</v>
      </c>
      <c r="M128" s="39">
        <f t="shared" si="11"/>
        <v>0.61019190859030203</v>
      </c>
      <c r="N128" s="40"/>
      <c r="O128" s="40"/>
      <c r="P128" s="40"/>
      <c r="Q128" s="40"/>
      <c r="R128" s="40"/>
      <c r="S128" s="40"/>
      <c r="T128" s="40"/>
      <c r="U128" s="40"/>
      <c r="V128" s="40"/>
      <c r="W128" s="40"/>
    </row>
    <row r="129" spans="1:23" s="56" customFormat="1" x14ac:dyDescent="0.35">
      <c r="A129" s="40"/>
      <c r="B129" s="52" t="s">
        <v>128</v>
      </c>
      <c r="C129" s="39">
        <v>3</v>
      </c>
      <c r="D129" s="20">
        <v>21</v>
      </c>
      <c r="E129" s="27">
        <v>21.929927008111999</v>
      </c>
      <c r="F129" s="20">
        <v>21.921601436664101</v>
      </c>
      <c r="G129" s="40">
        <f t="shared" si="8"/>
        <v>-8.3255714478980281E-3</v>
      </c>
      <c r="H129" s="39">
        <f t="shared" si="9"/>
        <v>8.3255714478980281E-3</v>
      </c>
      <c r="I129" s="42">
        <v>21</v>
      </c>
      <c r="J129" s="27">
        <v>13.8271430190857</v>
      </c>
      <c r="K129" s="20">
        <v>13.3908997971735</v>
      </c>
      <c r="L129" s="41">
        <f t="shared" si="10"/>
        <v>-0.43624322191219989</v>
      </c>
      <c r="M129" s="39">
        <f t="shared" si="11"/>
        <v>0.43624322191219989</v>
      </c>
      <c r="N129" s="40"/>
      <c r="O129" s="40"/>
      <c r="P129" s="40"/>
      <c r="Q129" s="40"/>
      <c r="R129" s="40"/>
      <c r="S129" s="40"/>
      <c r="T129" s="40"/>
      <c r="U129" s="40"/>
      <c r="V129" s="40"/>
      <c r="W129" s="40"/>
    </row>
    <row r="130" spans="1:23" s="56" customFormat="1" x14ac:dyDescent="0.35">
      <c r="A130" s="40"/>
      <c r="B130" s="52" t="s">
        <v>129</v>
      </c>
      <c r="C130" s="39">
        <v>3</v>
      </c>
      <c r="D130" s="20">
        <v>21</v>
      </c>
      <c r="E130" s="27">
        <v>20.2905043029449</v>
      </c>
      <c r="F130" s="20">
        <v>20.292924217656299</v>
      </c>
      <c r="G130" s="40">
        <f t="shared" si="8"/>
        <v>2.4199147113996844E-3</v>
      </c>
      <c r="H130" s="39">
        <f t="shared" si="9"/>
        <v>2.4199147113996844E-3</v>
      </c>
      <c r="I130" s="42">
        <v>21</v>
      </c>
      <c r="J130" s="27">
        <v>20.222820481322199</v>
      </c>
      <c r="K130" s="20">
        <v>20.9200450209477</v>
      </c>
      <c r="L130" s="41">
        <f t="shared" si="10"/>
        <v>0.6972245396255019</v>
      </c>
      <c r="M130" s="39">
        <f t="shared" si="11"/>
        <v>0.6972245396255019</v>
      </c>
      <c r="N130" s="40"/>
      <c r="O130" s="40"/>
      <c r="P130" s="40"/>
      <c r="Q130" s="40"/>
      <c r="R130" s="40"/>
      <c r="S130" s="40"/>
      <c r="T130" s="40"/>
      <c r="U130" s="40"/>
      <c r="V130" s="40"/>
      <c r="W130" s="40"/>
    </row>
    <row r="131" spans="1:23" s="56" customFormat="1" x14ac:dyDescent="0.35">
      <c r="A131" s="40"/>
      <c r="B131" s="52" t="s">
        <v>130</v>
      </c>
      <c r="C131" s="39">
        <v>3</v>
      </c>
      <c r="D131" s="20">
        <v>21</v>
      </c>
      <c r="E131" s="27">
        <v>21.156322003547</v>
      </c>
      <c r="F131" s="20">
        <v>21.1566322298012</v>
      </c>
      <c r="G131" s="40">
        <f t="shared" si="8"/>
        <v>3.1022625420007444E-4</v>
      </c>
      <c r="H131" s="39">
        <f t="shared" si="9"/>
        <v>3.1022625420007444E-4</v>
      </c>
      <c r="I131" s="42">
        <v>21</v>
      </c>
      <c r="J131" s="27">
        <v>20.745730424798101</v>
      </c>
      <c r="K131" s="20">
        <v>20.901714354325399</v>
      </c>
      <c r="L131" s="41">
        <f t="shared" si="10"/>
        <v>0.15598392952729867</v>
      </c>
      <c r="M131" s="39">
        <f t="shared" si="11"/>
        <v>0.15598392952729867</v>
      </c>
      <c r="N131" s="40"/>
      <c r="O131" s="40"/>
      <c r="P131" s="40"/>
      <c r="Q131" s="40"/>
      <c r="R131" s="40"/>
      <c r="S131" s="40"/>
      <c r="T131" s="40"/>
      <c r="U131" s="40"/>
      <c r="V131" s="40"/>
      <c r="W131" s="40"/>
    </row>
    <row r="132" spans="1:23" s="56" customFormat="1" x14ac:dyDescent="0.35">
      <c r="A132" s="40"/>
      <c r="B132" s="52" t="s">
        <v>131</v>
      </c>
      <c r="C132" s="39">
        <v>3</v>
      </c>
      <c r="D132" s="20">
        <v>21</v>
      </c>
      <c r="E132" s="27">
        <v>24.429740565294299</v>
      </c>
      <c r="F132" s="20">
        <v>24.434952737286501</v>
      </c>
      <c r="G132" s="40">
        <f t="shared" si="8"/>
        <v>5.2121719922020304E-3</v>
      </c>
      <c r="H132" s="39">
        <f t="shared" si="9"/>
        <v>5.2121719922020304E-3</v>
      </c>
      <c r="I132" s="42">
        <v>21</v>
      </c>
      <c r="J132" s="27">
        <v>17.0510366951412</v>
      </c>
      <c r="K132" s="20">
        <v>19.841647235992198</v>
      </c>
      <c r="L132" s="41">
        <f t="shared" si="10"/>
        <v>2.7906105408509987</v>
      </c>
      <c r="M132" s="39">
        <f t="shared" si="11"/>
        <v>2.7906105408509987</v>
      </c>
      <c r="N132" s="40"/>
      <c r="O132" s="40"/>
      <c r="P132" s="40"/>
      <c r="Q132" s="40"/>
      <c r="R132" s="40"/>
      <c r="S132" s="40"/>
      <c r="T132" s="40"/>
      <c r="U132" s="40"/>
      <c r="V132" s="40"/>
      <c r="W132" s="40"/>
    </row>
    <row r="133" spans="1:23" s="56" customFormat="1" x14ac:dyDescent="0.35">
      <c r="A133" s="40"/>
      <c r="B133" s="52" t="s">
        <v>132</v>
      </c>
      <c r="C133" s="39">
        <v>3</v>
      </c>
      <c r="D133" s="20">
        <v>21</v>
      </c>
      <c r="E133" s="27">
        <v>21.369800165099669</v>
      </c>
      <c r="F133" s="20">
        <v>21.356830773234069</v>
      </c>
      <c r="G133" s="40">
        <f t="shared" si="8"/>
        <v>-1.2969391865599533E-2</v>
      </c>
      <c r="H133" s="39">
        <f t="shared" si="9"/>
        <v>1.2969391865599533E-2</v>
      </c>
      <c r="I133" s="42">
        <v>21</v>
      </c>
      <c r="J133" s="27">
        <v>23.673684289867701</v>
      </c>
      <c r="K133" s="20">
        <v>23.4090196379315</v>
      </c>
      <c r="L133" s="41">
        <f t="shared" si="10"/>
        <v>-0.26466465193620081</v>
      </c>
      <c r="M133" s="39">
        <f t="shared" si="11"/>
        <v>0.26466465193620081</v>
      </c>
      <c r="N133" s="40"/>
      <c r="O133" s="40"/>
      <c r="P133" s="40"/>
      <c r="Q133" s="40"/>
      <c r="R133" s="40"/>
      <c r="S133" s="40"/>
      <c r="T133" s="40"/>
      <c r="U133" s="40"/>
      <c r="V133" s="40"/>
      <c r="W133" s="40"/>
    </row>
    <row r="134" spans="1:23" s="56" customFormat="1" x14ac:dyDescent="0.35">
      <c r="A134" s="40"/>
      <c r="B134" s="52" t="s">
        <v>133</v>
      </c>
      <c r="C134" s="39">
        <v>3</v>
      </c>
      <c r="D134" s="20">
        <v>21</v>
      </c>
      <c r="E134" s="27">
        <v>20.930372632103602</v>
      </c>
      <c r="F134" s="20">
        <v>20.924085022246601</v>
      </c>
      <c r="G134" s="40">
        <f t="shared" si="8"/>
        <v>-6.287609857000831E-3</v>
      </c>
      <c r="H134" s="39">
        <f t="shared" si="9"/>
        <v>6.287609857000831E-3</v>
      </c>
      <c r="I134" s="42">
        <v>21</v>
      </c>
      <c r="J134" s="27">
        <v>22.3223433611487</v>
      </c>
      <c r="K134" s="20">
        <v>24.0957619594775</v>
      </c>
      <c r="L134" s="41">
        <f t="shared" si="10"/>
        <v>1.7734185983287993</v>
      </c>
      <c r="M134" s="39">
        <f t="shared" si="11"/>
        <v>1.7734185983287993</v>
      </c>
      <c r="N134" s="40"/>
      <c r="O134" s="40"/>
      <c r="P134" s="40"/>
      <c r="Q134" s="40"/>
      <c r="R134" s="40"/>
      <c r="S134" s="40"/>
      <c r="T134" s="40"/>
      <c r="U134" s="40"/>
      <c r="V134" s="40"/>
      <c r="W134" s="40"/>
    </row>
    <row r="135" spans="1:23" s="56" customFormat="1" x14ac:dyDescent="0.35">
      <c r="A135" s="40"/>
      <c r="B135" s="52" t="s">
        <v>134</v>
      </c>
      <c r="C135" s="39">
        <v>3</v>
      </c>
      <c r="D135" s="20">
        <v>21</v>
      </c>
      <c r="E135" s="27">
        <v>21.284267837433301</v>
      </c>
      <c r="F135" s="20">
        <v>21.295753403808199</v>
      </c>
      <c r="G135" s="40">
        <f t="shared" si="8"/>
        <v>1.1485566374897616E-2</v>
      </c>
      <c r="H135" s="39">
        <f t="shared" si="9"/>
        <v>1.1485566374897616E-2</v>
      </c>
      <c r="I135" s="42">
        <v>21</v>
      </c>
      <c r="J135" s="27">
        <v>24.482802147720498</v>
      </c>
      <c r="K135" s="20">
        <v>24.499989334334199</v>
      </c>
      <c r="L135" s="41">
        <f t="shared" si="10"/>
        <v>1.7187186613700334E-2</v>
      </c>
      <c r="M135" s="39">
        <f t="shared" si="11"/>
        <v>1.7187186613700334E-2</v>
      </c>
      <c r="N135" s="40"/>
      <c r="O135" s="40"/>
      <c r="P135" s="40"/>
      <c r="Q135" s="40"/>
      <c r="R135" s="40"/>
      <c r="S135" s="40"/>
      <c r="T135" s="40"/>
      <c r="U135" s="40"/>
      <c r="V135" s="40"/>
      <c r="W135" s="40"/>
    </row>
    <row r="136" spans="1:23" s="56" customFormat="1" x14ac:dyDescent="0.35">
      <c r="A136" s="40"/>
      <c r="B136" s="52" t="s">
        <v>135</v>
      </c>
      <c r="C136" s="39">
        <v>3</v>
      </c>
      <c r="D136" s="20">
        <v>21</v>
      </c>
      <c r="E136" s="27">
        <v>23.926027519811601</v>
      </c>
      <c r="F136" s="20">
        <v>23.926641172733699</v>
      </c>
      <c r="G136" s="40">
        <f t="shared" si="8"/>
        <v>6.1365292209814015E-4</v>
      </c>
      <c r="H136" s="39">
        <f t="shared" si="9"/>
        <v>6.1365292209814015E-4</v>
      </c>
      <c r="I136" s="42">
        <v>21</v>
      </c>
      <c r="J136" s="27">
        <v>23.791690649020101</v>
      </c>
      <c r="K136" s="20">
        <v>22.6119780759939</v>
      </c>
      <c r="L136" s="41">
        <f t="shared" si="10"/>
        <v>-1.179712573026201</v>
      </c>
      <c r="M136" s="39">
        <f t="shared" si="11"/>
        <v>1.179712573026201</v>
      </c>
      <c r="N136" s="40"/>
      <c r="O136" s="40"/>
      <c r="P136" s="40"/>
      <c r="Q136" s="40"/>
      <c r="R136" s="40"/>
      <c r="S136" s="40"/>
      <c r="T136" s="40"/>
      <c r="U136" s="40"/>
      <c r="V136" s="40"/>
      <c r="W136" s="40"/>
    </row>
    <row r="137" spans="1:23" s="56" customFormat="1" x14ac:dyDescent="0.35">
      <c r="A137" s="40"/>
      <c r="B137" s="52" t="s">
        <v>136</v>
      </c>
      <c r="C137" s="39">
        <v>3</v>
      </c>
      <c r="D137" s="20">
        <v>21</v>
      </c>
      <c r="E137" s="27">
        <v>20.659227333406701</v>
      </c>
      <c r="F137" s="20">
        <v>20.694219339027999</v>
      </c>
      <c r="G137" s="40">
        <f t="shared" si="8"/>
        <v>3.4992005621298006E-2</v>
      </c>
      <c r="H137" s="39">
        <f t="shared" si="9"/>
        <v>3.4992005621298006E-2</v>
      </c>
      <c r="I137" s="42">
        <v>21</v>
      </c>
      <c r="J137" s="27">
        <v>24.650492083354699</v>
      </c>
      <c r="K137" s="20">
        <v>24.634094196616001</v>
      </c>
      <c r="L137" s="41">
        <f t="shared" si="10"/>
        <v>-1.639788673869802E-2</v>
      </c>
      <c r="M137" s="39">
        <f t="shared" si="11"/>
        <v>1.639788673869802E-2</v>
      </c>
      <c r="N137" s="40"/>
      <c r="O137" s="40"/>
      <c r="P137" s="40"/>
      <c r="Q137" s="40"/>
      <c r="R137" s="40"/>
      <c r="S137" s="40"/>
      <c r="T137" s="40"/>
      <c r="U137" s="40"/>
      <c r="V137" s="40"/>
      <c r="W137" s="40"/>
    </row>
    <row r="138" spans="1:23" s="56" customFormat="1" x14ac:dyDescent="0.35">
      <c r="A138" s="40"/>
      <c r="B138" s="52" t="s">
        <v>137</v>
      </c>
      <c r="C138" s="39">
        <v>3</v>
      </c>
      <c r="D138" s="20">
        <v>21</v>
      </c>
      <c r="E138" s="27">
        <v>21.653285219089302</v>
      </c>
      <c r="F138" s="20">
        <v>21.623169904984302</v>
      </c>
      <c r="G138" s="40">
        <f t="shared" si="8"/>
        <v>-3.0115314105000124E-2</v>
      </c>
      <c r="H138" s="39">
        <f t="shared" si="9"/>
        <v>3.0115314105000124E-2</v>
      </c>
      <c r="I138" s="42">
        <v>21</v>
      </c>
      <c r="J138" s="27">
        <v>23.8011085913998</v>
      </c>
      <c r="K138" s="20">
        <v>23.931096656015502</v>
      </c>
      <c r="L138" s="41">
        <f t="shared" si="10"/>
        <v>0.12998806461570211</v>
      </c>
      <c r="M138" s="39">
        <f t="shared" si="11"/>
        <v>0.12998806461570211</v>
      </c>
      <c r="N138" s="40"/>
      <c r="O138" s="40"/>
      <c r="P138" s="40"/>
      <c r="Q138" s="40"/>
      <c r="R138" s="40"/>
      <c r="S138" s="40"/>
      <c r="T138" s="40"/>
      <c r="U138" s="40"/>
      <c r="V138" s="40"/>
      <c r="W138" s="40"/>
    </row>
    <row r="139" spans="1:23" s="56" customFormat="1" x14ac:dyDescent="0.35">
      <c r="A139" s="40"/>
      <c r="B139" s="52" t="s">
        <v>138</v>
      </c>
      <c r="C139" s="39">
        <v>3</v>
      </c>
      <c r="D139" s="20">
        <v>21</v>
      </c>
      <c r="E139" s="27">
        <v>22.536676736394298</v>
      </c>
      <c r="F139" s="20">
        <v>22.534086319899998</v>
      </c>
      <c r="G139" s="40">
        <f t="shared" si="8"/>
        <v>-2.5904164943000296E-3</v>
      </c>
      <c r="H139" s="39">
        <f t="shared" si="9"/>
        <v>2.5904164943000296E-3</v>
      </c>
      <c r="I139" s="42">
        <v>21</v>
      </c>
      <c r="J139" s="27">
        <v>24.236411287744001</v>
      </c>
      <c r="K139" s="20">
        <v>24.252828768040601</v>
      </c>
      <c r="L139" s="41">
        <f t="shared" si="10"/>
        <v>1.6417480296599507E-2</v>
      </c>
      <c r="M139" s="39">
        <f t="shared" si="11"/>
        <v>1.6417480296599507E-2</v>
      </c>
      <c r="N139" s="40"/>
      <c r="O139" s="40"/>
      <c r="P139" s="40"/>
      <c r="Q139" s="40"/>
      <c r="R139" s="40"/>
      <c r="S139" s="40"/>
      <c r="T139" s="40"/>
      <c r="U139" s="40"/>
      <c r="V139" s="40"/>
      <c r="W139" s="40"/>
    </row>
    <row r="140" spans="1:23" s="56" customFormat="1" x14ac:dyDescent="0.35">
      <c r="A140" s="40"/>
      <c r="B140" s="38" t="s">
        <v>139</v>
      </c>
      <c r="C140" s="39">
        <v>3</v>
      </c>
      <c r="D140" s="20">
        <v>21</v>
      </c>
      <c r="E140" s="27">
        <v>24.290204570412399</v>
      </c>
      <c r="F140" s="20">
        <v>24.290336261865399</v>
      </c>
      <c r="G140" s="40">
        <f t="shared" si="8"/>
        <v>1.316914529994051E-4</v>
      </c>
      <c r="H140" s="39">
        <f t="shared" si="9"/>
        <v>1.316914529994051E-4</v>
      </c>
      <c r="I140" s="42">
        <v>21</v>
      </c>
      <c r="J140" s="27">
        <v>23.710836360863699</v>
      </c>
      <c r="K140" s="20">
        <v>23.4130481693179</v>
      </c>
      <c r="L140" s="41">
        <f t="shared" si="10"/>
        <v>-0.2977881915457985</v>
      </c>
      <c r="M140" s="39">
        <f t="shared" si="11"/>
        <v>0.2977881915457985</v>
      </c>
      <c r="N140" s="40"/>
      <c r="O140" s="40"/>
      <c r="P140" s="40"/>
      <c r="Q140" s="40"/>
      <c r="R140" s="40"/>
      <c r="S140" s="40"/>
      <c r="T140" s="40"/>
      <c r="U140" s="40"/>
      <c r="V140" s="40"/>
      <c r="W140" s="40"/>
    </row>
    <row r="141" spans="1:23" s="56" customFormat="1" x14ac:dyDescent="0.35">
      <c r="A141" s="40"/>
      <c r="B141" s="38" t="s">
        <v>140</v>
      </c>
      <c r="C141" s="39">
        <v>3</v>
      </c>
      <c r="D141" s="20">
        <v>21</v>
      </c>
      <c r="E141" s="27">
        <v>24.134333696226701</v>
      </c>
      <c r="F141" s="20">
        <v>24.152752095047202</v>
      </c>
      <c r="G141" s="40">
        <f t="shared" si="8"/>
        <v>1.841839882050067E-2</v>
      </c>
      <c r="H141" s="39">
        <f t="shared" si="9"/>
        <v>1.841839882050067E-2</v>
      </c>
      <c r="I141" s="42">
        <v>21</v>
      </c>
      <c r="J141" s="27">
        <v>24.545010061405101</v>
      </c>
      <c r="K141" s="20">
        <v>24.6580018516186</v>
      </c>
      <c r="L141" s="41">
        <f t="shared" si="10"/>
        <v>0.11299179021349914</v>
      </c>
      <c r="M141" s="39">
        <f t="shared" si="11"/>
        <v>0.11299179021349914</v>
      </c>
      <c r="N141" s="40"/>
      <c r="O141" s="40"/>
      <c r="P141" s="40"/>
      <c r="Q141" s="40"/>
      <c r="R141" s="40"/>
      <c r="S141" s="40"/>
      <c r="T141" s="40"/>
      <c r="U141" s="40"/>
      <c r="V141" s="40"/>
      <c r="W141" s="40"/>
    </row>
    <row r="142" spans="1:23" s="56" customFormat="1" x14ac:dyDescent="0.35">
      <c r="A142" s="40"/>
      <c r="B142" s="52" t="s">
        <v>141</v>
      </c>
      <c r="C142" s="39">
        <v>3</v>
      </c>
      <c r="D142" s="20">
        <v>21</v>
      </c>
      <c r="E142" s="27">
        <v>23.5982182666617</v>
      </c>
      <c r="F142" s="20">
        <v>23.607610663927101</v>
      </c>
      <c r="G142" s="40">
        <f t="shared" si="8"/>
        <v>9.3923972654010868E-3</v>
      </c>
      <c r="H142" s="39">
        <f t="shared" si="9"/>
        <v>9.3923972654010868E-3</v>
      </c>
      <c r="I142" s="42">
        <v>21</v>
      </c>
      <c r="J142" s="27">
        <v>26.274134747879</v>
      </c>
      <c r="K142" s="20">
        <v>26.271934493817799</v>
      </c>
      <c r="L142" s="41">
        <f t="shared" si="10"/>
        <v>-2.2002540612007238E-3</v>
      </c>
      <c r="M142" s="39">
        <f t="shared" si="11"/>
        <v>2.2002540612007238E-3</v>
      </c>
      <c r="N142" s="40"/>
      <c r="O142" s="40"/>
      <c r="P142" s="40"/>
      <c r="Q142" s="40"/>
      <c r="R142" s="40"/>
      <c r="S142" s="40"/>
      <c r="T142" s="40"/>
      <c r="U142" s="40"/>
      <c r="V142" s="40"/>
      <c r="W142" s="40"/>
    </row>
    <row r="143" spans="1:23" s="56" customFormat="1" x14ac:dyDescent="0.35">
      <c r="A143" s="40"/>
      <c r="B143" s="52" t="s">
        <v>142</v>
      </c>
      <c r="C143" s="39">
        <v>3</v>
      </c>
      <c r="D143" s="20">
        <v>21</v>
      </c>
      <c r="E143" s="27">
        <v>22.9323347884892</v>
      </c>
      <c r="F143" s="20">
        <v>22.9315641027471</v>
      </c>
      <c r="G143" s="40">
        <f t="shared" si="8"/>
        <v>-7.7068574210059637E-4</v>
      </c>
      <c r="H143" s="39">
        <f t="shared" si="9"/>
        <v>7.7068574210059637E-4</v>
      </c>
      <c r="I143" s="42">
        <v>21</v>
      </c>
      <c r="J143" s="27">
        <v>27.168880342413601</v>
      </c>
      <c r="K143" s="20">
        <v>27.1993711613915</v>
      </c>
      <c r="L143" s="41">
        <f t="shared" si="10"/>
        <v>3.0490818977899181E-2</v>
      </c>
      <c r="M143" s="39">
        <f t="shared" si="11"/>
        <v>3.0490818977899181E-2</v>
      </c>
      <c r="N143" s="40"/>
      <c r="O143" s="40"/>
      <c r="P143" s="40"/>
      <c r="Q143" s="40"/>
      <c r="R143" s="40"/>
      <c r="S143" s="40"/>
      <c r="T143" s="40"/>
      <c r="U143" s="40"/>
      <c r="V143" s="40"/>
      <c r="W143" s="40"/>
    </row>
    <row r="144" spans="1:23" s="56" customFormat="1" x14ac:dyDescent="0.35">
      <c r="A144" s="40"/>
      <c r="B144" s="52" t="s">
        <v>143</v>
      </c>
      <c r="C144" s="39">
        <v>3</v>
      </c>
      <c r="D144" s="20">
        <v>21</v>
      </c>
      <c r="E144" s="27">
        <v>24.687210298399201</v>
      </c>
      <c r="F144" s="20">
        <v>24.6767838247792</v>
      </c>
      <c r="G144" s="40">
        <f t="shared" si="8"/>
        <v>-1.042647362000082E-2</v>
      </c>
      <c r="H144" s="39">
        <f t="shared" si="9"/>
        <v>1.042647362000082E-2</v>
      </c>
      <c r="I144" s="42">
        <v>21</v>
      </c>
      <c r="J144" s="27">
        <v>25.508219879074701</v>
      </c>
      <c r="K144" s="20">
        <v>25.557073894365999</v>
      </c>
      <c r="L144" s="41">
        <f t="shared" si="10"/>
        <v>4.8854015291297515E-2</v>
      </c>
      <c r="M144" s="39">
        <f t="shared" si="11"/>
        <v>4.8854015291297515E-2</v>
      </c>
      <c r="N144" s="40"/>
      <c r="O144" s="40"/>
      <c r="P144" s="40"/>
      <c r="Q144" s="40"/>
      <c r="R144" s="40"/>
      <c r="S144" s="40"/>
      <c r="T144" s="40"/>
      <c r="U144" s="40"/>
      <c r="V144" s="40"/>
      <c r="W144" s="40"/>
    </row>
    <row r="145" spans="1:23" s="56" customFormat="1" x14ac:dyDescent="0.35">
      <c r="A145" s="40"/>
      <c r="B145" s="52" t="s">
        <v>144</v>
      </c>
      <c r="C145" s="39">
        <v>3</v>
      </c>
      <c r="D145" s="20">
        <v>21</v>
      </c>
      <c r="E145" s="27">
        <v>24.838210113683999</v>
      </c>
      <c r="F145" s="20">
        <v>24.846330992371801</v>
      </c>
      <c r="G145" s="40">
        <f t="shared" si="8"/>
        <v>8.120878687801536E-3</v>
      </c>
      <c r="H145" s="39">
        <f t="shared" si="9"/>
        <v>8.120878687801536E-3</v>
      </c>
      <c r="I145" s="42">
        <v>21</v>
      </c>
      <c r="J145" s="27">
        <v>24.902470675991299</v>
      </c>
      <c r="K145" s="20">
        <v>27.275057846121001</v>
      </c>
      <c r="L145" s="41">
        <f t="shared" si="10"/>
        <v>2.3725871701297017</v>
      </c>
      <c r="M145" s="39">
        <f t="shared" si="11"/>
        <v>2.3725871701297017</v>
      </c>
      <c r="N145" s="40"/>
      <c r="O145" s="40"/>
      <c r="P145" s="40"/>
      <c r="Q145" s="40"/>
      <c r="R145" s="40"/>
      <c r="S145" s="40"/>
      <c r="T145" s="40"/>
      <c r="U145" s="40"/>
      <c r="V145" s="40"/>
      <c r="W145" s="40"/>
    </row>
    <row r="146" spans="1:23" s="56" customFormat="1" x14ac:dyDescent="0.35">
      <c r="A146" s="40"/>
      <c r="B146" s="52" t="s">
        <v>145</v>
      </c>
      <c r="C146" s="39">
        <v>3</v>
      </c>
      <c r="D146" s="20">
        <v>21</v>
      </c>
      <c r="E146" s="27">
        <v>24.329561611659699</v>
      </c>
      <c r="F146" s="20">
        <v>24.327136337761399</v>
      </c>
      <c r="G146" s="40">
        <f t="shared" si="8"/>
        <v>-2.425273898300162E-3</v>
      </c>
      <c r="H146" s="39">
        <f t="shared" si="9"/>
        <v>2.425273898300162E-3</v>
      </c>
      <c r="I146" s="42">
        <v>21</v>
      </c>
      <c r="J146" s="27">
        <v>24.906469727643302</v>
      </c>
      <c r="K146" s="20">
        <v>25.330596382164799</v>
      </c>
      <c r="L146" s="41">
        <f t="shared" si="10"/>
        <v>0.42412665452149767</v>
      </c>
      <c r="M146" s="39">
        <f t="shared" si="11"/>
        <v>0.42412665452149767</v>
      </c>
      <c r="N146" s="40"/>
      <c r="O146" s="40"/>
      <c r="P146" s="40"/>
      <c r="Q146" s="40"/>
      <c r="R146" s="40"/>
      <c r="S146" s="40"/>
      <c r="T146" s="40"/>
      <c r="U146" s="40"/>
      <c r="V146" s="40"/>
      <c r="W146" s="40"/>
    </row>
    <row r="147" spans="1:23" s="56" customFormat="1" x14ac:dyDescent="0.35">
      <c r="A147" s="40"/>
      <c r="B147" s="52" t="s">
        <v>146</v>
      </c>
      <c r="C147" s="39">
        <v>3</v>
      </c>
      <c r="D147" s="20">
        <v>21</v>
      </c>
      <c r="E147" s="27">
        <v>23.671408940803602</v>
      </c>
      <c r="F147" s="20">
        <v>23.958983737733099</v>
      </c>
      <c r="G147" s="40">
        <f t="shared" si="8"/>
        <v>0.28757479692949772</v>
      </c>
      <c r="H147" s="39">
        <f t="shared" si="9"/>
        <v>0.28757479692949772</v>
      </c>
      <c r="I147" s="42">
        <v>21</v>
      </c>
      <c r="J147" s="27">
        <v>23.405994841191799</v>
      </c>
      <c r="K147" s="20">
        <v>23.162683865877899</v>
      </c>
      <c r="L147" s="41">
        <f t="shared" si="10"/>
        <v>-0.2433109753139</v>
      </c>
      <c r="M147" s="39">
        <f t="shared" si="11"/>
        <v>0.2433109753139</v>
      </c>
      <c r="N147" s="40"/>
      <c r="O147" s="40"/>
      <c r="P147" s="40"/>
      <c r="Q147" s="40"/>
      <c r="R147" s="40"/>
      <c r="S147" s="40"/>
      <c r="T147" s="40"/>
      <c r="U147" s="40"/>
      <c r="V147" s="40"/>
      <c r="W147" s="40"/>
    </row>
    <row r="148" spans="1:23" s="56" customFormat="1" x14ac:dyDescent="0.35">
      <c r="A148" s="40"/>
      <c r="B148" s="52" t="s">
        <v>147</v>
      </c>
      <c r="C148" s="39">
        <v>3</v>
      </c>
      <c r="D148" s="20">
        <v>21</v>
      </c>
      <c r="E148" s="27">
        <v>26.945999061651701</v>
      </c>
      <c r="F148" s="20">
        <v>26.945676561062001</v>
      </c>
      <c r="G148" s="40">
        <f t="shared" si="8"/>
        <v>-3.225005897000699E-4</v>
      </c>
      <c r="H148" s="39">
        <f t="shared" si="9"/>
        <v>3.225005897000699E-4</v>
      </c>
      <c r="I148" s="42">
        <v>21</v>
      </c>
      <c r="J148" s="27">
        <v>26.693216748950999</v>
      </c>
      <c r="K148" s="20">
        <v>26.638099714839701</v>
      </c>
      <c r="L148" s="41">
        <f t="shared" si="10"/>
        <v>-5.5117034111297869E-2</v>
      </c>
      <c r="M148" s="39">
        <f t="shared" si="11"/>
        <v>5.5117034111297869E-2</v>
      </c>
      <c r="N148" s="40"/>
      <c r="O148" s="40"/>
      <c r="P148" s="40"/>
      <c r="Q148" s="40"/>
      <c r="R148" s="40"/>
      <c r="S148" s="40"/>
      <c r="T148" s="40"/>
      <c r="U148" s="40"/>
      <c r="V148" s="40"/>
      <c r="W148" s="40"/>
    </row>
    <row r="149" spans="1:23" s="56" customFormat="1" x14ac:dyDescent="0.35">
      <c r="A149" s="40"/>
      <c r="B149" s="52" t="s">
        <v>148</v>
      </c>
      <c r="C149" s="39">
        <v>3</v>
      </c>
      <c r="D149" s="20">
        <v>21</v>
      </c>
      <c r="E149" s="27">
        <v>25.771267288895299</v>
      </c>
      <c r="F149" s="20">
        <v>25.763109788461598</v>
      </c>
      <c r="G149" s="40">
        <f t="shared" ref="G149:G160" si="12">F149-E149</f>
        <v>-8.1575004337004486E-3</v>
      </c>
      <c r="H149" s="39">
        <f t="shared" ref="H149:H160" si="13">ABS(G149)</f>
        <v>8.1575004337004486E-3</v>
      </c>
      <c r="I149" s="42">
        <v>21</v>
      </c>
      <c r="J149" s="27">
        <v>26.693216748950999</v>
      </c>
      <c r="K149" s="20">
        <v>25.344569099688499</v>
      </c>
      <c r="L149" s="41">
        <f t="shared" ref="L149:L160" si="14">K149-J149</f>
        <v>-1.3486476492624995</v>
      </c>
      <c r="M149" s="39">
        <f t="shared" ref="M149:M160" si="15">ABS(L149)</f>
        <v>1.3486476492624995</v>
      </c>
      <c r="N149" s="40"/>
      <c r="O149" s="40"/>
      <c r="P149" s="40"/>
      <c r="Q149" s="40"/>
      <c r="R149" s="40"/>
      <c r="S149" s="40"/>
      <c r="T149" s="40"/>
      <c r="U149" s="40"/>
      <c r="V149" s="40"/>
      <c r="W149" s="40"/>
    </row>
    <row r="150" spans="1:23" s="56" customFormat="1" x14ac:dyDescent="0.35">
      <c r="A150" s="40"/>
      <c r="B150" s="52" t="s">
        <v>149</v>
      </c>
      <c r="C150" s="39">
        <v>3</v>
      </c>
      <c r="D150" s="20">
        <v>21</v>
      </c>
      <c r="E150" s="27">
        <v>27.3692496957187</v>
      </c>
      <c r="F150" s="20">
        <v>27.3645978561999</v>
      </c>
      <c r="G150" s="40">
        <f t="shared" si="12"/>
        <v>-4.651839518800216E-3</v>
      </c>
      <c r="H150" s="39">
        <f t="shared" si="13"/>
        <v>4.651839518800216E-3</v>
      </c>
      <c r="I150" s="42">
        <v>21</v>
      </c>
      <c r="J150" s="27">
        <v>27.758025754574401</v>
      </c>
      <c r="K150" s="20">
        <v>27.755730066712399</v>
      </c>
      <c r="L150" s="41">
        <f t="shared" si="14"/>
        <v>-2.2956878620021826E-3</v>
      </c>
      <c r="M150" s="39">
        <f t="shared" si="15"/>
        <v>2.2956878620021826E-3</v>
      </c>
      <c r="N150" s="40"/>
      <c r="O150" s="40"/>
      <c r="P150" s="40"/>
      <c r="Q150" s="40"/>
      <c r="R150" s="40"/>
      <c r="S150" s="40"/>
      <c r="T150" s="40"/>
      <c r="U150" s="40"/>
      <c r="V150" s="40"/>
      <c r="W150" s="40"/>
    </row>
    <row r="151" spans="1:23" s="56" customFormat="1" x14ac:dyDescent="0.35">
      <c r="A151" s="40"/>
      <c r="B151" s="52" t="s">
        <v>150</v>
      </c>
      <c r="C151" s="39">
        <v>3</v>
      </c>
      <c r="D151" s="20">
        <v>21</v>
      </c>
      <c r="E151" s="27">
        <v>24.108552066395799</v>
      </c>
      <c r="F151" s="20">
        <v>24.0815566812221</v>
      </c>
      <c r="G151" s="40">
        <f t="shared" si="12"/>
        <v>-2.6995385173698594E-2</v>
      </c>
      <c r="H151" s="39">
        <f t="shared" si="13"/>
        <v>2.6995385173698594E-2</v>
      </c>
      <c r="I151" s="42">
        <v>21</v>
      </c>
      <c r="J151" s="27">
        <v>28.2805328444514</v>
      </c>
      <c r="K151" s="20">
        <v>28.3081160158656</v>
      </c>
      <c r="L151" s="41">
        <f t="shared" si="14"/>
        <v>2.7583171414200081E-2</v>
      </c>
      <c r="M151" s="39">
        <f t="shared" si="15"/>
        <v>2.7583171414200081E-2</v>
      </c>
      <c r="N151" s="40"/>
      <c r="O151" s="40"/>
      <c r="P151" s="40"/>
      <c r="Q151" s="40"/>
      <c r="R151" s="40"/>
      <c r="S151" s="40"/>
      <c r="T151" s="40"/>
      <c r="U151" s="40"/>
      <c r="V151" s="40"/>
      <c r="W151" s="40"/>
    </row>
    <row r="152" spans="1:23" s="56" customFormat="1" x14ac:dyDescent="0.35">
      <c r="A152" s="40"/>
      <c r="B152" s="38" t="s">
        <v>151</v>
      </c>
      <c r="C152" s="39">
        <v>3</v>
      </c>
      <c r="D152" s="20">
        <v>21</v>
      </c>
      <c r="E152" s="27">
        <v>26.534734468683698</v>
      </c>
      <c r="F152" s="20">
        <v>26.536942388124299</v>
      </c>
      <c r="G152" s="40">
        <f t="shared" si="12"/>
        <v>2.2079194406003921E-3</v>
      </c>
      <c r="H152" s="39">
        <f t="shared" si="13"/>
        <v>2.2079194406003921E-3</v>
      </c>
      <c r="I152" s="42">
        <v>21</v>
      </c>
      <c r="J152" s="27">
        <v>25.889396956655499</v>
      </c>
      <c r="K152" s="20">
        <v>25.724202115218901</v>
      </c>
      <c r="L152" s="41">
        <f t="shared" si="14"/>
        <v>-0.16519484143659824</v>
      </c>
      <c r="M152" s="39">
        <f t="shared" si="15"/>
        <v>0.16519484143659824</v>
      </c>
      <c r="N152" s="40"/>
      <c r="O152" s="40"/>
      <c r="P152" s="40"/>
      <c r="Q152" s="40"/>
      <c r="R152" s="40"/>
      <c r="S152" s="40"/>
      <c r="T152" s="40"/>
      <c r="U152" s="40"/>
      <c r="V152" s="40"/>
      <c r="W152" s="40"/>
    </row>
    <row r="153" spans="1:23" s="56" customFormat="1" x14ac:dyDescent="0.35">
      <c r="A153" s="40"/>
      <c r="B153" s="38" t="s">
        <v>152</v>
      </c>
      <c r="C153" s="39">
        <v>3</v>
      </c>
      <c r="D153" s="20">
        <v>21</v>
      </c>
      <c r="E153" s="27">
        <v>26.578440917749798</v>
      </c>
      <c r="F153" s="20">
        <v>26.569662098424601</v>
      </c>
      <c r="G153" s="40">
        <f t="shared" si="12"/>
        <v>-8.7788193251974178E-3</v>
      </c>
      <c r="H153" s="39">
        <f t="shared" si="13"/>
        <v>8.7788193251974178E-3</v>
      </c>
      <c r="I153" s="42">
        <v>21</v>
      </c>
      <c r="J153" s="27">
        <v>27.122019172080002</v>
      </c>
      <c r="K153" s="20">
        <v>27.128819142194502</v>
      </c>
      <c r="L153" s="41">
        <f t="shared" si="14"/>
        <v>6.7999701144998426E-3</v>
      </c>
      <c r="M153" s="39">
        <f t="shared" si="15"/>
        <v>6.7999701144998426E-3</v>
      </c>
      <c r="N153" s="40"/>
      <c r="O153" s="40"/>
      <c r="P153" s="40"/>
      <c r="Q153" s="40"/>
      <c r="R153" s="40"/>
      <c r="S153" s="40"/>
      <c r="T153" s="40"/>
      <c r="U153" s="40"/>
      <c r="V153" s="40"/>
      <c r="W153" s="40"/>
    </row>
    <row r="154" spans="1:23" s="56" customFormat="1" x14ac:dyDescent="0.35">
      <c r="A154" s="40"/>
      <c r="B154" s="52" t="s">
        <v>153</v>
      </c>
      <c r="C154" s="39">
        <v>3</v>
      </c>
      <c r="D154" s="20">
        <v>21</v>
      </c>
      <c r="E154" s="27">
        <v>26.974496149473101</v>
      </c>
      <c r="F154" s="20">
        <v>26.9716555221876</v>
      </c>
      <c r="G154" s="40">
        <f t="shared" si="12"/>
        <v>-2.8406272855008297E-3</v>
      </c>
      <c r="H154" s="39">
        <f t="shared" si="13"/>
        <v>2.8406272855008297E-3</v>
      </c>
      <c r="I154" s="42">
        <v>21</v>
      </c>
      <c r="J154" s="27">
        <v>26.8033068620087</v>
      </c>
      <c r="K154" s="20">
        <v>26.987424923168501</v>
      </c>
      <c r="L154" s="41">
        <f t="shared" si="14"/>
        <v>0.18411806115980056</v>
      </c>
      <c r="M154" s="39">
        <f t="shared" si="15"/>
        <v>0.18411806115980056</v>
      </c>
      <c r="N154" s="40"/>
      <c r="O154" s="40"/>
      <c r="P154" s="40"/>
      <c r="Q154" s="40"/>
      <c r="R154" s="40"/>
      <c r="S154" s="40"/>
      <c r="T154" s="40"/>
      <c r="U154" s="40"/>
      <c r="V154" s="40"/>
      <c r="W154" s="40"/>
    </row>
    <row r="155" spans="1:23" s="56" customFormat="1" x14ac:dyDescent="0.35">
      <c r="A155" s="40"/>
      <c r="B155" s="52" t="s">
        <v>154</v>
      </c>
      <c r="C155" s="39">
        <v>3</v>
      </c>
      <c r="D155" s="20">
        <v>21</v>
      </c>
      <c r="E155" s="27">
        <v>25.185788166583102</v>
      </c>
      <c r="F155" s="20">
        <v>25.197880088874602</v>
      </c>
      <c r="G155" s="40">
        <f t="shared" si="12"/>
        <v>1.2091922291499912E-2</v>
      </c>
      <c r="H155" s="39">
        <f t="shared" si="13"/>
        <v>1.2091922291499912E-2</v>
      </c>
      <c r="I155" s="42">
        <v>21</v>
      </c>
      <c r="J155" s="27">
        <v>27.839327180832001</v>
      </c>
      <c r="K155" s="20">
        <v>27.930989760275899</v>
      </c>
      <c r="L155" s="41">
        <f t="shared" si="14"/>
        <v>9.1662579443898551E-2</v>
      </c>
      <c r="M155" s="39">
        <f t="shared" si="15"/>
        <v>9.1662579443898551E-2</v>
      </c>
      <c r="N155" s="40"/>
      <c r="O155" s="40"/>
      <c r="P155" s="40"/>
      <c r="Q155" s="40"/>
      <c r="R155" s="40"/>
      <c r="S155" s="40"/>
      <c r="T155" s="40"/>
      <c r="U155" s="40"/>
      <c r="V155" s="40"/>
      <c r="W155" s="40"/>
    </row>
    <row r="156" spans="1:23" s="56" customFormat="1" x14ac:dyDescent="0.35">
      <c r="A156" s="40"/>
      <c r="B156" s="38" t="s">
        <v>155</v>
      </c>
      <c r="C156" s="39">
        <v>3</v>
      </c>
      <c r="D156" s="20">
        <v>21</v>
      </c>
      <c r="E156" s="27">
        <v>29.6173400262584</v>
      </c>
      <c r="F156" s="20">
        <v>29.618137504260499</v>
      </c>
      <c r="G156" s="40">
        <f t="shared" si="12"/>
        <v>7.9747800209872821E-4</v>
      </c>
      <c r="H156" s="39">
        <f t="shared" si="13"/>
        <v>7.9747800209872821E-4</v>
      </c>
      <c r="I156" s="42">
        <v>21</v>
      </c>
      <c r="J156" s="27">
        <v>27.2298353665573</v>
      </c>
      <c r="K156" s="20">
        <v>27.230346722417501</v>
      </c>
      <c r="L156" s="41">
        <f t="shared" si="14"/>
        <v>5.1135586020123469E-4</v>
      </c>
      <c r="M156" s="39">
        <f t="shared" si="15"/>
        <v>5.1135586020123469E-4</v>
      </c>
      <c r="N156" s="40"/>
      <c r="O156" s="40"/>
      <c r="P156" s="40"/>
      <c r="Q156" s="40"/>
      <c r="R156" s="40"/>
      <c r="S156" s="40"/>
      <c r="T156" s="40"/>
      <c r="U156" s="40"/>
      <c r="V156" s="40"/>
      <c r="W156" s="40"/>
    </row>
    <row r="157" spans="1:23" s="56" customFormat="1" x14ac:dyDescent="0.35">
      <c r="A157" s="40"/>
      <c r="B157" s="38" t="s">
        <v>156</v>
      </c>
      <c r="C157" s="39">
        <v>3</v>
      </c>
      <c r="D157" s="20">
        <v>21</v>
      </c>
      <c r="E157" s="27">
        <v>28.590052930334</v>
      </c>
      <c r="F157" s="20">
        <v>28.597381645077199</v>
      </c>
      <c r="G157" s="40">
        <f t="shared" si="12"/>
        <v>7.3287147431990718E-3</v>
      </c>
      <c r="H157" s="39">
        <f t="shared" si="13"/>
        <v>7.3287147431990718E-3</v>
      </c>
      <c r="I157" s="42">
        <v>21</v>
      </c>
      <c r="J157" s="27">
        <v>27.683722282451399</v>
      </c>
      <c r="K157" s="20">
        <v>27.637439692703701</v>
      </c>
      <c r="L157" s="41">
        <f t="shared" si="14"/>
        <v>-4.62825897476975E-2</v>
      </c>
      <c r="M157" s="39">
        <f t="shared" si="15"/>
        <v>4.62825897476975E-2</v>
      </c>
      <c r="N157" s="40"/>
      <c r="O157" s="40"/>
      <c r="P157" s="40"/>
      <c r="Q157" s="40"/>
      <c r="R157" s="40"/>
      <c r="S157" s="40"/>
      <c r="T157" s="40"/>
      <c r="U157" s="40"/>
      <c r="V157" s="40"/>
      <c r="W157" s="40"/>
    </row>
    <row r="158" spans="1:23" s="56" customFormat="1" x14ac:dyDescent="0.35">
      <c r="A158" s="40"/>
      <c r="B158" s="52" t="s">
        <v>157</v>
      </c>
      <c r="C158" s="39">
        <v>3</v>
      </c>
      <c r="D158" s="20">
        <v>21</v>
      </c>
      <c r="E158" s="27">
        <v>29.632609743316401</v>
      </c>
      <c r="F158" s="20">
        <v>29.631783447610701</v>
      </c>
      <c r="G158" s="40">
        <f t="shared" si="12"/>
        <v>-8.2629570569991984E-4</v>
      </c>
      <c r="H158" s="39">
        <f t="shared" si="13"/>
        <v>8.2629570569991984E-4</v>
      </c>
      <c r="I158" s="42">
        <v>21</v>
      </c>
      <c r="J158" s="27">
        <v>29.835468612492701</v>
      </c>
      <c r="K158" s="20">
        <v>29.845284126348002</v>
      </c>
      <c r="L158" s="41">
        <f t="shared" si="14"/>
        <v>9.8155138553011057E-3</v>
      </c>
      <c r="M158" s="39">
        <f t="shared" si="15"/>
        <v>9.8155138553011057E-3</v>
      </c>
      <c r="N158" s="40"/>
      <c r="O158" s="40"/>
      <c r="P158" s="40"/>
      <c r="Q158" s="40"/>
      <c r="R158" s="40"/>
      <c r="S158" s="40"/>
      <c r="T158" s="40"/>
      <c r="U158" s="40"/>
      <c r="V158" s="40"/>
      <c r="W158" s="40"/>
    </row>
    <row r="159" spans="1:23" s="56" customFormat="1" x14ac:dyDescent="0.35">
      <c r="A159" s="40"/>
      <c r="B159" s="52" t="s">
        <v>158</v>
      </c>
      <c r="C159" s="39">
        <v>3</v>
      </c>
      <c r="D159" s="20">
        <v>21</v>
      </c>
      <c r="E159" s="27">
        <v>31.0296978620038</v>
      </c>
      <c r="F159" s="20">
        <v>31.032889688411402</v>
      </c>
      <c r="G159" s="40">
        <f t="shared" si="12"/>
        <v>3.1918264076011837E-3</v>
      </c>
      <c r="H159" s="39">
        <f t="shared" si="13"/>
        <v>3.1918264076011837E-3</v>
      </c>
      <c r="I159" s="42">
        <v>21</v>
      </c>
      <c r="J159" s="27">
        <v>29.9757396118965</v>
      </c>
      <c r="K159" s="20">
        <v>29.993493544768999</v>
      </c>
      <c r="L159" s="41">
        <f t="shared" si="14"/>
        <v>1.7753932872498268E-2</v>
      </c>
      <c r="M159" s="39">
        <f t="shared" si="15"/>
        <v>1.7753932872498268E-2</v>
      </c>
      <c r="N159" s="40"/>
      <c r="O159" s="40"/>
      <c r="P159" s="40"/>
      <c r="Q159" s="40"/>
      <c r="R159" s="40"/>
      <c r="S159" s="40"/>
      <c r="T159" s="40"/>
      <c r="U159" s="40"/>
      <c r="V159" s="40"/>
      <c r="W159" s="40"/>
    </row>
    <row r="160" spans="1:23" s="56" customFormat="1" ht="12.5" thickBot="1" x14ac:dyDescent="0.4">
      <c r="A160" s="40"/>
      <c r="B160" s="53" t="s">
        <v>159</v>
      </c>
      <c r="C160" s="54">
        <v>3</v>
      </c>
      <c r="D160" s="45">
        <v>21</v>
      </c>
      <c r="E160" s="44">
        <v>32.343982351562701</v>
      </c>
      <c r="F160" s="45">
        <v>32.343074926526597</v>
      </c>
      <c r="G160" s="57">
        <f t="shared" si="12"/>
        <v>-9.0742503610385938E-4</v>
      </c>
      <c r="H160" s="54">
        <f t="shared" si="13"/>
        <v>9.0742503610385938E-4</v>
      </c>
      <c r="I160" s="43">
        <v>21</v>
      </c>
      <c r="J160" s="44">
        <v>30.563491822268901</v>
      </c>
      <c r="K160" s="45">
        <v>30.554388221150699</v>
      </c>
      <c r="L160" s="55">
        <f t="shared" si="14"/>
        <v>-9.1036011182019649E-3</v>
      </c>
      <c r="M160" s="54">
        <f t="shared" si="15"/>
        <v>9.1036011182019649E-3</v>
      </c>
      <c r="N160" s="40"/>
      <c r="O160" s="40"/>
      <c r="P160" s="40"/>
      <c r="Q160" s="40"/>
      <c r="R160" s="40"/>
      <c r="S160" s="40"/>
      <c r="T160" s="40"/>
      <c r="U160" s="40"/>
      <c r="V160" s="40"/>
      <c r="W160" s="40"/>
    </row>
    <row r="161" spans="2:3" x14ac:dyDescent="0.3">
      <c r="B161" s="31"/>
      <c r="C161" s="31"/>
    </row>
    <row r="163" spans="2:3" x14ac:dyDescent="0.3">
      <c r="B163" s="32"/>
      <c r="C163" s="32"/>
    </row>
    <row r="244" spans="2:3" x14ac:dyDescent="0.3">
      <c r="B244" s="31"/>
      <c r="C244" s="31"/>
    </row>
  </sheetData>
  <mergeCells count="12">
    <mergeCell ref="I4:M4"/>
    <mergeCell ref="C4:C6"/>
    <mergeCell ref="B4:B6"/>
    <mergeCell ref="H5:H6"/>
    <mergeCell ref="G5:G6"/>
    <mergeCell ref="L5:L6"/>
    <mergeCell ref="M5:M6"/>
    <mergeCell ref="D4:H4"/>
    <mergeCell ref="I5:I6"/>
    <mergeCell ref="D5:D6"/>
    <mergeCell ref="E5:F5"/>
    <mergeCell ref="J5:K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B2C8F-7331-4E53-AA37-8A369874958E}">
  <dimension ref="B2:M164"/>
  <sheetViews>
    <sheetView zoomScale="80" zoomScaleNormal="80" workbookViewId="0">
      <selection activeCell="E134" sqref="E134:F134"/>
    </sheetView>
  </sheetViews>
  <sheetFormatPr defaultRowHeight="11.5" x14ac:dyDescent="0.35"/>
  <cols>
    <col min="1" max="1" width="8.7265625" style="74"/>
    <col min="2" max="2" width="7.90625" style="74" customWidth="1"/>
    <col min="3" max="3" width="9.7265625" style="74" customWidth="1"/>
    <col min="4" max="4" width="8.81640625" style="74" bestFit="1" customWidth="1"/>
    <col min="5" max="5" width="11.08984375" style="74" customWidth="1"/>
    <col min="6" max="6" width="9.453125" style="74" bestFit="1" customWidth="1"/>
    <col min="7" max="7" width="8.81640625" style="74" bestFit="1" customWidth="1"/>
    <col min="8" max="8" width="9.6328125" style="74" customWidth="1"/>
    <col min="9" max="9" width="8.81640625" style="74" bestFit="1" customWidth="1"/>
    <col min="10" max="10" width="11.90625" style="74" customWidth="1"/>
    <col min="11" max="11" width="12.90625" style="74" customWidth="1"/>
    <col min="12" max="12" width="12.453125" style="74" bestFit="1" customWidth="1"/>
    <col min="13" max="13" width="10.08984375" style="74" customWidth="1"/>
    <col min="14" max="16384" width="8.7265625" style="74"/>
  </cols>
  <sheetData>
    <row r="2" spans="2:13" x14ac:dyDescent="0.35">
      <c r="C2" s="29"/>
    </row>
    <row r="3" spans="2:13" x14ac:dyDescent="0.35">
      <c r="B3" s="74" t="s">
        <v>186</v>
      </c>
      <c r="C3" s="29"/>
    </row>
    <row r="4" spans="2:13" ht="12" thickBot="1" x14ac:dyDescent="0.4">
      <c r="B4" s="29"/>
      <c r="C4" s="29"/>
    </row>
    <row r="5" spans="2:13" s="40" customFormat="1" ht="23.5" customHeight="1" thickBot="1" x14ac:dyDescent="0.4">
      <c r="B5" s="117" t="s">
        <v>162</v>
      </c>
      <c r="C5" s="117" t="s">
        <v>169</v>
      </c>
      <c r="D5" s="85" t="s">
        <v>170</v>
      </c>
      <c r="E5" s="85"/>
      <c r="F5" s="85"/>
      <c r="G5" s="85"/>
      <c r="H5" s="85"/>
      <c r="I5" s="86" t="s">
        <v>171</v>
      </c>
      <c r="J5" s="87"/>
      <c r="K5" s="87"/>
      <c r="L5" s="87"/>
      <c r="M5" s="88"/>
    </row>
    <row r="6" spans="2:13" s="40" customFormat="1" ht="23.5" customHeight="1" thickBot="1" x14ac:dyDescent="0.4">
      <c r="B6" s="118"/>
      <c r="C6" s="118"/>
      <c r="D6" s="91" t="s">
        <v>161</v>
      </c>
      <c r="E6" s="130" t="s">
        <v>180</v>
      </c>
      <c r="F6" s="131"/>
      <c r="G6" s="124" t="s">
        <v>176</v>
      </c>
      <c r="H6" s="122" t="s">
        <v>168</v>
      </c>
      <c r="I6" s="89" t="s">
        <v>161</v>
      </c>
      <c r="J6" s="132" t="s">
        <v>180</v>
      </c>
      <c r="K6" s="133"/>
      <c r="L6" s="126" t="s">
        <v>176</v>
      </c>
      <c r="M6" s="128" t="s">
        <v>168</v>
      </c>
    </row>
    <row r="7" spans="2:13" s="40" customFormat="1" ht="12" thickBot="1" x14ac:dyDescent="0.4">
      <c r="B7" s="119"/>
      <c r="C7" s="119"/>
      <c r="D7" s="92"/>
      <c r="E7" s="34" t="s">
        <v>181</v>
      </c>
      <c r="F7" s="35">
        <v>150</v>
      </c>
      <c r="G7" s="125"/>
      <c r="H7" s="123"/>
      <c r="I7" s="90"/>
      <c r="J7" s="36" t="s">
        <v>181</v>
      </c>
      <c r="K7" s="37">
        <v>150</v>
      </c>
      <c r="L7" s="127"/>
      <c r="M7" s="129"/>
    </row>
    <row r="8" spans="2:13" s="40" customFormat="1" x14ac:dyDescent="0.35">
      <c r="B8" s="38" t="s">
        <v>5</v>
      </c>
      <c r="C8" s="39">
        <v>2</v>
      </c>
      <c r="D8" s="20">
        <v>21</v>
      </c>
      <c r="E8" s="27">
        <v>7.9279614078835996</v>
      </c>
      <c r="F8" s="20">
        <v>9.3337324720501993</v>
      </c>
      <c r="G8" s="40">
        <f>F8-E8</f>
        <v>1.4057710641665997</v>
      </c>
      <c r="H8" s="40">
        <f>ABS(G8)</f>
        <v>1.4057710641665997</v>
      </c>
      <c r="I8" s="42">
        <v>18</v>
      </c>
      <c r="J8" s="27">
        <v>14.865731559376499</v>
      </c>
      <c r="K8" s="20">
        <v>15.8776736340151</v>
      </c>
      <c r="L8" s="40">
        <f>K8-J8</f>
        <v>1.0119420746386005</v>
      </c>
      <c r="M8" s="39">
        <f>ABS(L8)</f>
        <v>1.0119420746386005</v>
      </c>
    </row>
    <row r="9" spans="2:13" s="40" customFormat="1" x14ac:dyDescent="0.35">
      <c r="B9" s="38" t="s">
        <v>7</v>
      </c>
      <c r="C9" s="39">
        <v>2</v>
      </c>
      <c r="D9" s="20">
        <v>21</v>
      </c>
      <c r="E9" s="27">
        <v>8.4447538755719993</v>
      </c>
      <c r="F9" s="20">
        <v>7.374772462528</v>
      </c>
      <c r="G9" s="40">
        <f t="shared" ref="G9:G72" si="0">F9-E9</f>
        <v>-1.0699814130439993</v>
      </c>
      <c r="H9" s="40">
        <f t="shared" ref="H9:H72" si="1">ABS(G9)</f>
        <v>1.0699814130439993</v>
      </c>
      <c r="I9" s="42">
        <v>20</v>
      </c>
      <c r="J9" s="27">
        <v>9.4600103145409005</v>
      </c>
      <c r="K9" s="20">
        <v>9.4680961351210602</v>
      </c>
      <c r="L9" s="40">
        <f t="shared" ref="L9:L72" si="2">K9-J9</f>
        <v>8.0858205801597194E-3</v>
      </c>
      <c r="M9" s="39">
        <f t="shared" ref="M9:M72" si="3">ABS(L9)</f>
        <v>8.0858205801597194E-3</v>
      </c>
    </row>
    <row r="10" spans="2:13" s="40" customFormat="1" x14ac:dyDescent="0.35">
      <c r="B10" s="38" t="s">
        <v>8</v>
      </c>
      <c r="C10" s="39">
        <v>2</v>
      </c>
      <c r="D10" s="20">
        <v>21</v>
      </c>
      <c r="E10" s="27">
        <v>14.1486557340553</v>
      </c>
      <c r="F10" s="20">
        <v>14.881417820954001</v>
      </c>
      <c r="G10" s="40">
        <f t="shared" si="0"/>
        <v>0.73276208689870082</v>
      </c>
      <c r="H10" s="40">
        <f t="shared" si="1"/>
        <v>0.73276208689870082</v>
      </c>
      <c r="I10" s="42">
        <v>20</v>
      </c>
      <c r="J10" s="27">
        <v>17.709346295093901</v>
      </c>
      <c r="K10" s="20">
        <v>17.722296555286</v>
      </c>
      <c r="L10" s="40">
        <f t="shared" si="2"/>
        <v>1.2950260192098995E-2</v>
      </c>
      <c r="M10" s="39">
        <f t="shared" si="3"/>
        <v>1.2950260192098995E-2</v>
      </c>
    </row>
    <row r="11" spans="2:13" s="40" customFormat="1" x14ac:dyDescent="0.35">
      <c r="B11" s="38" t="s">
        <v>9</v>
      </c>
      <c r="C11" s="39">
        <v>2</v>
      </c>
      <c r="D11" s="20">
        <v>21</v>
      </c>
      <c r="E11" s="27">
        <v>18.916263504796099</v>
      </c>
      <c r="F11" s="20">
        <v>17.346637408560401</v>
      </c>
      <c r="G11" s="40">
        <f t="shared" si="0"/>
        <v>-1.569626096235698</v>
      </c>
      <c r="H11" s="40">
        <f t="shared" si="1"/>
        <v>1.569626096235698</v>
      </c>
      <c r="I11" s="42">
        <v>20</v>
      </c>
      <c r="J11" s="27">
        <v>22.222872477069799</v>
      </c>
      <c r="K11" s="20">
        <v>22.325063893564899</v>
      </c>
      <c r="L11" s="40">
        <f t="shared" si="2"/>
        <v>0.10219141649509922</v>
      </c>
      <c r="M11" s="39">
        <f t="shared" si="3"/>
        <v>0.10219141649509922</v>
      </c>
    </row>
    <row r="12" spans="2:13" s="40" customFormat="1" x14ac:dyDescent="0.35">
      <c r="B12" s="38" t="s">
        <v>10</v>
      </c>
      <c r="C12" s="39">
        <v>2</v>
      </c>
      <c r="D12" s="20">
        <v>21</v>
      </c>
      <c r="E12" s="27">
        <v>20.550997073689199</v>
      </c>
      <c r="F12" s="20">
        <v>20.185730613216698</v>
      </c>
      <c r="G12" s="40">
        <f t="shared" si="0"/>
        <v>-0.36526646047250111</v>
      </c>
      <c r="H12" s="40">
        <f t="shared" si="1"/>
        <v>0.36526646047250111</v>
      </c>
      <c r="I12" s="42">
        <v>20</v>
      </c>
      <c r="J12" s="27">
        <v>21.015108160645799</v>
      </c>
      <c r="K12" s="20">
        <v>20.832694087046502</v>
      </c>
      <c r="L12" s="40">
        <f t="shared" si="2"/>
        <v>-0.18241407359929696</v>
      </c>
      <c r="M12" s="39">
        <f t="shared" si="3"/>
        <v>0.18241407359929696</v>
      </c>
    </row>
    <row r="13" spans="2:13" s="40" customFormat="1" x14ac:dyDescent="0.35">
      <c r="B13" s="38" t="s">
        <v>11</v>
      </c>
      <c r="C13" s="39">
        <v>2</v>
      </c>
      <c r="D13" s="20">
        <v>21</v>
      </c>
      <c r="E13" s="27">
        <v>23.433262779223799</v>
      </c>
      <c r="F13" s="20">
        <v>23.3149513918857</v>
      </c>
      <c r="G13" s="40">
        <f t="shared" si="0"/>
        <v>-0.11831138733809965</v>
      </c>
      <c r="H13" s="40">
        <f t="shared" si="1"/>
        <v>0.11831138733809965</v>
      </c>
      <c r="I13" s="42">
        <v>20</v>
      </c>
      <c r="J13" s="27">
        <v>24.6793097669857</v>
      </c>
      <c r="K13" s="20">
        <v>24.743360793420401</v>
      </c>
      <c r="L13" s="40">
        <f t="shared" si="2"/>
        <v>6.4051026434700731E-2</v>
      </c>
      <c r="M13" s="39">
        <f t="shared" si="3"/>
        <v>6.4051026434700731E-2</v>
      </c>
    </row>
    <row r="14" spans="2:13" s="40" customFormat="1" x14ac:dyDescent="0.35">
      <c r="B14" s="38" t="s">
        <v>12</v>
      </c>
      <c r="C14" s="39">
        <v>2</v>
      </c>
      <c r="D14" s="20">
        <v>21</v>
      </c>
      <c r="E14" s="27">
        <v>18.158298579595002</v>
      </c>
      <c r="F14" s="20">
        <v>17.7724100234039</v>
      </c>
      <c r="G14" s="40">
        <f t="shared" si="0"/>
        <v>-0.38588855619110163</v>
      </c>
      <c r="H14" s="40">
        <f t="shared" si="1"/>
        <v>0.38588855619110163</v>
      </c>
      <c r="I14" s="42">
        <v>20</v>
      </c>
      <c r="J14" s="27">
        <v>25.572162682646301</v>
      </c>
      <c r="K14" s="20">
        <v>25.222404291082501</v>
      </c>
      <c r="L14" s="40">
        <f t="shared" si="2"/>
        <v>-0.34975839156379962</v>
      </c>
      <c r="M14" s="39">
        <f t="shared" si="3"/>
        <v>0.34975839156379962</v>
      </c>
    </row>
    <row r="15" spans="2:13" s="40" customFormat="1" x14ac:dyDescent="0.35">
      <c r="B15" s="38" t="s">
        <v>13</v>
      </c>
      <c r="C15" s="39">
        <v>2</v>
      </c>
      <c r="D15" s="20">
        <v>21</v>
      </c>
      <c r="E15" s="27">
        <v>24.3493688823777</v>
      </c>
      <c r="F15" s="20">
        <v>24.19049518592</v>
      </c>
      <c r="G15" s="40">
        <f t="shared" si="0"/>
        <v>-0.15887369645770022</v>
      </c>
      <c r="H15" s="40">
        <f t="shared" si="1"/>
        <v>0.15887369645770022</v>
      </c>
      <c r="I15" s="42">
        <v>20</v>
      </c>
      <c r="J15" s="27">
        <v>14.746525222492901</v>
      </c>
      <c r="K15" s="20">
        <v>14.578398505172499</v>
      </c>
      <c r="L15" s="40">
        <f t="shared" si="2"/>
        <v>-0.1681267173204013</v>
      </c>
      <c r="M15" s="39">
        <f t="shared" si="3"/>
        <v>0.1681267173204013</v>
      </c>
    </row>
    <row r="16" spans="2:13" s="40" customFormat="1" x14ac:dyDescent="0.35">
      <c r="B16" s="38" t="s">
        <v>14</v>
      </c>
      <c r="C16" s="39">
        <v>2</v>
      </c>
      <c r="D16" s="20">
        <v>21</v>
      </c>
      <c r="E16" s="27">
        <v>16.5899243373721</v>
      </c>
      <c r="F16" s="20">
        <v>16.3069738825549</v>
      </c>
      <c r="G16" s="40">
        <f t="shared" si="0"/>
        <v>-0.28295045481720038</v>
      </c>
      <c r="H16" s="40">
        <f t="shared" si="1"/>
        <v>0.28295045481720038</v>
      </c>
      <c r="I16" s="42">
        <v>20</v>
      </c>
      <c r="J16" s="27">
        <v>22.004622265700799</v>
      </c>
      <c r="K16" s="20">
        <v>21.7882885988986</v>
      </c>
      <c r="L16" s="40">
        <f t="shared" si="2"/>
        <v>-0.21633366680219979</v>
      </c>
      <c r="M16" s="39">
        <f t="shared" si="3"/>
        <v>0.21633366680219979</v>
      </c>
    </row>
    <row r="17" spans="2:13" s="40" customFormat="1" x14ac:dyDescent="0.35">
      <c r="B17" s="38" t="s">
        <v>15</v>
      </c>
      <c r="C17" s="39">
        <v>2</v>
      </c>
      <c r="D17" s="20">
        <v>21</v>
      </c>
      <c r="E17" s="27">
        <v>20.714463845931402</v>
      </c>
      <c r="F17" s="20">
        <v>21.386388477133199</v>
      </c>
      <c r="G17" s="40">
        <f t="shared" si="0"/>
        <v>0.67192463120179724</v>
      </c>
      <c r="H17" s="40">
        <f t="shared" si="1"/>
        <v>0.67192463120179724</v>
      </c>
      <c r="I17" s="42">
        <v>20</v>
      </c>
      <c r="J17" s="27">
        <v>23.156246190397301</v>
      </c>
      <c r="K17" s="20">
        <v>23.079036457087501</v>
      </c>
      <c r="L17" s="40">
        <f t="shared" si="2"/>
        <v>-7.7209733309800299E-2</v>
      </c>
      <c r="M17" s="39">
        <f t="shared" si="3"/>
        <v>7.7209733309800299E-2</v>
      </c>
    </row>
    <row r="18" spans="2:13" s="40" customFormat="1" x14ac:dyDescent="0.35">
      <c r="B18" s="38" t="s">
        <v>16</v>
      </c>
      <c r="C18" s="39">
        <v>2</v>
      </c>
      <c r="D18" s="20">
        <v>21</v>
      </c>
      <c r="E18" s="27">
        <v>26.6912469204247</v>
      </c>
      <c r="F18" s="20">
        <v>26.670268775595598</v>
      </c>
      <c r="G18" s="40">
        <f t="shared" si="0"/>
        <v>-2.0978144829101097E-2</v>
      </c>
      <c r="H18" s="40">
        <f t="shared" si="1"/>
        <v>2.0978144829101097E-2</v>
      </c>
      <c r="I18" s="42">
        <v>20</v>
      </c>
      <c r="J18" s="27">
        <v>26.008089602404699</v>
      </c>
      <c r="K18" s="20">
        <v>26.026335307330001</v>
      </c>
      <c r="L18" s="40">
        <f t="shared" si="2"/>
        <v>1.8245704925302419E-2</v>
      </c>
      <c r="M18" s="39">
        <f t="shared" si="3"/>
        <v>1.8245704925302419E-2</v>
      </c>
    </row>
    <row r="19" spans="2:13" s="40" customFormat="1" x14ac:dyDescent="0.35">
      <c r="B19" s="38" t="s">
        <v>17</v>
      </c>
      <c r="C19" s="39">
        <v>2</v>
      </c>
      <c r="D19" s="20">
        <v>21</v>
      </c>
      <c r="E19" s="27">
        <v>26.6890362180084</v>
      </c>
      <c r="F19" s="20">
        <v>27.034981508348299</v>
      </c>
      <c r="G19" s="40">
        <f t="shared" si="0"/>
        <v>0.34594529033989829</v>
      </c>
      <c r="H19" s="40">
        <f t="shared" si="1"/>
        <v>0.34594529033989829</v>
      </c>
      <c r="I19" s="42">
        <v>20</v>
      </c>
      <c r="J19" s="27">
        <v>24.915109504939199</v>
      </c>
      <c r="K19" s="20">
        <v>24.865932668193199</v>
      </c>
      <c r="L19" s="40">
        <f t="shared" si="2"/>
        <v>-4.9176836745999708E-2</v>
      </c>
      <c r="M19" s="39">
        <f t="shared" si="3"/>
        <v>4.9176836745999708E-2</v>
      </c>
    </row>
    <row r="20" spans="2:13" s="40" customFormat="1" x14ac:dyDescent="0.35">
      <c r="B20" s="38" t="s">
        <v>18</v>
      </c>
      <c r="C20" s="39">
        <v>2</v>
      </c>
      <c r="D20" s="20">
        <v>21</v>
      </c>
      <c r="E20" s="27">
        <v>16.541645705925099</v>
      </c>
      <c r="F20" s="20">
        <v>16.5922860419576</v>
      </c>
      <c r="G20" s="40">
        <f t="shared" si="0"/>
        <v>5.0640336032500954E-2</v>
      </c>
      <c r="H20" s="40">
        <f t="shared" si="1"/>
        <v>5.0640336032500954E-2</v>
      </c>
      <c r="I20" s="42">
        <v>21</v>
      </c>
      <c r="J20" s="27">
        <v>9.5797835966167995</v>
      </c>
      <c r="K20" s="20">
        <v>3.1975010961432599</v>
      </c>
      <c r="L20" s="40">
        <f t="shared" si="2"/>
        <v>-6.38228250047354</v>
      </c>
      <c r="M20" s="39">
        <f t="shared" si="3"/>
        <v>6.38228250047354</v>
      </c>
    </row>
    <row r="21" spans="2:13" s="40" customFormat="1" x14ac:dyDescent="0.35">
      <c r="B21" s="38" t="s">
        <v>19</v>
      </c>
      <c r="C21" s="39">
        <v>2</v>
      </c>
      <c r="D21" s="20">
        <v>21</v>
      </c>
      <c r="E21" s="27">
        <v>8.5721554792653993</v>
      </c>
      <c r="F21" s="20">
        <v>7.5542832848948001</v>
      </c>
      <c r="G21" s="40">
        <f t="shared" si="0"/>
        <v>-1.0178721943705993</v>
      </c>
      <c r="H21" s="40">
        <f t="shared" si="1"/>
        <v>1.0178721943705993</v>
      </c>
      <c r="I21" s="42">
        <v>21</v>
      </c>
      <c r="J21" s="27">
        <v>1.6974385908880001</v>
      </c>
      <c r="K21" s="20">
        <v>1.5648908451763801</v>
      </c>
      <c r="L21" s="40">
        <f t="shared" si="2"/>
        <v>-0.13254774571161998</v>
      </c>
      <c r="M21" s="39">
        <f t="shared" si="3"/>
        <v>0.13254774571161998</v>
      </c>
    </row>
    <row r="22" spans="2:13" s="40" customFormat="1" x14ac:dyDescent="0.35">
      <c r="B22" s="38" t="s">
        <v>20</v>
      </c>
      <c r="C22" s="39">
        <v>2</v>
      </c>
      <c r="D22" s="20">
        <v>21</v>
      </c>
      <c r="E22" s="27">
        <v>12.3498755665475</v>
      </c>
      <c r="F22" s="20">
        <v>12.341389423370099</v>
      </c>
      <c r="G22" s="40">
        <f t="shared" si="0"/>
        <v>-8.4861431774001517E-3</v>
      </c>
      <c r="H22" s="40">
        <f t="shared" si="1"/>
        <v>8.4861431774001517E-3</v>
      </c>
      <c r="I22" s="42">
        <v>21</v>
      </c>
      <c r="J22" s="27">
        <v>11.9150514155866</v>
      </c>
      <c r="K22" s="20">
        <v>12.385212907084499</v>
      </c>
      <c r="L22" s="40">
        <f t="shared" si="2"/>
        <v>0.47016149149789932</v>
      </c>
      <c r="M22" s="39">
        <f t="shared" si="3"/>
        <v>0.47016149149789932</v>
      </c>
    </row>
    <row r="23" spans="2:13" s="40" customFormat="1" x14ac:dyDescent="0.35">
      <c r="B23" s="38" t="s">
        <v>21</v>
      </c>
      <c r="C23" s="39">
        <v>2</v>
      </c>
      <c r="D23" s="20">
        <v>21</v>
      </c>
      <c r="E23" s="27">
        <v>10.1490929977319</v>
      </c>
      <c r="F23" s="20">
        <v>8.3362834697213994</v>
      </c>
      <c r="G23" s="40">
        <f t="shared" si="0"/>
        <v>-1.8128095280105008</v>
      </c>
      <c r="H23" s="40">
        <f t="shared" si="1"/>
        <v>1.8128095280105008</v>
      </c>
      <c r="I23" s="42">
        <v>21</v>
      </c>
      <c r="J23" s="27">
        <v>13.5588525116985</v>
      </c>
      <c r="K23" s="20">
        <v>12.331164007951401</v>
      </c>
      <c r="L23" s="40">
        <f t="shared" si="2"/>
        <v>-1.2276885037470997</v>
      </c>
      <c r="M23" s="39">
        <f t="shared" si="3"/>
        <v>1.2276885037470997</v>
      </c>
    </row>
    <row r="24" spans="2:13" s="40" customFormat="1" x14ac:dyDescent="0.35">
      <c r="B24" s="38" t="s">
        <v>22</v>
      </c>
      <c r="C24" s="39">
        <v>2</v>
      </c>
      <c r="D24" s="20">
        <v>21</v>
      </c>
      <c r="E24" s="27">
        <v>14.2530952636341</v>
      </c>
      <c r="F24" s="20">
        <v>14.265969626056799</v>
      </c>
      <c r="G24" s="40">
        <f t="shared" si="0"/>
        <v>1.2874362422699903E-2</v>
      </c>
      <c r="H24" s="40">
        <f t="shared" si="1"/>
        <v>1.2874362422699903E-2</v>
      </c>
      <c r="I24" s="42">
        <v>21</v>
      </c>
      <c r="J24" s="27">
        <v>13.591832295278</v>
      </c>
      <c r="K24" s="20">
        <v>13.966104170510899</v>
      </c>
      <c r="L24" s="40">
        <f t="shared" si="2"/>
        <v>0.37427187523289973</v>
      </c>
      <c r="M24" s="39">
        <f t="shared" si="3"/>
        <v>0.37427187523289973</v>
      </c>
    </row>
    <row r="25" spans="2:13" s="40" customFormat="1" x14ac:dyDescent="0.35">
      <c r="B25" s="38" t="s">
        <v>23</v>
      </c>
      <c r="C25" s="39">
        <v>2</v>
      </c>
      <c r="D25" s="20">
        <v>21</v>
      </c>
      <c r="E25" s="27">
        <v>19.0362121067628</v>
      </c>
      <c r="F25" s="20">
        <v>19.076332966955299</v>
      </c>
      <c r="G25" s="40">
        <f t="shared" si="0"/>
        <v>4.0120860192498498E-2</v>
      </c>
      <c r="H25" s="40">
        <f t="shared" si="1"/>
        <v>4.0120860192498498E-2</v>
      </c>
      <c r="I25" s="42">
        <v>21</v>
      </c>
      <c r="J25" s="27">
        <v>14.932448396267899</v>
      </c>
      <c r="K25" s="20">
        <v>15.6543209617037</v>
      </c>
      <c r="L25" s="40">
        <f t="shared" si="2"/>
        <v>0.72187256543580069</v>
      </c>
      <c r="M25" s="39">
        <f t="shared" si="3"/>
        <v>0.72187256543580069</v>
      </c>
    </row>
    <row r="26" spans="2:13" s="40" customFormat="1" x14ac:dyDescent="0.35">
      <c r="B26" s="38" t="s">
        <v>24</v>
      </c>
      <c r="C26" s="39">
        <v>2</v>
      </c>
      <c r="D26" s="20">
        <v>21</v>
      </c>
      <c r="E26" s="27">
        <v>16.641833057151199</v>
      </c>
      <c r="F26" s="20">
        <v>14.9096272234066</v>
      </c>
      <c r="G26" s="40">
        <f t="shared" si="0"/>
        <v>-1.7322058337445991</v>
      </c>
      <c r="H26" s="40">
        <f t="shared" si="1"/>
        <v>1.7322058337445991</v>
      </c>
      <c r="I26" s="42">
        <v>21</v>
      </c>
      <c r="J26" s="27">
        <v>14.926913240646501</v>
      </c>
      <c r="K26" s="20">
        <v>15.1280436738265</v>
      </c>
      <c r="L26" s="40">
        <f t="shared" si="2"/>
        <v>0.20113043317999946</v>
      </c>
      <c r="M26" s="39">
        <f t="shared" si="3"/>
        <v>0.20113043317999946</v>
      </c>
    </row>
    <row r="27" spans="2:13" s="40" customFormat="1" x14ac:dyDescent="0.35">
      <c r="B27" s="38" t="s">
        <v>25</v>
      </c>
      <c r="C27" s="39">
        <v>2</v>
      </c>
      <c r="D27" s="20">
        <v>21</v>
      </c>
      <c r="E27" s="27">
        <v>14.9941742874016</v>
      </c>
      <c r="F27" s="20">
        <v>14.257418766418001</v>
      </c>
      <c r="G27" s="40">
        <f t="shared" si="0"/>
        <v>-0.73675552098359987</v>
      </c>
      <c r="H27" s="40">
        <f t="shared" si="1"/>
        <v>0.73675552098359987</v>
      </c>
      <c r="I27" s="42">
        <v>21</v>
      </c>
      <c r="J27" s="27">
        <v>16.0174507295105</v>
      </c>
      <c r="K27" s="20">
        <v>16.190107488313998</v>
      </c>
      <c r="L27" s="40">
        <f t="shared" si="2"/>
        <v>0.17265675880349818</v>
      </c>
      <c r="M27" s="39">
        <f t="shared" si="3"/>
        <v>0.17265675880349818</v>
      </c>
    </row>
    <row r="28" spans="2:13" s="40" customFormat="1" x14ac:dyDescent="0.35">
      <c r="B28" s="38" t="s">
        <v>26</v>
      </c>
      <c r="C28" s="39">
        <v>2</v>
      </c>
      <c r="D28" s="20">
        <v>21</v>
      </c>
      <c r="E28" s="27">
        <v>15.809241356253599</v>
      </c>
      <c r="F28" s="20">
        <v>15.8216997291682</v>
      </c>
      <c r="G28" s="40">
        <f t="shared" si="0"/>
        <v>1.2458372914601057E-2</v>
      </c>
      <c r="H28" s="40">
        <f t="shared" si="1"/>
        <v>1.2458372914601057E-2</v>
      </c>
      <c r="I28" s="42">
        <v>21</v>
      </c>
      <c r="J28" s="27">
        <v>17.2230803978312</v>
      </c>
      <c r="K28" s="20">
        <v>17.321163296760702</v>
      </c>
      <c r="L28" s="40">
        <f t="shared" si="2"/>
        <v>9.8082898929501283E-2</v>
      </c>
      <c r="M28" s="39">
        <f t="shared" si="3"/>
        <v>9.8082898929501283E-2</v>
      </c>
    </row>
    <row r="29" spans="2:13" s="40" customFormat="1" x14ac:dyDescent="0.35">
      <c r="B29" s="38" t="s">
        <v>27</v>
      </c>
      <c r="C29" s="39">
        <v>2</v>
      </c>
      <c r="D29" s="20">
        <v>21</v>
      </c>
      <c r="E29" s="27">
        <v>16.3278035152657</v>
      </c>
      <c r="F29" s="20">
        <v>16.019374036662601</v>
      </c>
      <c r="G29" s="40">
        <f t="shared" si="0"/>
        <v>-0.30842947860309877</v>
      </c>
      <c r="H29" s="40">
        <f t="shared" si="1"/>
        <v>0.30842947860309877</v>
      </c>
      <c r="I29" s="42">
        <v>21</v>
      </c>
      <c r="J29" s="27">
        <v>19.600450121645999</v>
      </c>
      <c r="K29" s="20">
        <v>19.560993989867999</v>
      </c>
      <c r="L29" s="40">
        <f t="shared" si="2"/>
        <v>-3.9456131777999559E-2</v>
      </c>
      <c r="M29" s="39">
        <f t="shared" si="3"/>
        <v>3.9456131777999559E-2</v>
      </c>
    </row>
    <row r="30" spans="2:13" s="40" customFormat="1" x14ac:dyDescent="0.35">
      <c r="B30" s="38" t="s">
        <v>28</v>
      </c>
      <c r="C30" s="39">
        <v>2</v>
      </c>
      <c r="D30" s="20">
        <v>21</v>
      </c>
      <c r="E30" s="27">
        <v>17.7982151390833</v>
      </c>
      <c r="F30" s="20">
        <v>16.158269670184701</v>
      </c>
      <c r="G30" s="40">
        <f t="shared" si="0"/>
        <v>-1.639945468898599</v>
      </c>
      <c r="H30" s="40">
        <f t="shared" si="1"/>
        <v>1.639945468898599</v>
      </c>
      <c r="I30" s="42">
        <v>21</v>
      </c>
      <c r="J30" s="27">
        <v>19.902367371575099</v>
      </c>
      <c r="K30" s="20">
        <v>19.921556427726401</v>
      </c>
      <c r="L30" s="40">
        <f t="shared" si="2"/>
        <v>1.9189056151301287E-2</v>
      </c>
      <c r="M30" s="39">
        <f t="shared" si="3"/>
        <v>1.9189056151301287E-2</v>
      </c>
    </row>
    <row r="31" spans="2:13" s="40" customFormat="1" x14ac:dyDescent="0.35">
      <c r="B31" s="38" t="s">
        <v>29</v>
      </c>
      <c r="C31" s="39">
        <v>2</v>
      </c>
      <c r="D31" s="20">
        <v>21</v>
      </c>
      <c r="E31" s="27">
        <v>17.9371393006174</v>
      </c>
      <c r="F31" s="20">
        <v>17.8775074962101</v>
      </c>
      <c r="G31" s="40">
        <f t="shared" si="0"/>
        <v>-5.9631804407299427E-2</v>
      </c>
      <c r="H31" s="40">
        <f t="shared" si="1"/>
        <v>5.9631804407299427E-2</v>
      </c>
      <c r="I31" s="42">
        <v>21</v>
      </c>
      <c r="J31" s="27">
        <v>17.274434970074001</v>
      </c>
      <c r="K31" s="20">
        <v>16.868644438394799</v>
      </c>
      <c r="L31" s="40">
        <f t="shared" si="2"/>
        <v>-0.40579053167920165</v>
      </c>
      <c r="M31" s="39">
        <f t="shared" si="3"/>
        <v>0.40579053167920165</v>
      </c>
    </row>
    <row r="32" spans="2:13" s="40" customFormat="1" x14ac:dyDescent="0.35">
      <c r="B32" s="38" t="s">
        <v>30</v>
      </c>
      <c r="C32" s="39">
        <v>2</v>
      </c>
      <c r="D32" s="20">
        <v>21</v>
      </c>
      <c r="E32" s="27">
        <v>18.9144038957051</v>
      </c>
      <c r="F32" s="20">
        <v>13.9395173983046</v>
      </c>
      <c r="G32" s="40">
        <f t="shared" si="0"/>
        <v>-4.9748864974004992</v>
      </c>
      <c r="H32" s="40">
        <f t="shared" si="1"/>
        <v>4.9748864974004992</v>
      </c>
      <c r="I32" s="42">
        <v>21</v>
      </c>
      <c r="J32" s="27">
        <v>20.445152551300001</v>
      </c>
      <c r="K32" s="20">
        <v>20.366927006587701</v>
      </c>
      <c r="L32" s="40">
        <f t="shared" si="2"/>
        <v>-7.8225544712299921E-2</v>
      </c>
      <c r="M32" s="39">
        <f t="shared" si="3"/>
        <v>7.8225544712299921E-2</v>
      </c>
    </row>
    <row r="33" spans="2:13" s="40" customFormat="1" x14ac:dyDescent="0.35">
      <c r="B33" s="38" t="s">
        <v>31</v>
      </c>
      <c r="C33" s="39">
        <v>2</v>
      </c>
      <c r="D33" s="20">
        <v>21</v>
      </c>
      <c r="E33" s="27">
        <v>17.3521239586894</v>
      </c>
      <c r="F33" s="20">
        <v>17.267459840072</v>
      </c>
      <c r="G33" s="40">
        <f t="shared" si="0"/>
        <v>-8.4664118617400419E-2</v>
      </c>
      <c r="H33" s="40">
        <f t="shared" si="1"/>
        <v>8.4664118617400419E-2</v>
      </c>
      <c r="I33" s="42">
        <v>21</v>
      </c>
      <c r="J33" s="27">
        <v>17.090187487575399</v>
      </c>
      <c r="K33" s="20">
        <v>17.0287338793493</v>
      </c>
      <c r="L33" s="40">
        <f t="shared" si="2"/>
        <v>-6.1453608226099021E-2</v>
      </c>
      <c r="M33" s="39">
        <f t="shared" si="3"/>
        <v>6.1453608226099021E-2</v>
      </c>
    </row>
    <row r="34" spans="2:13" s="40" customFormat="1" x14ac:dyDescent="0.35">
      <c r="B34" s="38" t="s">
        <v>32</v>
      </c>
      <c r="C34" s="39">
        <v>2</v>
      </c>
      <c r="D34" s="20">
        <v>21</v>
      </c>
      <c r="E34" s="27">
        <v>18.5156073166598</v>
      </c>
      <c r="F34" s="20">
        <v>18.135285879992601</v>
      </c>
      <c r="G34" s="40">
        <f t="shared" si="0"/>
        <v>-0.38032143666719875</v>
      </c>
      <c r="H34" s="40">
        <f t="shared" si="1"/>
        <v>0.38032143666719875</v>
      </c>
      <c r="I34" s="42">
        <v>21</v>
      </c>
      <c r="J34" s="27">
        <v>16.8938948587436</v>
      </c>
      <c r="K34" s="20">
        <v>16.0852192010449</v>
      </c>
      <c r="L34" s="40">
        <f t="shared" si="2"/>
        <v>-0.80867565769869998</v>
      </c>
      <c r="M34" s="39">
        <f t="shared" si="3"/>
        <v>0.80867565769869998</v>
      </c>
    </row>
    <row r="35" spans="2:13" s="40" customFormat="1" x14ac:dyDescent="0.35">
      <c r="B35" s="38" t="s">
        <v>33</v>
      </c>
      <c r="C35" s="39">
        <v>2</v>
      </c>
      <c r="D35" s="20">
        <v>21</v>
      </c>
      <c r="E35" s="27">
        <v>17.1806212152506</v>
      </c>
      <c r="F35" s="20">
        <v>16.888677589734598</v>
      </c>
      <c r="G35" s="40">
        <f t="shared" si="0"/>
        <v>-0.2919436255160015</v>
      </c>
      <c r="H35" s="40">
        <f t="shared" si="1"/>
        <v>0.2919436255160015</v>
      </c>
      <c r="I35" s="42">
        <v>21</v>
      </c>
      <c r="J35" s="27">
        <v>17.7449732360353</v>
      </c>
      <c r="K35" s="20">
        <v>17.6300310313617</v>
      </c>
      <c r="L35" s="40">
        <f t="shared" si="2"/>
        <v>-0.11494220467359995</v>
      </c>
      <c r="M35" s="39">
        <f t="shared" si="3"/>
        <v>0.11494220467359995</v>
      </c>
    </row>
    <row r="36" spans="2:13" s="40" customFormat="1" x14ac:dyDescent="0.35">
      <c r="B36" s="38" t="s">
        <v>34</v>
      </c>
      <c r="C36" s="39">
        <v>2</v>
      </c>
      <c r="D36" s="20">
        <v>21</v>
      </c>
      <c r="E36" s="27">
        <v>17.155476588940701</v>
      </c>
      <c r="F36" s="20">
        <v>16.502713844730899</v>
      </c>
      <c r="G36" s="40">
        <f t="shared" si="0"/>
        <v>-0.65276274420980229</v>
      </c>
      <c r="H36" s="40">
        <f t="shared" si="1"/>
        <v>0.65276274420980229</v>
      </c>
      <c r="I36" s="42">
        <v>21</v>
      </c>
      <c r="J36" s="27">
        <v>19.938074194780398</v>
      </c>
      <c r="K36" s="20">
        <v>18.5529965499795</v>
      </c>
      <c r="L36" s="40">
        <f t="shared" si="2"/>
        <v>-1.3850776448008979</v>
      </c>
      <c r="M36" s="39">
        <f t="shared" si="3"/>
        <v>1.3850776448008979</v>
      </c>
    </row>
    <row r="37" spans="2:13" s="40" customFormat="1" x14ac:dyDescent="0.35">
      <c r="B37" s="38" t="s">
        <v>35</v>
      </c>
      <c r="C37" s="39">
        <v>2</v>
      </c>
      <c r="D37" s="20">
        <v>21</v>
      </c>
      <c r="E37" s="27">
        <v>16.3700927419323</v>
      </c>
      <c r="F37" s="20">
        <v>15.8173409328849</v>
      </c>
      <c r="G37" s="40">
        <f t="shared" si="0"/>
        <v>-0.5527518090474004</v>
      </c>
      <c r="H37" s="40">
        <f t="shared" si="1"/>
        <v>0.5527518090474004</v>
      </c>
      <c r="I37" s="42">
        <v>21</v>
      </c>
      <c r="J37" s="27">
        <v>19.992973030061599</v>
      </c>
      <c r="K37" s="20">
        <v>19.978719055125399</v>
      </c>
      <c r="L37" s="40">
        <f t="shared" si="2"/>
        <v>-1.4253974936199398E-2</v>
      </c>
      <c r="M37" s="39">
        <f t="shared" si="3"/>
        <v>1.4253974936199398E-2</v>
      </c>
    </row>
    <row r="38" spans="2:13" s="40" customFormat="1" x14ac:dyDescent="0.35">
      <c r="B38" s="38" t="s">
        <v>36</v>
      </c>
      <c r="C38" s="39">
        <v>2</v>
      </c>
      <c r="D38" s="20">
        <v>21</v>
      </c>
      <c r="E38" s="27">
        <v>18.793763110440299</v>
      </c>
      <c r="F38" s="20">
        <v>18.3141734293634</v>
      </c>
      <c r="G38" s="40">
        <f t="shared" si="0"/>
        <v>-0.4795896810768987</v>
      </c>
      <c r="H38" s="40">
        <f t="shared" si="1"/>
        <v>0.4795896810768987</v>
      </c>
      <c r="I38" s="42">
        <v>21</v>
      </c>
      <c r="J38" s="27">
        <v>17.765743041421</v>
      </c>
      <c r="K38" s="20">
        <v>18.046182890740901</v>
      </c>
      <c r="L38" s="40">
        <f t="shared" si="2"/>
        <v>0.28043984931990096</v>
      </c>
      <c r="M38" s="39">
        <f t="shared" si="3"/>
        <v>0.28043984931990096</v>
      </c>
    </row>
    <row r="39" spans="2:13" s="40" customFormat="1" x14ac:dyDescent="0.35">
      <c r="B39" s="38" t="s">
        <v>37</v>
      </c>
      <c r="C39" s="39">
        <v>2</v>
      </c>
      <c r="D39" s="20">
        <v>21</v>
      </c>
      <c r="E39" s="27">
        <v>15.6177546649844</v>
      </c>
      <c r="F39" s="20">
        <v>15.488143347115599</v>
      </c>
      <c r="G39" s="40">
        <f t="shared" si="0"/>
        <v>-0.12961131786880031</v>
      </c>
      <c r="H39" s="40">
        <f t="shared" si="1"/>
        <v>0.12961131786880031</v>
      </c>
      <c r="I39" s="42">
        <v>21</v>
      </c>
      <c r="J39" s="27">
        <v>20.178976947293201</v>
      </c>
      <c r="K39" s="20">
        <v>21.8451104482508</v>
      </c>
      <c r="L39" s="40">
        <f t="shared" si="2"/>
        <v>1.6661335009575993</v>
      </c>
      <c r="M39" s="39">
        <f t="shared" si="3"/>
        <v>1.6661335009575993</v>
      </c>
    </row>
    <row r="40" spans="2:13" s="40" customFormat="1" x14ac:dyDescent="0.35">
      <c r="B40" s="38" t="s">
        <v>38</v>
      </c>
      <c r="C40" s="39">
        <v>2</v>
      </c>
      <c r="D40" s="20">
        <v>21</v>
      </c>
      <c r="E40" s="27">
        <v>21.215666477502801</v>
      </c>
      <c r="F40" s="20">
        <v>18.190274723296</v>
      </c>
      <c r="G40" s="40">
        <f t="shared" si="0"/>
        <v>-3.025391754206801</v>
      </c>
      <c r="H40" s="40">
        <f t="shared" si="1"/>
        <v>3.025391754206801</v>
      </c>
      <c r="I40" s="42">
        <v>21</v>
      </c>
      <c r="J40" s="27">
        <v>21.715602271281899</v>
      </c>
      <c r="K40" s="20">
        <v>21.345197231930001</v>
      </c>
      <c r="L40" s="40">
        <f t="shared" si="2"/>
        <v>-0.37040503935189761</v>
      </c>
      <c r="M40" s="39">
        <f t="shared" si="3"/>
        <v>0.37040503935189761</v>
      </c>
    </row>
    <row r="41" spans="2:13" s="40" customFormat="1" x14ac:dyDescent="0.35">
      <c r="B41" s="38" t="s">
        <v>39</v>
      </c>
      <c r="C41" s="39">
        <v>2</v>
      </c>
      <c r="D41" s="20">
        <v>21</v>
      </c>
      <c r="E41" s="27">
        <v>18.716600239649001</v>
      </c>
      <c r="F41" s="20">
        <v>18.415656750038998</v>
      </c>
      <c r="G41" s="40">
        <f t="shared" si="0"/>
        <v>-0.3009434896100025</v>
      </c>
      <c r="H41" s="40">
        <f t="shared" si="1"/>
        <v>0.3009434896100025</v>
      </c>
      <c r="I41" s="42">
        <v>21</v>
      </c>
      <c r="J41" s="27">
        <v>21.348051613068399</v>
      </c>
      <c r="K41" s="20">
        <v>21.4042348666534</v>
      </c>
      <c r="L41" s="40">
        <f t="shared" si="2"/>
        <v>5.618325358500087E-2</v>
      </c>
      <c r="M41" s="39">
        <f t="shared" si="3"/>
        <v>5.618325358500087E-2</v>
      </c>
    </row>
    <row r="42" spans="2:13" s="40" customFormat="1" x14ac:dyDescent="0.35">
      <c r="B42" s="38" t="s">
        <v>40</v>
      </c>
      <c r="C42" s="39">
        <v>2</v>
      </c>
      <c r="D42" s="20">
        <v>21</v>
      </c>
      <c r="E42" s="27">
        <v>20.227025656082802</v>
      </c>
      <c r="F42" s="20">
        <v>20.2392966748851</v>
      </c>
      <c r="G42" s="40">
        <f t="shared" si="0"/>
        <v>1.2271018802298528E-2</v>
      </c>
      <c r="H42" s="40">
        <f t="shared" si="1"/>
        <v>1.2271018802298528E-2</v>
      </c>
      <c r="I42" s="42">
        <v>21</v>
      </c>
      <c r="J42" s="27">
        <v>18.987626050612398</v>
      </c>
      <c r="K42" s="20">
        <v>18.864795770994402</v>
      </c>
      <c r="L42" s="40">
        <f t="shared" si="2"/>
        <v>-0.12283027961799675</v>
      </c>
      <c r="M42" s="39">
        <f t="shared" si="3"/>
        <v>0.12283027961799675</v>
      </c>
    </row>
    <row r="43" spans="2:13" s="40" customFormat="1" x14ac:dyDescent="0.35">
      <c r="B43" s="38" t="s">
        <v>41</v>
      </c>
      <c r="C43" s="39">
        <v>2</v>
      </c>
      <c r="D43" s="20">
        <v>21</v>
      </c>
      <c r="E43" s="27">
        <v>21.178958336680999</v>
      </c>
      <c r="F43" s="20">
        <v>21.200802007495799</v>
      </c>
      <c r="G43" s="40">
        <f t="shared" si="0"/>
        <v>2.1843670814799765E-2</v>
      </c>
      <c r="H43" s="40">
        <f t="shared" si="1"/>
        <v>2.1843670814799765E-2</v>
      </c>
      <c r="I43" s="42">
        <v>21</v>
      </c>
      <c r="J43" s="27">
        <v>20.686707752182699</v>
      </c>
      <c r="K43" s="20">
        <v>19.970449160529</v>
      </c>
      <c r="L43" s="40">
        <f t="shared" si="2"/>
        <v>-0.71625859165369832</v>
      </c>
      <c r="M43" s="39">
        <f t="shared" si="3"/>
        <v>0.71625859165369832</v>
      </c>
    </row>
    <row r="44" spans="2:13" s="40" customFormat="1" x14ac:dyDescent="0.35">
      <c r="B44" s="38" t="s">
        <v>42</v>
      </c>
      <c r="C44" s="39">
        <v>2</v>
      </c>
      <c r="D44" s="20">
        <v>21</v>
      </c>
      <c r="E44" s="27">
        <v>21.859873505168299</v>
      </c>
      <c r="F44" s="20">
        <v>20.657971024569601</v>
      </c>
      <c r="G44" s="40">
        <f t="shared" si="0"/>
        <v>-1.2019024805986973</v>
      </c>
      <c r="H44" s="40">
        <f t="shared" si="1"/>
        <v>1.2019024805986973</v>
      </c>
      <c r="I44" s="42">
        <v>21</v>
      </c>
      <c r="J44" s="27">
        <v>22.747505027465799</v>
      </c>
      <c r="K44" s="20">
        <v>22.77102127989</v>
      </c>
      <c r="L44" s="40">
        <f t="shared" si="2"/>
        <v>2.3516252424201411E-2</v>
      </c>
      <c r="M44" s="39">
        <f t="shared" si="3"/>
        <v>2.3516252424201411E-2</v>
      </c>
    </row>
    <row r="45" spans="2:13" s="40" customFormat="1" x14ac:dyDescent="0.35">
      <c r="B45" s="38" t="s">
        <v>43</v>
      </c>
      <c r="C45" s="39">
        <v>2</v>
      </c>
      <c r="D45" s="20">
        <v>21</v>
      </c>
      <c r="E45" s="27">
        <v>20.116723170248999</v>
      </c>
      <c r="F45" s="20">
        <v>20.275746995134199</v>
      </c>
      <c r="G45" s="40">
        <f t="shared" si="0"/>
        <v>0.15902382488519962</v>
      </c>
      <c r="H45" s="40">
        <f t="shared" si="1"/>
        <v>0.15902382488519962</v>
      </c>
      <c r="I45" s="42">
        <v>21</v>
      </c>
      <c r="J45" s="27">
        <v>22.3982873053574</v>
      </c>
      <c r="K45" s="20">
        <v>22.242839468672798</v>
      </c>
      <c r="L45" s="40">
        <f t="shared" si="2"/>
        <v>-0.15544783668460127</v>
      </c>
      <c r="M45" s="39">
        <f t="shared" si="3"/>
        <v>0.15544783668460127</v>
      </c>
    </row>
    <row r="46" spans="2:13" s="40" customFormat="1" x14ac:dyDescent="0.35">
      <c r="B46" s="38" t="s">
        <v>44</v>
      </c>
      <c r="C46" s="39">
        <v>2</v>
      </c>
      <c r="D46" s="20">
        <v>21</v>
      </c>
      <c r="E46" s="27">
        <v>22.310548188785202</v>
      </c>
      <c r="F46" s="20">
        <v>20.630975881564499</v>
      </c>
      <c r="G46" s="40">
        <f t="shared" si="0"/>
        <v>-1.6795723072207025</v>
      </c>
      <c r="H46" s="40">
        <f t="shared" si="1"/>
        <v>1.6795723072207025</v>
      </c>
      <c r="I46" s="42">
        <v>21</v>
      </c>
      <c r="J46" s="27">
        <v>23.993903341793299</v>
      </c>
      <c r="K46" s="20">
        <v>23.980757615561402</v>
      </c>
      <c r="L46" s="40">
        <f t="shared" si="2"/>
        <v>-1.314572623189747E-2</v>
      </c>
      <c r="M46" s="39">
        <f t="shared" si="3"/>
        <v>1.314572623189747E-2</v>
      </c>
    </row>
    <row r="47" spans="2:13" s="40" customFormat="1" x14ac:dyDescent="0.35">
      <c r="B47" s="38" t="s">
        <v>45</v>
      </c>
      <c r="C47" s="39">
        <v>2</v>
      </c>
      <c r="D47" s="20">
        <v>21</v>
      </c>
      <c r="E47" s="27">
        <v>20.890434329915202</v>
      </c>
      <c r="F47" s="20">
        <v>20.704246525049999</v>
      </c>
      <c r="G47" s="40">
        <f t="shared" si="0"/>
        <v>-0.18618780486520237</v>
      </c>
      <c r="H47" s="40">
        <f t="shared" si="1"/>
        <v>0.18618780486520237</v>
      </c>
      <c r="I47" s="42">
        <v>21</v>
      </c>
      <c r="J47" s="27">
        <v>22.050689027758899</v>
      </c>
      <c r="K47" s="20">
        <v>22.0191994010553</v>
      </c>
      <c r="L47" s="40">
        <f t="shared" si="2"/>
        <v>-3.1489626703599782E-2</v>
      </c>
      <c r="M47" s="39">
        <f t="shared" si="3"/>
        <v>3.1489626703599782E-2</v>
      </c>
    </row>
    <row r="48" spans="2:13" s="40" customFormat="1" x14ac:dyDescent="0.35">
      <c r="B48" s="38" t="s">
        <v>46</v>
      </c>
      <c r="C48" s="39">
        <v>2</v>
      </c>
      <c r="D48" s="20">
        <v>21</v>
      </c>
      <c r="E48" s="27">
        <v>20.238246046583001</v>
      </c>
      <c r="F48" s="20">
        <v>20.071134404694501</v>
      </c>
      <c r="G48" s="40">
        <f t="shared" si="0"/>
        <v>-0.16711164188849992</v>
      </c>
      <c r="H48" s="40">
        <f t="shared" si="1"/>
        <v>0.16711164188849992</v>
      </c>
      <c r="I48" s="42">
        <v>21</v>
      </c>
      <c r="J48" s="27">
        <v>20.0403253791997</v>
      </c>
      <c r="K48" s="20">
        <v>19.9523564773238</v>
      </c>
      <c r="L48" s="40">
        <f t="shared" si="2"/>
        <v>-8.7968901875900229E-2</v>
      </c>
      <c r="M48" s="39">
        <f t="shared" si="3"/>
        <v>8.7968901875900229E-2</v>
      </c>
    </row>
    <row r="49" spans="2:13" s="40" customFormat="1" x14ac:dyDescent="0.35">
      <c r="B49" s="38" t="s">
        <v>47</v>
      </c>
      <c r="C49" s="39">
        <v>2</v>
      </c>
      <c r="D49" s="20">
        <v>21</v>
      </c>
      <c r="E49" s="27">
        <v>22.960547381974699</v>
      </c>
      <c r="F49" s="20">
        <v>21.085517905256701</v>
      </c>
      <c r="G49" s="40">
        <f t="shared" si="0"/>
        <v>-1.875029476717998</v>
      </c>
      <c r="H49" s="40">
        <f t="shared" si="1"/>
        <v>1.875029476717998</v>
      </c>
      <c r="I49" s="42">
        <v>21</v>
      </c>
      <c r="J49" s="27">
        <v>23.451510117934301</v>
      </c>
      <c r="K49" s="20">
        <v>23.781223846351299</v>
      </c>
      <c r="L49" s="40">
        <f t="shared" si="2"/>
        <v>0.32971372841699775</v>
      </c>
      <c r="M49" s="39">
        <f t="shared" si="3"/>
        <v>0.32971372841699775</v>
      </c>
    </row>
    <row r="50" spans="2:13" s="40" customFormat="1" x14ac:dyDescent="0.35">
      <c r="B50" s="38" t="s">
        <v>48</v>
      </c>
      <c r="C50" s="39">
        <v>2</v>
      </c>
      <c r="D50" s="20">
        <v>21</v>
      </c>
      <c r="E50" s="27">
        <v>22.558257734066601</v>
      </c>
      <c r="F50" s="20">
        <v>20.7409954274199</v>
      </c>
      <c r="G50" s="40">
        <f t="shared" si="0"/>
        <v>-1.8172623066467004</v>
      </c>
      <c r="H50" s="40">
        <f t="shared" si="1"/>
        <v>1.8172623066467004</v>
      </c>
      <c r="I50" s="42">
        <v>21</v>
      </c>
      <c r="J50" s="27">
        <v>23.083466785473899</v>
      </c>
      <c r="K50" s="20">
        <v>23.585302775521701</v>
      </c>
      <c r="L50" s="40">
        <f t="shared" si="2"/>
        <v>0.50183599004780177</v>
      </c>
      <c r="M50" s="39">
        <f t="shared" si="3"/>
        <v>0.50183599004780177</v>
      </c>
    </row>
    <row r="51" spans="2:13" s="40" customFormat="1" x14ac:dyDescent="0.35">
      <c r="B51" s="38" t="s">
        <v>49</v>
      </c>
      <c r="C51" s="39">
        <v>2</v>
      </c>
      <c r="D51" s="20">
        <v>21</v>
      </c>
      <c r="E51" s="27">
        <v>23.054692132420499</v>
      </c>
      <c r="F51" s="20">
        <v>21.207174561318599</v>
      </c>
      <c r="G51" s="40">
        <f t="shared" si="0"/>
        <v>-1.8475175711018998</v>
      </c>
      <c r="H51" s="40">
        <f t="shared" si="1"/>
        <v>1.8475175711018998</v>
      </c>
      <c r="I51" s="42">
        <v>21</v>
      </c>
      <c r="J51" s="27">
        <v>23.998573172821501</v>
      </c>
      <c r="K51" s="20">
        <v>23.965967980193401</v>
      </c>
      <c r="L51" s="40">
        <f t="shared" si="2"/>
        <v>-3.2605192628100355E-2</v>
      </c>
      <c r="M51" s="39">
        <f t="shared" si="3"/>
        <v>3.2605192628100355E-2</v>
      </c>
    </row>
    <row r="52" spans="2:13" s="40" customFormat="1" x14ac:dyDescent="0.35">
      <c r="B52" s="38" t="s">
        <v>50</v>
      </c>
      <c r="C52" s="39">
        <v>2</v>
      </c>
      <c r="D52" s="20">
        <v>21</v>
      </c>
      <c r="E52" s="27">
        <v>22.699838866829101</v>
      </c>
      <c r="F52" s="20">
        <v>22.385509997224201</v>
      </c>
      <c r="G52" s="40">
        <f t="shared" si="0"/>
        <v>-0.31432886960489981</v>
      </c>
      <c r="H52" s="40">
        <f t="shared" si="1"/>
        <v>0.31432886960489981</v>
      </c>
      <c r="I52" s="42">
        <v>21</v>
      </c>
      <c r="J52" s="27">
        <v>20.612900359123799</v>
      </c>
      <c r="K52" s="20">
        <v>20.685329634972401</v>
      </c>
      <c r="L52" s="40">
        <f t="shared" si="2"/>
        <v>7.2429275848602259E-2</v>
      </c>
      <c r="M52" s="39">
        <f t="shared" si="3"/>
        <v>7.2429275848602259E-2</v>
      </c>
    </row>
    <row r="53" spans="2:13" s="40" customFormat="1" x14ac:dyDescent="0.35">
      <c r="B53" s="38" t="s">
        <v>51</v>
      </c>
      <c r="C53" s="39">
        <v>2</v>
      </c>
      <c r="D53" s="20">
        <v>21</v>
      </c>
      <c r="E53" s="27">
        <v>23.3603035741593</v>
      </c>
      <c r="F53" s="20">
        <v>22.918632905153</v>
      </c>
      <c r="G53" s="40">
        <f t="shared" si="0"/>
        <v>-0.44167066900629948</v>
      </c>
      <c r="H53" s="40">
        <f t="shared" si="1"/>
        <v>0.44167066900629948</v>
      </c>
      <c r="I53" s="42">
        <v>21</v>
      </c>
      <c r="J53" s="27">
        <v>25.423344193632801</v>
      </c>
      <c r="K53" s="20">
        <v>25.3550490317763</v>
      </c>
      <c r="L53" s="40">
        <f t="shared" si="2"/>
        <v>-6.8295161856500641E-2</v>
      </c>
      <c r="M53" s="39">
        <f t="shared" si="3"/>
        <v>6.8295161856500641E-2</v>
      </c>
    </row>
    <row r="54" spans="2:13" s="40" customFormat="1" x14ac:dyDescent="0.35">
      <c r="B54" s="38" t="s">
        <v>52</v>
      </c>
      <c r="C54" s="39">
        <v>2</v>
      </c>
      <c r="D54" s="20">
        <v>21</v>
      </c>
      <c r="E54" s="27">
        <v>21.714726909405201</v>
      </c>
      <c r="F54" s="20">
        <v>21.930997839337099</v>
      </c>
      <c r="G54" s="40">
        <f t="shared" si="0"/>
        <v>0.21627092993189834</v>
      </c>
      <c r="H54" s="40">
        <f t="shared" si="1"/>
        <v>0.21627092993189834</v>
      </c>
      <c r="I54" s="42">
        <v>21</v>
      </c>
      <c r="J54" s="27">
        <v>23.591498684505801</v>
      </c>
      <c r="K54" s="20">
        <v>23.400365273349902</v>
      </c>
      <c r="L54" s="40">
        <f t="shared" si="2"/>
        <v>-0.19113341115589932</v>
      </c>
      <c r="M54" s="39">
        <f t="shared" si="3"/>
        <v>0.19113341115589932</v>
      </c>
    </row>
    <row r="55" spans="2:13" s="40" customFormat="1" x14ac:dyDescent="0.35">
      <c r="B55" s="38" t="s">
        <v>53</v>
      </c>
      <c r="C55" s="39">
        <v>2</v>
      </c>
      <c r="D55" s="20">
        <v>21</v>
      </c>
      <c r="E55" s="27">
        <v>24.714295716344701</v>
      </c>
      <c r="F55" s="20">
        <v>25.068380649161099</v>
      </c>
      <c r="G55" s="40">
        <f t="shared" si="0"/>
        <v>0.35408493281639863</v>
      </c>
      <c r="H55" s="40">
        <f t="shared" si="1"/>
        <v>0.35408493281639863</v>
      </c>
      <c r="I55" s="42">
        <v>21</v>
      </c>
      <c r="J55" s="27">
        <v>23.668292710448199</v>
      </c>
      <c r="K55" s="20">
        <v>23.520627618619301</v>
      </c>
      <c r="L55" s="40">
        <f t="shared" si="2"/>
        <v>-0.1476650918288982</v>
      </c>
      <c r="M55" s="39">
        <f t="shared" si="3"/>
        <v>0.1476650918288982</v>
      </c>
    </row>
    <row r="56" spans="2:13" s="40" customFormat="1" x14ac:dyDescent="0.35">
      <c r="B56" s="38" t="s">
        <v>54</v>
      </c>
      <c r="C56" s="39">
        <v>2</v>
      </c>
      <c r="D56" s="20">
        <v>21</v>
      </c>
      <c r="E56" s="27">
        <v>24.3725424423411</v>
      </c>
      <c r="F56" s="20">
        <v>23.6076118519501</v>
      </c>
      <c r="G56" s="40">
        <f t="shared" si="0"/>
        <v>-0.76493059039099975</v>
      </c>
      <c r="H56" s="40">
        <f t="shared" si="1"/>
        <v>0.76493059039099975</v>
      </c>
      <c r="I56" s="42">
        <v>21</v>
      </c>
      <c r="J56" s="27">
        <v>26.085647288296901</v>
      </c>
      <c r="K56" s="20">
        <v>25.968711710117901</v>
      </c>
      <c r="L56" s="40">
        <f t="shared" si="2"/>
        <v>-0.11693557817899958</v>
      </c>
      <c r="M56" s="39">
        <f t="shared" si="3"/>
        <v>0.11693557817899958</v>
      </c>
    </row>
    <row r="57" spans="2:13" s="40" customFormat="1" x14ac:dyDescent="0.35">
      <c r="B57" s="38" t="s">
        <v>55</v>
      </c>
      <c r="C57" s="39">
        <v>2</v>
      </c>
      <c r="D57" s="20">
        <v>21</v>
      </c>
      <c r="E57" s="27">
        <v>23.2190636376932</v>
      </c>
      <c r="F57" s="20">
        <v>22.777545049621601</v>
      </c>
      <c r="G57" s="40">
        <f t="shared" si="0"/>
        <v>-0.44151858807159883</v>
      </c>
      <c r="H57" s="40">
        <f t="shared" si="1"/>
        <v>0.44151858807159883</v>
      </c>
      <c r="I57" s="42">
        <v>21</v>
      </c>
      <c r="J57" s="27">
        <v>21.2328691051326</v>
      </c>
      <c r="K57" s="20">
        <v>21.213438062623801</v>
      </c>
      <c r="L57" s="40">
        <f t="shared" si="2"/>
        <v>-1.9431042508799123E-2</v>
      </c>
      <c r="M57" s="39">
        <f t="shared" si="3"/>
        <v>1.9431042508799123E-2</v>
      </c>
    </row>
    <row r="58" spans="2:13" s="40" customFormat="1" x14ac:dyDescent="0.35">
      <c r="B58" s="38" t="s">
        <v>56</v>
      </c>
      <c r="C58" s="39">
        <v>2</v>
      </c>
      <c r="D58" s="20">
        <v>21</v>
      </c>
      <c r="E58" s="27">
        <v>26.1840911406115</v>
      </c>
      <c r="F58" s="20">
        <v>26.153784688610301</v>
      </c>
      <c r="G58" s="40">
        <f t="shared" si="0"/>
        <v>-3.0306452001198636E-2</v>
      </c>
      <c r="H58" s="40">
        <f t="shared" si="1"/>
        <v>3.0306452001198636E-2</v>
      </c>
      <c r="I58" s="42">
        <v>21</v>
      </c>
      <c r="J58" s="27">
        <v>24.5922211842264</v>
      </c>
      <c r="K58" s="20">
        <v>26.436003535669901</v>
      </c>
      <c r="L58" s="40">
        <f t="shared" si="2"/>
        <v>1.843782351443501</v>
      </c>
      <c r="M58" s="39">
        <f t="shared" si="3"/>
        <v>1.843782351443501</v>
      </c>
    </row>
    <row r="59" spans="2:13" s="40" customFormat="1" x14ac:dyDescent="0.35">
      <c r="B59" s="38" t="s">
        <v>57</v>
      </c>
      <c r="C59" s="39">
        <v>2</v>
      </c>
      <c r="D59" s="20">
        <v>21</v>
      </c>
      <c r="E59" s="27">
        <v>25.323525070943401</v>
      </c>
      <c r="F59" s="20">
        <v>25.310828809083201</v>
      </c>
      <c r="G59" s="40">
        <f t="shared" si="0"/>
        <v>-1.2696261860199343E-2</v>
      </c>
      <c r="H59" s="40">
        <f t="shared" si="1"/>
        <v>1.2696261860199343E-2</v>
      </c>
      <c r="I59" s="42">
        <v>21</v>
      </c>
      <c r="J59" s="27">
        <v>26.452951175463902</v>
      </c>
      <c r="K59" s="20">
        <v>26.481743520420402</v>
      </c>
      <c r="L59" s="40">
        <f t="shared" si="2"/>
        <v>2.879234495649996E-2</v>
      </c>
      <c r="M59" s="39">
        <f t="shared" si="3"/>
        <v>2.879234495649996E-2</v>
      </c>
    </row>
    <row r="60" spans="2:13" s="40" customFormat="1" x14ac:dyDescent="0.35">
      <c r="B60" s="38" t="s">
        <v>58</v>
      </c>
      <c r="C60" s="39">
        <v>2</v>
      </c>
      <c r="D60" s="20">
        <v>21</v>
      </c>
      <c r="E60" s="27">
        <v>25.1848227447074</v>
      </c>
      <c r="F60" s="20">
        <v>24.8921884966032</v>
      </c>
      <c r="G60" s="40">
        <f t="shared" si="0"/>
        <v>-0.29263424810419991</v>
      </c>
      <c r="H60" s="40">
        <f t="shared" si="1"/>
        <v>0.29263424810419991</v>
      </c>
      <c r="I60" s="42">
        <v>21</v>
      </c>
      <c r="J60" s="27">
        <v>26.312727283778099</v>
      </c>
      <c r="K60" s="20">
        <v>26.3708090565455</v>
      </c>
      <c r="L60" s="40">
        <f t="shared" si="2"/>
        <v>5.8081772767401674E-2</v>
      </c>
      <c r="M60" s="39">
        <f t="shared" si="3"/>
        <v>5.8081772767401674E-2</v>
      </c>
    </row>
    <row r="61" spans="2:13" s="40" customFormat="1" x14ac:dyDescent="0.35">
      <c r="B61" s="38" t="s">
        <v>59</v>
      </c>
      <c r="C61" s="39">
        <v>2</v>
      </c>
      <c r="D61" s="20">
        <v>21</v>
      </c>
      <c r="E61" s="27">
        <v>26.527628657252698</v>
      </c>
      <c r="F61" s="20">
        <v>26.538555828920899</v>
      </c>
      <c r="G61" s="40">
        <f t="shared" si="0"/>
        <v>1.0927171668200231E-2</v>
      </c>
      <c r="H61" s="40">
        <f t="shared" si="1"/>
        <v>1.0927171668200231E-2</v>
      </c>
      <c r="I61" s="42">
        <v>21</v>
      </c>
      <c r="J61" s="27">
        <v>26.277402904076801</v>
      </c>
      <c r="K61" s="20">
        <v>26.280008953108201</v>
      </c>
      <c r="L61" s="40">
        <f t="shared" si="2"/>
        <v>2.6060490313994933E-3</v>
      </c>
      <c r="M61" s="39">
        <f t="shared" si="3"/>
        <v>2.6060490313994933E-3</v>
      </c>
    </row>
    <row r="62" spans="2:13" s="40" customFormat="1" x14ac:dyDescent="0.35">
      <c r="B62" s="38" t="s">
        <v>60</v>
      </c>
      <c r="C62" s="39">
        <v>2</v>
      </c>
      <c r="D62" s="20">
        <v>21</v>
      </c>
      <c r="E62" s="27">
        <v>24.781985530492801</v>
      </c>
      <c r="F62" s="20">
        <v>24.714758399738301</v>
      </c>
      <c r="G62" s="40">
        <f t="shared" si="0"/>
        <v>-6.7227130754499598E-2</v>
      </c>
      <c r="H62" s="40">
        <f t="shared" si="1"/>
        <v>6.7227130754499598E-2</v>
      </c>
      <c r="I62" s="42">
        <v>21</v>
      </c>
      <c r="J62" s="27">
        <v>27.007320952922701</v>
      </c>
      <c r="K62" s="20">
        <v>26.9624072223037</v>
      </c>
      <c r="L62" s="40">
        <f t="shared" si="2"/>
        <v>-4.4913730619001058E-2</v>
      </c>
      <c r="M62" s="39">
        <f t="shared" si="3"/>
        <v>4.4913730619001058E-2</v>
      </c>
    </row>
    <row r="63" spans="2:13" s="40" customFormat="1" x14ac:dyDescent="0.35">
      <c r="B63" s="38" t="s">
        <v>61</v>
      </c>
      <c r="C63" s="39">
        <v>2</v>
      </c>
      <c r="D63" s="20">
        <v>21</v>
      </c>
      <c r="E63" s="27">
        <v>26.410253372793701</v>
      </c>
      <c r="F63" s="20">
        <v>26.4121472970849</v>
      </c>
      <c r="G63" s="40">
        <f t="shared" si="0"/>
        <v>1.8939242911990561E-3</v>
      </c>
      <c r="H63" s="40">
        <f t="shared" si="1"/>
        <v>1.8939242911990561E-3</v>
      </c>
      <c r="I63" s="42">
        <v>21</v>
      </c>
      <c r="J63" s="27">
        <v>26.898730665071099</v>
      </c>
      <c r="K63" s="20">
        <v>26.932661444863999</v>
      </c>
      <c r="L63" s="40">
        <f t="shared" si="2"/>
        <v>3.3930779792900267E-2</v>
      </c>
      <c r="M63" s="39">
        <f t="shared" si="3"/>
        <v>3.3930779792900267E-2</v>
      </c>
    </row>
    <row r="64" spans="2:13" s="40" customFormat="1" x14ac:dyDescent="0.35">
      <c r="B64" s="38" t="s">
        <v>62</v>
      </c>
      <c r="C64" s="39">
        <v>2</v>
      </c>
      <c r="D64" s="20">
        <v>21</v>
      </c>
      <c r="E64" s="27">
        <v>26.710674606536902</v>
      </c>
      <c r="F64" s="20">
        <v>26.061557193802901</v>
      </c>
      <c r="G64" s="40">
        <f t="shared" si="0"/>
        <v>-0.64911741273400025</v>
      </c>
      <c r="H64" s="40">
        <f t="shared" si="1"/>
        <v>0.64911741273400025</v>
      </c>
      <c r="I64" s="42">
        <v>21</v>
      </c>
      <c r="J64" s="27">
        <v>27.6754392030515</v>
      </c>
      <c r="K64" s="20">
        <v>27.5202345444822</v>
      </c>
      <c r="L64" s="40">
        <f t="shared" si="2"/>
        <v>-0.15520465856929988</v>
      </c>
      <c r="M64" s="39">
        <f t="shared" si="3"/>
        <v>0.15520465856929988</v>
      </c>
    </row>
    <row r="65" spans="2:13" s="40" customFormat="1" x14ac:dyDescent="0.35">
      <c r="B65" s="38" t="s">
        <v>63</v>
      </c>
      <c r="C65" s="39">
        <v>2</v>
      </c>
      <c r="D65" s="20">
        <v>21</v>
      </c>
      <c r="E65" s="27">
        <v>25.555048603186901</v>
      </c>
      <c r="F65" s="20">
        <v>25.466534999947299</v>
      </c>
      <c r="G65" s="40">
        <f t="shared" si="0"/>
        <v>-8.8513603239601224E-2</v>
      </c>
      <c r="H65" s="40">
        <f t="shared" si="1"/>
        <v>8.8513603239601224E-2</v>
      </c>
      <c r="I65" s="42">
        <v>21</v>
      </c>
      <c r="J65" s="27">
        <v>26.005137595908899</v>
      </c>
      <c r="K65" s="20">
        <v>25.881070664229998</v>
      </c>
      <c r="L65" s="40">
        <f t="shared" si="2"/>
        <v>-0.12406693167890026</v>
      </c>
      <c r="M65" s="39">
        <f t="shared" si="3"/>
        <v>0.12406693167890026</v>
      </c>
    </row>
    <row r="66" spans="2:13" s="40" customFormat="1" x14ac:dyDescent="0.35">
      <c r="B66" s="38" t="s">
        <v>64</v>
      </c>
      <c r="C66" s="39">
        <v>2</v>
      </c>
      <c r="D66" s="20">
        <v>21</v>
      </c>
      <c r="E66" s="27">
        <v>27.031668042450502</v>
      </c>
      <c r="F66" s="20">
        <v>27.1481027498657</v>
      </c>
      <c r="G66" s="40">
        <f t="shared" si="0"/>
        <v>0.11643470741519835</v>
      </c>
      <c r="H66" s="40">
        <f t="shared" si="1"/>
        <v>0.11643470741519835</v>
      </c>
      <c r="I66" s="42">
        <v>21</v>
      </c>
      <c r="J66" s="27">
        <v>26.478465485131299</v>
      </c>
      <c r="K66" s="20">
        <v>26.401193684630002</v>
      </c>
      <c r="L66" s="40">
        <f t="shared" si="2"/>
        <v>-7.7271800501296894E-2</v>
      </c>
      <c r="M66" s="39">
        <f t="shared" si="3"/>
        <v>7.7271800501296894E-2</v>
      </c>
    </row>
    <row r="67" spans="2:13" s="40" customFormat="1" x14ac:dyDescent="0.35">
      <c r="B67" s="38" t="s">
        <v>65</v>
      </c>
      <c r="C67" s="39">
        <v>2</v>
      </c>
      <c r="D67" s="20">
        <v>21</v>
      </c>
      <c r="E67" s="27">
        <v>26.061808284434701</v>
      </c>
      <c r="F67" s="20">
        <v>25.129811443749599</v>
      </c>
      <c r="G67" s="40">
        <f t="shared" si="0"/>
        <v>-0.9319968406851018</v>
      </c>
      <c r="H67" s="40">
        <f t="shared" si="1"/>
        <v>0.9319968406851018</v>
      </c>
      <c r="I67" s="42">
        <v>21</v>
      </c>
      <c r="J67" s="27">
        <v>26.329824844312899</v>
      </c>
      <c r="K67" s="20">
        <v>26.6265046084593</v>
      </c>
      <c r="L67" s="40">
        <f t="shared" si="2"/>
        <v>0.29667976414640052</v>
      </c>
      <c r="M67" s="39">
        <f t="shared" si="3"/>
        <v>0.29667976414640052</v>
      </c>
    </row>
    <row r="68" spans="2:13" s="40" customFormat="1" x14ac:dyDescent="0.35">
      <c r="B68" s="38" t="s">
        <v>66</v>
      </c>
      <c r="C68" s="39">
        <v>2</v>
      </c>
      <c r="D68" s="20">
        <v>21</v>
      </c>
      <c r="E68" s="27">
        <v>25.766832698570099</v>
      </c>
      <c r="F68" s="20">
        <v>23.514821912940199</v>
      </c>
      <c r="G68" s="40">
        <f t="shared" si="0"/>
        <v>-2.2520107856298992</v>
      </c>
      <c r="H68" s="40">
        <f t="shared" si="1"/>
        <v>2.2520107856298992</v>
      </c>
      <c r="I68" s="42">
        <v>21</v>
      </c>
      <c r="J68" s="27">
        <v>26.981175066825699</v>
      </c>
      <c r="K68" s="20">
        <v>26.940157745034501</v>
      </c>
      <c r="L68" s="40">
        <f t="shared" si="2"/>
        <v>-4.1017321791198214E-2</v>
      </c>
      <c r="M68" s="39">
        <f t="shared" si="3"/>
        <v>4.1017321791198214E-2</v>
      </c>
    </row>
    <row r="69" spans="2:13" s="40" customFormat="1" x14ac:dyDescent="0.35">
      <c r="B69" s="38" t="s">
        <v>67</v>
      </c>
      <c r="C69" s="39">
        <v>2</v>
      </c>
      <c r="D69" s="20">
        <v>21</v>
      </c>
      <c r="E69" s="27">
        <v>26.353441407198499</v>
      </c>
      <c r="F69" s="20">
        <v>26.2075089851614</v>
      </c>
      <c r="G69" s="40">
        <f t="shared" si="0"/>
        <v>-0.14593242203709877</v>
      </c>
      <c r="H69" s="40">
        <f t="shared" si="1"/>
        <v>0.14593242203709877</v>
      </c>
      <c r="I69" s="42">
        <v>21</v>
      </c>
      <c r="J69" s="27">
        <v>26.5116026492278</v>
      </c>
      <c r="K69" s="20">
        <v>26.573822756329701</v>
      </c>
      <c r="L69" s="40">
        <f t="shared" si="2"/>
        <v>6.2220107101900624E-2</v>
      </c>
      <c r="M69" s="39">
        <f t="shared" si="3"/>
        <v>6.2220107101900624E-2</v>
      </c>
    </row>
    <row r="70" spans="2:13" s="40" customFormat="1" x14ac:dyDescent="0.35">
      <c r="B70" s="38" t="s">
        <v>68</v>
      </c>
      <c r="C70" s="39">
        <v>2</v>
      </c>
      <c r="D70" s="20">
        <v>21</v>
      </c>
      <c r="E70" s="27">
        <v>27.047594236651001</v>
      </c>
      <c r="F70" s="20">
        <v>27.089587520392001</v>
      </c>
      <c r="G70" s="40">
        <f t="shared" si="0"/>
        <v>4.1993283741000198E-2</v>
      </c>
      <c r="H70" s="40">
        <f t="shared" si="1"/>
        <v>4.1993283741000198E-2</v>
      </c>
      <c r="I70" s="42">
        <v>21</v>
      </c>
      <c r="J70" s="27">
        <v>28.5279133240549</v>
      </c>
      <c r="K70" s="20">
        <v>28.537705786080501</v>
      </c>
      <c r="L70" s="40">
        <f t="shared" si="2"/>
        <v>9.7924620256009121E-3</v>
      </c>
      <c r="M70" s="39">
        <f t="shared" si="3"/>
        <v>9.7924620256009121E-3</v>
      </c>
    </row>
    <row r="71" spans="2:13" s="40" customFormat="1" x14ac:dyDescent="0.35">
      <c r="B71" s="38" t="s">
        <v>69</v>
      </c>
      <c r="C71" s="39">
        <v>2</v>
      </c>
      <c r="D71" s="20">
        <v>21</v>
      </c>
      <c r="E71" s="27">
        <v>26.199022148813199</v>
      </c>
      <c r="F71" s="20">
        <v>26.0787776915923</v>
      </c>
      <c r="G71" s="40">
        <f t="shared" si="0"/>
        <v>-0.12024445722089894</v>
      </c>
      <c r="H71" s="40">
        <f t="shared" si="1"/>
        <v>0.12024445722089894</v>
      </c>
      <c r="I71" s="42">
        <v>21</v>
      </c>
      <c r="J71" s="27">
        <v>27.140759370870398</v>
      </c>
      <c r="K71" s="20">
        <v>27.1438263908396</v>
      </c>
      <c r="L71" s="40">
        <f t="shared" si="2"/>
        <v>3.0670199692011124E-3</v>
      </c>
      <c r="M71" s="39">
        <f t="shared" si="3"/>
        <v>3.0670199692011124E-3</v>
      </c>
    </row>
    <row r="72" spans="2:13" s="40" customFormat="1" x14ac:dyDescent="0.35">
      <c r="B72" s="38" t="s">
        <v>70</v>
      </c>
      <c r="C72" s="39">
        <v>2</v>
      </c>
      <c r="D72" s="20">
        <v>21</v>
      </c>
      <c r="E72" s="27">
        <v>27.736639120720099</v>
      </c>
      <c r="F72" s="20">
        <v>27.846367258269002</v>
      </c>
      <c r="G72" s="40">
        <f t="shared" si="0"/>
        <v>0.10972813754890254</v>
      </c>
      <c r="H72" s="40">
        <f t="shared" si="1"/>
        <v>0.10972813754890254</v>
      </c>
      <c r="I72" s="42">
        <v>21</v>
      </c>
      <c r="J72" s="27">
        <v>25.761634703445299</v>
      </c>
      <c r="K72" s="20">
        <v>26.046573197661999</v>
      </c>
      <c r="L72" s="40">
        <f t="shared" si="2"/>
        <v>0.28493849421669992</v>
      </c>
      <c r="M72" s="39">
        <f t="shared" si="3"/>
        <v>0.28493849421669992</v>
      </c>
    </row>
    <row r="73" spans="2:13" s="40" customFormat="1" x14ac:dyDescent="0.35">
      <c r="B73" s="38" t="s">
        <v>71</v>
      </c>
      <c r="C73" s="39">
        <v>2</v>
      </c>
      <c r="D73" s="20">
        <v>21</v>
      </c>
      <c r="E73" s="27">
        <v>27.739055943855998</v>
      </c>
      <c r="F73" s="20">
        <v>27.714358080143199</v>
      </c>
      <c r="G73" s="40">
        <f t="shared" ref="G73:G84" si="4">F73-E73</f>
        <v>-2.4697863712798807E-2</v>
      </c>
      <c r="H73" s="40">
        <f t="shared" ref="H73:H84" si="5">ABS(G73)</f>
        <v>2.4697863712798807E-2</v>
      </c>
      <c r="I73" s="42">
        <v>21</v>
      </c>
      <c r="J73" s="27">
        <v>26.579897869603101</v>
      </c>
      <c r="K73" s="20">
        <v>26.570834706424201</v>
      </c>
      <c r="L73" s="40">
        <f t="shared" ref="L73:L84" si="6">K73-J73</f>
        <v>-9.0631631789008793E-3</v>
      </c>
      <c r="M73" s="39">
        <f t="shared" ref="M73:M84" si="7">ABS(L73)</f>
        <v>9.0631631789008793E-3</v>
      </c>
    </row>
    <row r="74" spans="2:13" s="40" customFormat="1" x14ac:dyDescent="0.35">
      <c r="B74" s="38" t="s">
        <v>72</v>
      </c>
      <c r="C74" s="39">
        <v>2</v>
      </c>
      <c r="D74" s="20">
        <v>21</v>
      </c>
      <c r="E74" s="27">
        <v>27.996142790938801</v>
      </c>
      <c r="F74" s="20">
        <v>28.0022893491793</v>
      </c>
      <c r="G74" s="40">
        <f t="shared" si="4"/>
        <v>6.1465582404984787E-3</v>
      </c>
      <c r="H74" s="40">
        <f t="shared" si="5"/>
        <v>6.1465582404984787E-3</v>
      </c>
      <c r="I74" s="42">
        <v>21</v>
      </c>
      <c r="J74" s="27">
        <v>28.385302339856299</v>
      </c>
      <c r="K74" s="20">
        <v>28.398859738404301</v>
      </c>
      <c r="L74" s="40">
        <f t="shared" si="6"/>
        <v>1.3557398548002197E-2</v>
      </c>
      <c r="M74" s="39">
        <f t="shared" si="7"/>
        <v>1.3557398548002197E-2</v>
      </c>
    </row>
    <row r="75" spans="2:13" s="40" customFormat="1" x14ac:dyDescent="0.35">
      <c r="B75" s="38" t="s">
        <v>73</v>
      </c>
      <c r="C75" s="39">
        <v>2</v>
      </c>
      <c r="D75" s="20">
        <v>21</v>
      </c>
      <c r="E75" s="27">
        <v>28.648651016730899</v>
      </c>
      <c r="F75" s="20">
        <v>28.682600200190599</v>
      </c>
      <c r="G75" s="40">
        <f t="shared" si="4"/>
        <v>3.3949183459700549E-2</v>
      </c>
      <c r="H75" s="40">
        <f t="shared" si="5"/>
        <v>3.3949183459700549E-2</v>
      </c>
      <c r="I75" s="42">
        <v>21</v>
      </c>
      <c r="J75" s="27">
        <v>28.436369404712799</v>
      </c>
      <c r="K75" s="20">
        <v>28.436337602246301</v>
      </c>
      <c r="L75" s="40">
        <f t="shared" si="6"/>
        <v>-3.1802466498476178E-5</v>
      </c>
      <c r="M75" s="39">
        <f t="shared" si="7"/>
        <v>3.1802466498476178E-5</v>
      </c>
    </row>
    <row r="76" spans="2:13" s="40" customFormat="1" x14ac:dyDescent="0.35">
      <c r="B76" s="38" t="s">
        <v>74</v>
      </c>
      <c r="C76" s="39">
        <v>2</v>
      </c>
      <c r="D76" s="20">
        <v>21</v>
      </c>
      <c r="E76" s="27">
        <v>28.123688566071198</v>
      </c>
      <c r="F76" s="20">
        <v>28.124601350257802</v>
      </c>
      <c r="G76" s="40">
        <f t="shared" si="4"/>
        <v>9.1278418660323268E-4</v>
      </c>
      <c r="H76" s="40">
        <f t="shared" si="5"/>
        <v>9.1278418660323268E-4</v>
      </c>
      <c r="I76" s="42">
        <v>21</v>
      </c>
      <c r="J76" s="27">
        <v>28.9864358096792</v>
      </c>
      <c r="K76" s="20">
        <v>29.011274328904701</v>
      </c>
      <c r="L76" s="40">
        <f t="shared" si="6"/>
        <v>2.4838519225500733E-2</v>
      </c>
      <c r="M76" s="39">
        <f t="shared" si="7"/>
        <v>2.4838519225500733E-2</v>
      </c>
    </row>
    <row r="77" spans="2:13" s="40" customFormat="1" x14ac:dyDescent="0.35">
      <c r="B77" s="38" t="s">
        <v>75</v>
      </c>
      <c r="C77" s="39">
        <v>2</v>
      </c>
      <c r="D77" s="20">
        <v>21</v>
      </c>
      <c r="E77" s="27">
        <v>28.233810100959399</v>
      </c>
      <c r="F77" s="20">
        <v>27.906088466672202</v>
      </c>
      <c r="G77" s="40">
        <f t="shared" si="4"/>
        <v>-0.32772163428719736</v>
      </c>
      <c r="H77" s="40">
        <f t="shared" si="5"/>
        <v>0.32772163428719736</v>
      </c>
      <c r="I77" s="42">
        <v>21</v>
      </c>
      <c r="J77" s="27">
        <v>29.467371287647499</v>
      </c>
      <c r="K77" s="20">
        <v>29.363856319295099</v>
      </c>
      <c r="L77" s="40">
        <f t="shared" si="6"/>
        <v>-0.10351496835239971</v>
      </c>
      <c r="M77" s="39">
        <f t="shared" si="7"/>
        <v>0.10351496835239971</v>
      </c>
    </row>
    <row r="78" spans="2:13" s="40" customFormat="1" x14ac:dyDescent="0.35">
      <c r="B78" s="38" t="s">
        <v>76</v>
      </c>
      <c r="C78" s="39">
        <v>2</v>
      </c>
      <c r="D78" s="20">
        <v>21</v>
      </c>
      <c r="E78" s="27">
        <v>27.749957832620201</v>
      </c>
      <c r="F78" s="20">
        <v>27.878646682733201</v>
      </c>
      <c r="G78" s="40">
        <f t="shared" si="4"/>
        <v>0.1286888501130008</v>
      </c>
      <c r="H78" s="40">
        <f t="shared" si="5"/>
        <v>0.1286888501130008</v>
      </c>
      <c r="I78" s="42">
        <v>21</v>
      </c>
      <c r="J78" s="27">
        <v>27.612349344945699</v>
      </c>
      <c r="K78" s="20">
        <v>27.642375475799</v>
      </c>
      <c r="L78" s="40">
        <f t="shared" si="6"/>
        <v>3.002613085330097E-2</v>
      </c>
      <c r="M78" s="39">
        <f t="shared" si="7"/>
        <v>3.002613085330097E-2</v>
      </c>
    </row>
    <row r="79" spans="2:13" s="40" customFormat="1" x14ac:dyDescent="0.35">
      <c r="B79" s="38" t="s">
        <v>77</v>
      </c>
      <c r="C79" s="39">
        <v>2</v>
      </c>
      <c r="D79" s="20">
        <v>21</v>
      </c>
      <c r="E79" s="27">
        <v>28.824347958606101</v>
      </c>
      <c r="F79" s="20">
        <v>28.838861938192199</v>
      </c>
      <c r="G79" s="40">
        <f t="shared" si="4"/>
        <v>1.4513979586098458E-2</v>
      </c>
      <c r="H79" s="40">
        <f t="shared" si="5"/>
        <v>1.4513979586098458E-2</v>
      </c>
      <c r="I79" s="42">
        <v>21</v>
      </c>
      <c r="J79" s="27">
        <v>29.468022226494099</v>
      </c>
      <c r="K79" s="20">
        <v>29.464995978618902</v>
      </c>
      <c r="L79" s="40">
        <f t="shared" si="6"/>
        <v>-3.0262478751978961E-3</v>
      </c>
      <c r="M79" s="39">
        <f t="shared" si="7"/>
        <v>3.0262478751978961E-3</v>
      </c>
    </row>
    <row r="80" spans="2:13" s="40" customFormat="1" x14ac:dyDescent="0.35">
      <c r="B80" s="38" t="s">
        <v>78</v>
      </c>
      <c r="C80" s="39">
        <v>2</v>
      </c>
      <c r="D80" s="20">
        <v>21</v>
      </c>
      <c r="E80" s="27">
        <v>29.622376677047001</v>
      </c>
      <c r="F80" s="20">
        <v>29.609209928225798</v>
      </c>
      <c r="G80" s="40">
        <f t="shared" si="4"/>
        <v>-1.316674882120239E-2</v>
      </c>
      <c r="H80" s="40">
        <f t="shared" si="5"/>
        <v>1.316674882120239E-2</v>
      </c>
      <c r="I80" s="42">
        <v>21</v>
      </c>
      <c r="J80" s="27">
        <v>30.037267094568701</v>
      </c>
      <c r="K80" s="20">
        <v>30.075729399740901</v>
      </c>
      <c r="L80" s="40">
        <f t="shared" si="6"/>
        <v>3.8462305172199507E-2</v>
      </c>
      <c r="M80" s="39">
        <f t="shared" si="7"/>
        <v>3.8462305172199507E-2</v>
      </c>
    </row>
    <row r="81" spans="2:13" s="40" customFormat="1" x14ac:dyDescent="0.35">
      <c r="B81" s="38" t="s">
        <v>79</v>
      </c>
      <c r="C81" s="39">
        <v>2</v>
      </c>
      <c r="D81" s="20">
        <v>21</v>
      </c>
      <c r="E81" s="27">
        <v>29.608028437394299</v>
      </c>
      <c r="F81" s="20">
        <v>29.5359517518533</v>
      </c>
      <c r="G81" s="40">
        <f t="shared" si="4"/>
        <v>-7.2076685540999108E-2</v>
      </c>
      <c r="H81" s="40">
        <f t="shared" si="5"/>
        <v>7.2076685540999108E-2</v>
      </c>
      <c r="I81" s="42">
        <v>21</v>
      </c>
      <c r="J81" s="27">
        <v>30.3862313505795</v>
      </c>
      <c r="K81" s="20">
        <v>30.379359914487601</v>
      </c>
      <c r="L81" s="40">
        <f t="shared" si="6"/>
        <v>-6.8714360918988859E-3</v>
      </c>
      <c r="M81" s="39">
        <f t="shared" si="7"/>
        <v>6.8714360918988859E-3</v>
      </c>
    </row>
    <row r="82" spans="2:13" s="40" customFormat="1" x14ac:dyDescent="0.35">
      <c r="B82" s="38" t="s">
        <v>80</v>
      </c>
      <c r="C82" s="39">
        <v>2</v>
      </c>
      <c r="D82" s="20">
        <v>21</v>
      </c>
      <c r="E82" s="27">
        <v>29.643093239309898</v>
      </c>
      <c r="F82" s="20">
        <v>29.661827908203598</v>
      </c>
      <c r="G82" s="40">
        <f t="shared" si="4"/>
        <v>1.8734668893699791E-2</v>
      </c>
      <c r="H82" s="40">
        <f t="shared" si="5"/>
        <v>1.8734668893699791E-2</v>
      </c>
      <c r="I82" s="42">
        <v>21</v>
      </c>
      <c r="J82" s="27">
        <v>30.4857214264816</v>
      </c>
      <c r="K82" s="20">
        <v>30.5894357358397</v>
      </c>
      <c r="L82" s="40">
        <f t="shared" si="6"/>
        <v>0.10371430935810011</v>
      </c>
      <c r="M82" s="39">
        <f t="shared" si="7"/>
        <v>0.10371430935810011</v>
      </c>
    </row>
    <row r="83" spans="2:13" s="40" customFormat="1" x14ac:dyDescent="0.35">
      <c r="B83" s="38" t="s">
        <v>81</v>
      </c>
      <c r="C83" s="39">
        <v>2</v>
      </c>
      <c r="D83" s="20">
        <v>21</v>
      </c>
      <c r="E83" s="27">
        <v>30.032149604200999</v>
      </c>
      <c r="F83" s="20">
        <v>30.051681515573701</v>
      </c>
      <c r="G83" s="40">
        <f t="shared" si="4"/>
        <v>1.9531911372702382E-2</v>
      </c>
      <c r="H83" s="40">
        <f t="shared" si="5"/>
        <v>1.9531911372702382E-2</v>
      </c>
      <c r="I83" s="42">
        <v>21</v>
      </c>
      <c r="J83" s="27">
        <v>29.721150843749701</v>
      </c>
      <c r="K83" s="20">
        <v>30.221335979533801</v>
      </c>
      <c r="L83" s="40">
        <f t="shared" si="6"/>
        <v>0.50018513578410051</v>
      </c>
      <c r="M83" s="39">
        <f t="shared" si="7"/>
        <v>0.50018513578410051</v>
      </c>
    </row>
    <row r="84" spans="2:13" s="40" customFormat="1" ht="12" thickBot="1" x14ac:dyDescent="0.4">
      <c r="B84" s="71" t="s">
        <v>82</v>
      </c>
      <c r="C84" s="54">
        <v>2</v>
      </c>
      <c r="D84" s="45">
        <v>21</v>
      </c>
      <c r="E84" s="44">
        <v>34.905442783523199</v>
      </c>
      <c r="F84" s="45">
        <v>34.818691740200201</v>
      </c>
      <c r="G84" s="57">
        <f t="shared" si="4"/>
        <v>-8.67510433229981E-2</v>
      </c>
      <c r="H84" s="57">
        <f t="shared" si="5"/>
        <v>8.67510433229981E-2</v>
      </c>
      <c r="I84" s="43">
        <v>21</v>
      </c>
      <c r="J84" s="44">
        <v>33.054114900510598</v>
      </c>
      <c r="K84" s="45">
        <v>33.137765420057299</v>
      </c>
      <c r="L84" s="57">
        <f t="shared" si="6"/>
        <v>8.3650519546701219E-2</v>
      </c>
      <c r="M84" s="54">
        <f t="shared" si="7"/>
        <v>8.3650519546701219E-2</v>
      </c>
    </row>
    <row r="85" spans="2:13" s="40" customFormat="1" x14ac:dyDescent="0.35">
      <c r="B85" s="46" t="s">
        <v>83</v>
      </c>
      <c r="C85" s="75">
        <v>3</v>
      </c>
      <c r="D85" s="48">
        <v>21</v>
      </c>
      <c r="E85" s="49">
        <v>8.8729198937021998</v>
      </c>
      <c r="F85" s="48">
        <v>8.6817724943424999</v>
      </c>
      <c r="G85" s="58">
        <f>F85-E85</f>
        <v>-0.19114739935969993</v>
      </c>
      <c r="H85" s="58">
        <f>ABS(G85)</f>
        <v>0.19114739935969993</v>
      </c>
      <c r="I85" s="50">
        <v>19</v>
      </c>
      <c r="J85" s="49">
        <v>9.1903036782676004</v>
      </c>
      <c r="K85" s="48">
        <v>9.2331738553808993</v>
      </c>
      <c r="L85" s="51">
        <f>K85-J85</f>
        <v>4.287017711329888E-2</v>
      </c>
      <c r="M85" s="47">
        <f>ABS(L85)</f>
        <v>4.287017711329888E-2</v>
      </c>
    </row>
    <row r="86" spans="2:13" s="40" customFormat="1" x14ac:dyDescent="0.35">
      <c r="B86" s="52" t="s">
        <v>84</v>
      </c>
      <c r="C86" s="76">
        <v>3</v>
      </c>
      <c r="D86" s="20">
        <v>21</v>
      </c>
      <c r="E86" s="27">
        <v>17.319262530404401</v>
      </c>
      <c r="F86" s="20">
        <v>18.1105786507575</v>
      </c>
      <c r="G86" s="40">
        <f t="shared" ref="G86:G149" si="8">F86-E86</f>
        <v>0.79131612035309828</v>
      </c>
      <c r="H86" s="40">
        <f t="shared" ref="H86:H149" si="9">ABS(G86)</f>
        <v>0.79131612035309828</v>
      </c>
      <c r="I86" s="42">
        <v>19</v>
      </c>
      <c r="J86" s="27">
        <v>18.181214548490399</v>
      </c>
      <c r="K86" s="20">
        <v>18.4855936740224</v>
      </c>
      <c r="L86" s="41">
        <f t="shared" ref="L86:L149" si="10">K86-J86</f>
        <v>0.30437912553200164</v>
      </c>
      <c r="M86" s="39">
        <f t="shared" ref="M86:M149" si="11">ABS(L86)</f>
        <v>0.30437912553200164</v>
      </c>
    </row>
    <row r="87" spans="2:13" s="40" customFormat="1" x14ac:dyDescent="0.35">
      <c r="B87" s="52" t="s">
        <v>85</v>
      </c>
      <c r="C87" s="76">
        <v>3</v>
      </c>
      <c r="D87" s="20">
        <v>21</v>
      </c>
      <c r="E87" s="27">
        <v>10.592783551347701</v>
      </c>
      <c r="F87" s="20">
        <v>10.993398479326</v>
      </c>
      <c r="G87" s="40">
        <f t="shared" si="8"/>
        <v>0.40061492797829956</v>
      </c>
      <c r="H87" s="40">
        <f t="shared" si="9"/>
        <v>0.40061492797829956</v>
      </c>
      <c r="I87" s="42">
        <v>20</v>
      </c>
      <c r="J87" s="27">
        <v>15.469939774786299</v>
      </c>
      <c r="K87" s="20">
        <v>15.5250577708577</v>
      </c>
      <c r="L87" s="41">
        <f t="shared" si="10"/>
        <v>5.5117996071400555E-2</v>
      </c>
      <c r="M87" s="39">
        <f t="shared" si="11"/>
        <v>5.5117996071400555E-2</v>
      </c>
    </row>
    <row r="88" spans="2:13" s="40" customFormat="1" x14ac:dyDescent="0.35">
      <c r="B88" s="52" t="s">
        <v>86</v>
      </c>
      <c r="C88" s="76">
        <v>3</v>
      </c>
      <c r="D88" s="20">
        <v>21</v>
      </c>
      <c r="E88" s="27">
        <v>17.542333936614199</v>
      </c>
      <c r="F88" s="20">
        <v>17.8319368336571</v>
      </c>
      <c r="G88" s="40">
        <f t="shared" si="8"/>
        <v>0.28960289704290076</v>
      </c>
      <c r="H88" s="40">
        <f t="shared" si="9"/>
        <v>0.28960289704290076</v>
      </c>
      <c r="I88" s="42">
        <v>20</v>
      </c>
      <c r="J88" s="27">
        <v>16.682442930924001</v>
      </c>
      <c r="K88" s="20">
        <v>16.9690476310961</v>
      </c>
      <c r="L88" s="41">
        <f t="shared" si="10"/>
        <v>0.2866047001720986</v>
      </c>
      <c r="M88" s="39">
        <f t="shared" si="11"/>
        <v>0.2866047001720986</v>
      </c>
    </row>
    <row r="89" spans="2:13" s="40" customFormat="1" x14ac:dyDescent="0.35">
      <c r="B89" s="52" t="s">
        <v>87</v>
      </c>
      <c r="C89" s="76">
        <v>3</v>
      </c>
      <c r="D89" s="20">
        <v>21</v>
      </c>
      <c r="E89" s="27">
        <v>21.732781464025301</v>
      </c>
      <c r="F89" s="20">
        <v>22.2870914226033</v>
      </c>
      <c r="G89" s="40">
        <f t="shared" si="8"/>
        <v>0.55430995857799914</v>
      </c>
      <c r="H89" s="40">
        <f t="shared" si="9"/>
        <v>0.55430995857799914</v>
      </c>
      <c r="I89" s="42">
        <v>20</v>
      </c>
      <c r="J89" s="27">
        <v>23.020692678682</v>
      </c>
      <c r="K89" s="20">
        <v>23.1045895271794</v>
      </c>
      <c r="L89" s="41">
        <f t="shared" si="10"/>
        <v>8.3896848497399645E-2</v>
      </c>
      <c r="M89" s="39">
        <f t="shared" si="11"/>
        <v>8.3896848497399645E-2</v>
      </c>
    </row>
    <row r="90" spans="2:13" s="40" customFormat="1" x14ac:dyDescent="0.35">
      <c r="B90" s="52" t="s">
        <v>88</v>
      </c>
      <c r="C90" s="76">
        <v>3</v>
      </c>
      <c r="D90" s="20">
        <v>21</v>
      </c>
      <c r="E90" s="27">
        <v>28.391033563766399</v>
      </c>
      <c r="F90" s="20">
        <v>28.310810719109401</v>
      </c>
      <c r="G90" s="40">
        <f t="shared" si="8"/>
        <v>-8.0222844656997694E-2</v>
      </c>
      <c r="H90" s="40">
        <f t="shared" si="9"/>
        <v>8.0222844656997694E-2</v>
      </c>
      <c r="I90" s="42">
        <v>20</v>
      </c>
      <c r="J90" s="27">
        <v>26.442370005686801</v>
      </c>
      <c r="K90" s="20">
        <v>26.298015166152702</v>
      </c>
      <c r="L90" s="41">
        <f t="shared" si="10"/>
        <v>-0.144354839534099</v>
      </c>
      <c r="M90" s="39">
        <f t="shared" si="11"/>
        <v>0.144354839534099</v>
      </c>
    </row>
    <row r="91" spans="2:13" s="40" customFormat="1" x14ac:dyDescent="0.35">
      <c r="B91" s="52" t="s">
        <v>89</v>
      </c>
      <c r="C91" s="76">
        <v>3</v>
      </c>
      <c r="D91" s="20">
        <v>21</v>
      </c>
      <c r="E91" s="27">
        <v>6.3917998445331001</v>
      </c>
      <c r="F91" s="20">
        <v>6.3661805749568998</v>
      </c>
      <c r="G91" s="40">
        <f t="shared" si="8"/>
        <v>-2.561926957620031E-2</v>
      </c>
      <c r="H91" s="40">
        <f t="shared" si="9"/>
        <v>2.561926957620031E-2</v>
      </c>
      <c r="I91" s="42">
        <v>20</v>
      </c>
      <c r="J91" s="27">
        <v>7.2494185072360002</v>
      </c>
      <c r="K91" s="20">
        <v>6.3422054792763003</v>
      </c>
      <c r="L91" s="41">
        <f t="shared" si="10"/>
        <v>-0.90721302795969994</v>
      </c>
      <c r="M91" s="39">
        <f t="shared" si="11"/>
        <v>0.90721302795969994</v>
      </c>
    </row>
    <row r="92" spans="2:13" s="40" customFormat="1" x14ac:dyDescent="0.35">
      <c r="B92" s="52" t="s">
        <v>90</v>
      </c>
      <c r="C92" s="76">
        <v>3</v>
      </c>
      <c r="D92" s="20">
        <v>21</v>
      </c>
      <c r="E92" s="27">
        <v>9.2470071090078001</v>
      </c>
      <c r="F92" s="20">
        <v>8.7590790267780001</v>
      </c>
      <c r="G92" s="40">
        <f t="shared" si="8"/>
        <v>-0.4879280822298</v>
      </c>
      <c r="H92" s="40">
        <f t="shared" si="9"/>
        <v>0.4879280822298</v>
      </c>
      <c r="I92" s="42">
        <v>21</v>
      </c>
      <c r="J92" s="27">
        <v>7.8151126581897996</v>
      </c>
      <c r="K92" s="20">
        <v>6.9216552675732004</v>
      </c>
      <c r="L92" s="41">
        <f t="shared" si="10"/>
        <v>-0.89345739061659923</v>
      </c>
      <c r="M92" s="39">
        <f t="shared" si="11"/>
        <v>0.89345739061659923</v>
      </c>
    </row>
    <row r="93" spans="2:13" s="40" customFormat="1" x14ac:dyDescent="0.35">
      <c r="B93" s="52" t="s">
        <v>91</v>
      </c>
      <c r="C93" s="76">
        <v>3</v>
      </c>
      <c r="D93" s="20">
        <v>21</v>
      </c>
      <c r="E93" s="27">
        <v>10.2165176818822</v>
      </c>
      <c r="F93" s="20">
        <v>12.4926526389304</v>
      </c>
      <c r="G93" s="40">
        <f t="shared" si="8"/>
        <v>2.2761349570481997</v>
      </c>
      <c r="H93" s="40">
        <f t="shared" si="9"/>
        <v>2.2761349570481997</v>
      </c>
      <c r="I93" s="42">
        <v>21</v>
      </c>
      <c r="J93" s="27">
        <v>4.179781515837</v>
      </c>
      <c r="K93" s="20">
        <v>-6.9568342797926004</v>
      </c>
      <c r="L93" s="41">
        <f t="shared" si="10"/>
        <v>-11.1366157956296</v>
      </c>
      <c r="M93" s="39">
        <f t="shared" si="11"/>
        <v>11.1366157956296</v>
      </c>
    </row>
    <row r="94" spans="2:13" s="40" customFormat="1" x14ac:dyDescent="0.35">
      <c r="B94" s="52" t="s">
        <v>92</v>
      </c>
      <c r="C94" s="76">
        <v>3</v>
      </c>
      <c r="D94" s="20">
        <v>21</v>
      </c>
      <c r="E94" s="27">
        <v>7.4832514421151997</v>
      </c>
      <c r="F94" s="20">
        <v>7.7689747701723002</v>
      </c>
      <c r="G94" s="40">
        <f t="shared" si="8"/>
        <v>0.28572332805710055</v>
      </c>
      <c r="H94" s="40">
        <f t="shared" si="9"/>
        <v>0.28572332805710055</v>
      </c>
      <c r="I94" s="42">
        <v>21</v>
      </c>
      <c r="J94" s="27">
        <v>5.0953088613853996</v>
      </c>
      <c r="K94" s="20">
        <v>5.2798265817940004</v>
      </c>
      <c r="L94" s="41">
        <f t="shared" si="10"/>
        <v>0.18451772040860082</v>
      </c>
      <c r="M94" s="39">
        <f t="shared" si="11"/>
        <v>0.18451772040860082</v>
      </c>
    </row>
    <row r="95" spans="2:13" s="40" customFormat="1" x14ac:dyDescent="0.35">
      <c r="B95" s="52" t="s">
        <v>93</v>
      </c>
      <c r="C95" s="76">
        <v>3</v>
      </c>
      <c r="D95" s="20">
        <v>21</v>
      </c>
      <c r="E95" s="27">
        <v>7.5391325071787998</v>
      </c>
      <c r="F95" s="20">
        <v>3.0134313517834999</v>
      </c>
      <c r="G95" s="40">
        <f t="shared" si="8"/>
        <v>-4.5257011553952999</v>
      </c>
      <c r="H95" s="40">
        <f t="shared" si="9"/>
        <v>4.5257011553952999</v>
      </c>
      <c r="I95" s="42">
        <v>21</v>
      </c>
      <c r="J95" s="27">
        <v>8.8577906766096</v>
      </c>
      <c r="K95" s="20">
        <v>8.8391636829147</v>
      </c>
      <c r="L95" s="41">
        <f t="shared" si="10"/>
        <v>-1.8626993694899951E-2</v>
      </c>
      <c r="M95" s="39">
        <f t="shared" si="11"/>
        <v>1.8626993694899951E-2</v>
      </c>
    </row>
    <row r="96" spans="2:13" s="40" customFormat="1" x14ac:dyDescent="0.35">
      <c r="B96" s="52" t="s">
        <v>94</v>
      </c>
      <c r="C96" s="76">
        <v>3</v>
      </c>
      <c r="D96" s="20">
        <v>21</v>
      </c>
      <c r="E96" s="27">
        <v>13.5277082360384</v>
      </c>
      <c r="F96" s="20">
        <v>13.682519110808</v>
      </c>
      <c r="G96" s="40">
        <f t="shared" si="8"/>
        <v>0.1548108747696002</v>
      </c>
      <c r="H96" s="40">
        <f t="shared" si="9"/>
        <v>0.1548108747696002</v>
      </c>
      <c r="I96" s="42">
        <v>21</v>
      </c>
      <c r="J96" s="27">
        <v>1.5211380837040001</v>
      </c>
      <c r="K96" s="20">
        <v>3.4896069662676998</v>
      </c>
      <c r="L96" s="41">
        <f t="shared" si="10"/>
        <v>1.9684688825636998</v>
      </c>
      <c r="M96" s="39">
        <f t="shared" si="11"/>
        <v>1.9684688825636998</v>
      </c>
    </row>
    <row r="97" spans="2:13" s="40" customFormat="1" x14ac:dyDescent="0.35">
      <c r="B97" s="52" t="s">
        <v>95</v>
      </c>
      <c r="C97" s="76">
        <v>3</v>
      </c>
      <c r="D97" s="20">
        <v>21</v>
      </c>
      <c r="E97" s="27">
        <v>6.7800951968755001</v>
      </c>
      <c r="F97" s="20">
        <v>7.4055170474925003</v>
      </c>
      <c r="G97" s="40">
        <f t="shared" si="8"/>
        <v>0.62542185061700017</v>
      </c>
      <c r="H97" s="40">
        <f t="shared" si="9"/>
        <v>0.62542185061700017</v>
      </c>
      <c r="I97" s="42">
        <v>21</v>
      </c>
      <c r="J97" s="27">
        <v>11.836032800150299</v>
      </c>
      <c r="K97" s="20">
        <v>11.7451919415577</v>
      </c>
      <c r="L97" s="41">
        <f t="shared" si="10"/>
        <v>-9.0840858592599716E-2</v>
      </c>
      <c r="M97" s="39">
        <f t="shared" si="11"/>
        <v>9.0840858592599716E-2</v>
      </c>
    </row>
    <row r="98" spans="2:13" s="40" customFormat="1" x14ac:dyDescent="0.35">
      <c r="B98" s="52" t="s">
        <v>96</v>
      </c>
      <c r="C98" s="76">
        <v>3</v>
      </c>
      <c r="D98" s="20">
        <v>21</v>
      </c>
      <c r="E98" s="27">
        <v>12.490685762258</v>
      </c>
      <c r="F98" s="20">
        <v>12.624178896622301</v>
      </c>
      <c r="G98" s="40">
        <f t="shared" si="8"/>
        <v>0.13349313436430066</v>
      </c>
      <c r="H98" s="40">
        <f t="shared" si="9"/>
        <v>0.13349313436430066</v>
      </c>
      <c r="I98" s="42">
        <v>21</v>
      </c>
      <c r="J98" s="27">
        <v>4.0290995668234997</v>
      </c>
      <c r="K98" s="20">
        <v>3.7317579378754999</v>
      </c>
      <c r="L98" s="41">
        <f t="shared" si="10"/>
        <v>-0.29734162894799976</v>
      </c>
      <c r="M98" s="39">
        <f t="shared" si="11"/>
        <v>0.29734162894799976</v>
      </c>
    </row>
    <row r="99" spans="2:13" s="40" customFormat="1" x14ac:dyDescent="0.35">
      <c r="B99" s="52" t="s">
        <v>97</v>
      </c>
      <c r="C99" s="76">
        <v>3</v>
      </c>
      <c r="D99" s="20">
        <v>21</v>
      </c>
      <c r="E99" s="27">
        <v>14.051042611638699</v>
      </c>
      <c r="F99" s="20">
        <v>14.1524079516856</v>
      </c>
      <c r="G99" s="40">
        <f t="shared" si="8"/>
        <v>0.10136534004690034</v>
      </c>
      <c r="H99" s="40">
        <f t="shared" si="9"/>
        <v>0.10136534004690034</v>
      </c>
      <c r="I99" s="42">
        <v>21</v>
      </c>
      <c r="J99" s="27">
        <v>1.4402949710949</v>
      </c>
      <c r="K99" s="20">
        <v>1.9391996540525001</v>
      </c>
      <c r="L99" s="41">
        <f t="shared" si="10"/>
        <v>0.49890468295760004</v>
      </c>
      <c r="M99" s="39">
        <f t="shared" si="11"/>
        <v>0.49890468295760004</v>
      </c>
    </row>
    <row r="100" spans="2:13" s="40" customFormat="1" x14ac:dyDescent="0.35">
      <c r="B100" s="52" t="s">
        <v>98</v>
      </c>
      <c r="C100" s="76">
        <v>3</v>
      </c>
      <c r="D100" s="20">
        <v>21</v>
      </c>
      <c r="E100" s="27">
        <v>11.157805542533</v>
      </c>
      <c r="F100" s="20">
        <v>7.9328921717870999</v>
      </c>
      <c r="G100" s="40">
        <f t="shared" si="8"/>
        <v>-3.2249133707458997</v>
      </c>
      <c r="H100" s="40">
        <f t="shared" si="9"/>
        <v>3.2249133707458997</v>
      </c>
      <c r="I100" s="42">
        <v>21</v>
      </c>
      <c r="J100" s="27">
        <v>10.683272236315901</v>
      </c>
      <c r="K100" s="20">
        <v>10.5172222980279</v>
      </c>
      <c r="L100" s="41">
        <f t="shared" si="10"/>
        <v>-0.16604993828800119</v>
      </c>
      <c r="M100" s="39">
        <f t="shared" si="11"/>
        <v>0.16604993828800119</v>
      </c>
    </row>
    <row r="101" spans="2:13" s="40" customFormat="1" x14ac:dyDescent="0.35">
      <c r="B101" s="52" t="s">
        <v>99</v>
      </c>
      <c r="C101" s="76">
        <v>3</v>
      </c>
      <c r="D101" s="20">
        <v>21</v>
      </c>
      <c r="E101" s="27">
        <v>12.0427126552787</v>
      </c>
      <c r="F101" s="20">
        <v>11.946083034454899</v>
      </c>
      <c r="G101" s="40">
        <f t="shared" si="8"/>
        <v>-9.6629620823801332E-2</v>
      </c>
      <c r="H101" s="40">
        <f t="shared" si="9"/>
        <v>9.6629620823801332E-2</v>
      </c>
      <c r="I101" s="42">
        <v>21</v>
      </c>
      <c r="J101" s="27">
        <v>12.4667045440307</v>
      </c>
      <c r="K101" s="20">
        <v>13.8508054677167</v>
      </c>
      <c r="L101" s="41">
        <f t="shared" si="10"/>
        <v>1.3841009236860007</v>
      </c>
      <c r="M101" s="39">
        <f t="shared" si="11"/>
        <v>1.3841009236860007</v>
      </c>
    </row>
    <row r="102" spans="2:13" s="40" customFormat="1" x14ac:dyDescent="0.35">
      <c r="B102" s="52" t="s">
        <v>100</v>
      </c>
      <c r="C102" s="76">
        <v>3</v>
      </c>
      <c r="D102" s="20">
        <v>21</v>
      </c>
      <c r="E102" s="27">
        <v>12.063834770629599</v>
      </c>
      <c r="F102" s="20">
        <v>12.160528856895899</v>
      </c>
      <c r="G102" s="40">
        <f t="shared" si="8"/>
        <v>9.6694086266300161E-2</v>
      </c>
      <c r="H102" s="40">
        <f t="shared" si="9"/>
        <v>9.6694086266300161E-2</v>
      </c>
      <c r="I102" s="42">
        <v>21</v>
      </c>
      <c r="J102" s="27">
        <v>12.900967623919099</v>
      </c>
      <c r="K102" s="20">
        <v>12.848250714677</v>
      </c>
      <c r="L102" s="41">
        <f t="shared" si="10"/>
        <v>-5.2716909242098708E-2</v>
      </c>
      <c r="M102" s="39">
        <f t="shared" si="11"/>
        <v>5.2716909242098708E-2</v>
      </c>
    </row>
    <row r="103" spans="2:13" s="40" customFormat="1" x14ac:dyDescent="0.35">
      <c r="B103" s="52" t="s">
        <v>101</v>
      </c>
      <c r="C103" s="76">
        <v>3</v>
      </c>
      <c r="D103" s="20">
        <v>21</v>
      </c>
      <c r="E103" s="27">
        <v>11.137659885746499</v>
      </c>
      <c r="F103" s="20">
        <v>11.1223469219627</v>
      </c>
      <c r="G103" s="40">
        <f t="shared" si="8"/>
        <v>-1.5312963783799205E-2</v>
      </c>
      <c r="H103" s="40">
        <f t="shared" si="9"/>
        <v>1.5312963783799205E-2</v>
      </c>
      <c r="I103" s="42">
        <v>21</v>
      </c>
      <c r="J103" s="27">
        <v>7.7739472650097001</v>
      </c>
      <c r="K103" s="20">
        <v>7.3247144765607004</v>
      </c>
      <c r="L103" s="41">
        <f t="shared" si="10"/>
        <v>-0.44923278844899972</v>
      </c>
      <c r="M103" s="39">
        <f t="shared" si="11"/>
        <v>0.44923278844899972</v>
      </c>
    </row>
    <row r="104" spans="2:13" s="40" customFormat="1" x14ac:dyDescent="0.35">
      <c r="B104" s="52" t="s">
        <v>102</v>
      </c>
      <c r="C104" s="76">
        <v>3</v>
      </c>
      <c r="D104" s="20">
        <v>21</v>
      </c>
      <c r="E104" s="27">
        <v>11.2151170880555</v>
      </c>
      <c r="F104" s="20">
        <v>10.258760640566701</v>
      </c>
      <c r="G104" s="40">
        <f t="shared" si="8"/>
        <v>-0.95635644748879933</v>
      </c>
      <c r="H104" s="40">
        <f t="shared" si="9"/>
        <v>0.95635644748879933</v>
      </c>
      <c r="I104" s="42">
        <v>21</v>
      </c>
      <c r="J104" s="27">
        <v>11.332317244541001</v>
      </c>
      <c r="K104" s="20">
        <v>10.997124155659201</v>
      </c>
      <c r="L104" s="41">
        <f t="shared" si="10"/>
        <v>-0.33519308888179999</v>
      </c>
      <c r="M104" s="39">
        <f t="shared" si="11"/>
        <v>0.33519308888179999</v>
      </c>
    </row>
    <row r="105" spans="2:13" s="40" customFormat="1" x14ac:dyDescent="0.35">
      <c r="B105" s="52" t="s">
        <v>103</v>
      </c>
      <c r="C105" s="76">
        <v>3</v>
      </c>
      <c r="D105" s="20">
        <v>21</v>
      </c>
      <c r="E105" s="27">
        <v>11.9196336864301</v>
      </c>
      <c r="F105" s="20">
        <v>10.500444382071599</v>
      </c>
      <c r="G105" s="40">
        <f t="shared" si="8"/>
        <v>-1.4191893043585004</v>
      </c>
      <c r="H105" s="40">
        <f t="shared" si="9"/>
        <v>1.4191893043585004</v>
      </c>
      <c r="I105" s="42">
        <v>21</v>
      </c>
      <c r="J105" s="27">
        <v>12.369048788940299</v>
      </c>
      <c r="K105" s="20">
        <v>11.6194168430094</v>
      </c>
      <c r="L105" s="41">
        <f t="shared" si="10"/>
        <v>-0.74963194593089888</v>
      </c>
      <c r="M105" s="39">
        <f t="shared" si="11"/>
        <v>0.74963194593089888</v>
      </c>
    </row>
    <row r="106" spans="2:13" s="40" customFormat="1" x14ac:dyDescent="0.35">
      <c r="B106" s="52" t="s">
        <v>104</v>
      </c>
      <c r="C106" s="76">
        <v>3</v>
      </c>
      <c r="D106" s="20">
        <v>21</v>
      </c>
      <c r="E106" s="27">
        <v>12.232431081470001</v>
      </c>
      <c r="F106" s="20">
        <v>11.509565552073999</v>
      </c>
      <c r="G106" s="40">
        <f t="shared" si="8"/>
        <v>-0.72286552939600135</v>
      </c>
      <c r="H106" s="40">
        <f t="shared" si="9"/>
        <v>0.72286552939600135</v>
      </c>
      <c r="I106" s="42">
        <v>21</v>
      </c>
      <c r="J106" s="27">
        <v>11.376047452041499</v>
      </c>
      <c r="K106" s="20">
        <v>11.4559406414525</v>
      </c>
      <c r="L106" s="41">
        <f t="shared" si="10"/>
        <v>7.9893189411000876E-2</v>
      </c>
      <c r="M106" s="39">
        <f t="shared" si="11"/>
        <v>7.9893189411000876E-2</v>
      </c>
    </row>
    <row r="107" spans="2:13" s="40" customFormat="1" x14ac:dyDescent="0.35">
      <c r="B107" s="52" t="s">
        <v>105</v>
      </c>
      <c r="C107" s="76">
        <v>3</v>
      </c>
      <c r="D107" s="20">
        <v>21</v>
      </c>
      <c r="E107" s="27">
        <v>12.869918829527499</v>
      </c>
      <c r="F107" s="20">
        <v>11.6886880938251</v>
      </c>
      <c r="G107" s="40">
        <f t="shared" si="8"/>
        <v>-1.1812307357023997</v>
      </c>
      <c r="H107" s="40">
        <f t="shared" si="9"/>
        <v>1.1812307357023997</v>
      </c>
      <c r="I107" s="42">
        <v>21</v>
      </c>
      <c r="J107" s="27">
        <v>13.9711041385599</v>
      </c>
      <c r="K107" s="20">
        <v>13.977997809958699</v>
      </c>
      <c r="L107" s="41">
        <f t="shared" si="10"/>
        <v>6.8936713987994835E-3</v>
      </c>
      <c r="M107" s="39">
        <f t="shared" si="11"/>
        <v>6.8936713987994835E-3</v>
      </c>
    </row>
    <row r="108" spans="2:13" s="40" customFormat="1" x14ac:dyDescent="0.35">
      <c r="B108" s="52" t="s">
        <v>106</v>
      </c>
      <c r="C108" s="76">
        <v>3</v>
      </c>
      <c r="D108" s="20">
        <v>21</v>
      </c>
      <c r="E108" s="27">
        <v>12.358990024385101</v>
      </c>
      <c r="F108" s="20">
        <v>11.8521144636172</v>
      </c>
      <c r="G108" s="40">
        <f t="shared" si="8"/>
        <v>-0.50687556076790052</v>
      </c>
      <c r="H108" s="40">
        <f t="shared" si="9"/>
        <v>0.50687556076790052</v>
      </c>
      <c r="I108" s="42">
        <v>21</v>
      </c>
      <c r="J108" s="27">
        <v>10.679282501738999</v>
      </c>
      <c r="K108" s="20">
        <v>10.763068428634</v>
      </c>
      <c r="L108" s="41">
        <f t="shared" si="10"/>
        <v>8.3785926895000529E-2</v>
      </c>
      <c r="M108" s="39">
        <f t="shared" si="11"/>
        <v>8.3785926895000529E-2</v>
      </c>
    </row>
    <row r="109" spans="2:13" s="40" customFormat="1" x14ac:dyDescent="0.35">
      <c r="B109" s="52" t="s">
        <v>107</v>
      </c>
      <c r="C109" s="76">
        <v>3</v>
      </c>
      <c r="D109" s="20">
        <v>21</v>
      </c>
      <c r="E109" s="27">
        <v>12.398309363647501</v>
      </c>
      <c r="F109" s="20">
        <v>12.0461495605933</v>
      </c>
      <c r="G109" s="40">
        <f t="shared" si="8"/>
        <v>-0.35215980305420125</v>
      </c>
      <c r="H109" s="40">
        <f t="shared" si="9"/>
        <v>0.35215980305420125</v>
      </c>
      <c r="I109" s="42">
        <v>21</v>
      </c>
      <c r="J109" s="27">
        <v>11.889189612047099</v>
      </c>
      <c r="K109" s="20">
        <v>12.3721937192757</v>
      </c>
      <c r="L109" s="41">
        <f t="shared" si="10"/>
        <v>0.48300410722860043</v>
      </c>
      <c r="M109" s="39">
        <f t="shared" si="11"/>
        <v>0.48300410722860043</v>
      </c>
    </row>
    <row r="110" spans="2:13" s="40" customFormat="1" x14ac:dyDescent="0.35">
      <c r="B110" s="52" t="s">
        <v>108</v>
      </c>
      <c r="C110" s="76">
        <v>3</v>
      </c>
      <c r="D110" s="20">
        <v>21</v>
      </c>
      <c r="E110" s="27">
        <v>11.678355201338199</v>
      </c>
      <c r="F110" s="20">
        <v>11.142892157934</v>
      </c>
      <c r="G110" s="40">
        <f t="shared" si="8"/>
        <v>-0.53546304340419937</v>
      </c>
      <c r="H110" s="40">
        <f t="shared" si="9"/>
        <v>0.53546304340419937</v>
      </c>
      <c r="I110" s="42">
        <v>21</v>
      </c>
      <c r="J110" s="27">
        <v>10.8063292370589</v>
      </c>
      <c r="K110" s="20">
        <v>10.095587746918699</v>
      </c>
      <c r="L110" s="41">
        <f t="shared" si="10"/>
        <v>-0.71074149014020094</v>
      </c>
      <c r="M110" s="39">
        <f t="shared" si="11"/>
        <v>0.71074149014020094</v>
      </c>
    </row>
    <row r="111" spans="2:13" s="40" customFormat="1" x14ac:dyDescent="0.35">
      <c r="B111" s="52" t="s">
        <v>109</v>
      </c>
      <c r="C111" s="76">
        <v>3</v>
      </c>
      <c r="D111" s="20">
        <v>21</v>
      </c>
      <c r="E111" s="27">
        <v>12.807031288649201</v>
      </c>
      <c r="F111" s="20">
        <v>11.7272575468754</v>
      </c>
      <c r="G111" s="40">
        <f t="shared" si="8"/>
        <v>-1.0797737417738009</v>
      </c>
      <c r="H111" s="40">
        <f t="shared" si="9"/>
        <v>1.0797737417738009</v>
      </c>
      <c r="I111" s="42">
        <v>21</v>
      </c>
      <c r="J111" s="27">
        <v>14.833841682463801</v>
      </c>
      <c r="K111" s="20">
        <v>14.461888526344</v>
      </c>
      <c r="L111" s="41">
        <f t="shared" si="10"/>
        <v>-0.37195315611980106</v>
      </c>
      <c r="M111" s="39">
        <f t="shared" si="11"/>
        <v>0.37195315611980106</v>
      </c>
    </row>
    <row r="112" spans="2:13" s="40" customFormat="1" x14ac:dyDescent="0.35">
      <c r="B112" s="52" t="s">
        <v>110</v>
      </c>
      <c r="C112" s="76">
        <v>3</v>
      </c>
      <c r="D112" s="20">
        <v>21</v>
      </c>
      <c r="E112" s="27">
        <v>11.697150677060501</v>
      </c>
      <c r="F112" s="20">
        <v>12.4959198745064</v>
      </c>
      <c r="G112" s="40">
        <f t="shared" si="8"/>
        <v>0.79876919744589969</v>
      </c>
      <c r="H112" s="40">
        <f t="shared" si="9"/>
        <v>0.79876919744589969</v>
      </c>
      <c r="I112" s="42">
        <v>21</v>
      </c>
      <c r="J112" s="27">
        <v>10.861856875735899</v>
      </c>
      <c r="K112" s="20">
        <v>13.964443494471499</v>
      </c>
      <c r="L112" s="41">
        <f t="shared" si="10"/>
        <v>3.1025866187356002</v>
      </c>
      <c r="M112" s="39">
        <f t="shared" si="11"/>
        <v>3.1025866187356002</v>
      </c>
    </row>
    <row r="113" spans="2:13" s="40" customFormat="1" x14ac:dyDescent="0.35">
      <c r="B113" s="52" t="s">
        <v>111</v>
      </c>
      <c r="C113" s="76">
        <v>3</v>
      </c>
      <c r="D113" s="20">
        <v>21</v>
      </c>
      <c r="E113" s="27">
        <v>16.432559784711898</v>
      </c>
      <c r="F113" s="20">
        <v>16.346586707292801</v>
      </c>
      <c r="G113" s="40">
        <f t="shared" si="8"/>
        <v>-8.5973077419097876E-2</v>
      </c>
      <c r="H113" s="40">
        <f t="shared" si="9"/>
        <v>8.5973077419097876E-2</v>
      </c>
      <c r="I113" s="42">
        <v>21</v>
      </c>
      <c r="J113" s="27">
        <v>11.882865919721599</v>
      </c>
      <c r="K113" s="20">
        <v>11.096179784714799</v>
      </c>
      <c r="L113" s="41">
        <f t="shared" si="10"/>
        <v>-0.78668613500679996</v>
      </c>
      <c r="M113" s="39">
        <f t="shared" si="11"/>
        <v>0.78668613500679996</v>
      </c>
    </row>
    <row r="114" spans="2:13" s="40" customFormat="1" x14ac:dyDescent="0.35">
      <c r="B114" s="52" t="s">
        <v>112</v>
      </c>
      <c r="C114" s="76">
        <v>3</v>
      </c>
      <c r="D114" s="20">
        <v>21</v>
      </c>
      <c r="E114" s="27">
        <v>12.1478206629287</v>
      </c>
      <c r="F114" s="20">
        <v>12.1435365087025</v>
      </c>
      <c r="G114" s="40">
        <f t="shared" si="8"/>
        <v>-4.2841542261999876E-3</v>
      </c>
      <c r="H114" s="40">
        <f t="shared" si="9"/>
        <v>4.2841542261999876E-3</v>
      </c>
      <c r="I114" s="42">
        <v>21</v>
      </c>
      <c r="J114" s="27">
        <v>16.174001626402401</v>
      </c>
      <c r="K114" s="20">
        <v>15.8740931561188</v>
      </c>
      <c r="L114" s="41">
        <f t="shared" si="10"/>
        <v>-0.29990847028360079</v>
      </c>
      <c r="M114" s="39">
        <f t="shared" si="11"/>
        <v>0.29990847028360079</v>
      </c>
    </row>
    <row r="115" spans="2:13" s="40" customFormat="1" x14ac:dyDescent="0.35">
      <c r="B115" s="52" t="s">
        <v>113</v>
      </c>
      <c r="C115" s="76">
        <v>3</v>
      </c>
      <c r="D115" s="20">
        <v>21</v>
      </c>
      <c r="E115" s="27">
        <v>15.595956905226</v>
      </c>
      <c r="F115" s="20">
        <v>12.9054389261366</v>
      </c>
      <c r="G115" s="40">
        <f t="shared" si="8"/>
        <v>-2.6905179790893996</v>
      </c>
      <c r="H115" s="40">
        <f t="shared" si="9"/>
        <v>2.6905179790893996</v>
      </c>
      <c r="I115" s="42">
        <v>21</v>
      </c>
      <c r="J115" s="27">
        <v>15.3741799096546</v>
      </c>
      <c r="K115" s="20">
        <v>15.427810572676</v>
      </c>
      <c r="L115" s="41">
        <f t="shared" si="10"/>
        <v>5.3630663021399627E-2</v>
      </c>
      <c r="M115" s="39">
        <f t="shared" si="11"/>
        <v>5.3630663021399627E-2</v>
      </c>
    </row>
    <row r="116" spans="2:13" s="40" customFormat="1" x14ac:dyDescent="0.35">
      <c r="B116" s="52" t="s">
        <v>114</v>
      </c>
      <c r="C116" s="76">
        <v>3</v>
      </c>
      <c r="D116" s="20">
        <v>21</v>
      </c>
      <c r="E116" s="27">
        <v>15.759921222525801</v>
      </c>
      <c r="F116" s="20">
        <v>15.010382784067399</v>
      </c>
      <c r="G116" s="40">
        <f t="shared" si="8"/>
        <v>-0.7495384384584014</v>
      </c>
      <c r="H116" s="40">
        <f t="shared" si="9"/>
        <v>0.7495384384584014</v>
      </c>
      <c r="I116" s="42">
        <v>21</v>
      </c>
      <c r="J116" s="27">
        <v>16.412762852275101</v>
      </c>
      <c r="K116" s="20">
        <v>15.608172892061701</v>
      </c>
      <c r="L116" s="41">
        <f t="shared" si="10"/>
        <v>-0.80458996021340035</v>
      </c>
      <c r="M116" s="39">
        <f t="shared" si="11"/>
        <v>0.80458996021340035</v>
      </c>
    </row>
    <row r="117" spans="2:13" s="40" customFormat="1" x14ac:dyDescent="0.35">
      <c r="B117" s="52" t="s">
        <v>115</v>
      </c>
      <c r="C117" s="76">
        <v>3</v>
      </c>
      <c r="D117" s="20">
        <v>21</v>
      </c>
      <c r="E117" s="27">
        <v>16.018610261930601</v>
      </c>
      <c r="F117" s="20">
        <v>16.028164923262199</v>
      </c>
      <c r="G117" s="40">
        <f t="shared" si="8"/>
        <v>9.5546613315988793E-3</v>
      </c>
      <c r="H117" s="40">
        <f t="shared" si="9"/>
        <v>9.5546613315988793E-3</v>
      </c>
      <c r="I117" s="42">
        <v>21</v>
      </c>
      <c r="J117" s="27">
        <v>17.223703563522498</v>
      </c>
      <c r="K117" s="20">
        <v>17.414939939418002</v>
      </c>
      <c r="L117" s="41">
        <f t="shared" si="10"/>
        <v>0.19123637589550313</v>
      </c>
      <c r="M117" s="39">
        <f t="shared" si="11"/>
        <v>0.19123637589550313</v>
      </c>
    </row>
    <row r="118" spans="2:13" s="40" customFormat="1" x14ac:dyDescent="0.35">
      <c r="B118" s="52" t="s">
        <v>116</v>
      </c>
      <c r="C118" s="76">
        <v>3</v>
      </c>
      <c r="D118" s="20">
        <v>21</v>
      </c>
      <c r="E118" s="27">
        <v>17.407135888320099</v>
      </c>
      <c r="F118" s="20">
        <v>17.5022535085116</v>
      </c>
      <c r="G118" s="40">
        <f t="shared" si="8"/>
        <v>9.5117620191501828E-2</v>
      </c>
      <c r="H118" s="40">
        <f t="shared" si="9"/>
        <v>9.5117620191501828E-2</v>
      </c>
      <c r="I118" s="42">
        <v>21</v>
      </c>
      <c r="J118" s="27">
        <v>16.0677773586333</v>
      </c>
      <c r="K118" s="20">
        <v>15.9036108279281</v>
      </c>
      <c r="L118" s="41">
        <f t="shared" si="10"/>
        <v>-0.16416653070520049</v>
      </c>
      <c r="M118" s="39">
        <f t="shared" si="11"/>
        <v>0.16416653070520049</v>
      </c>
    </row>
    <row r="119" spans="2:13" s="40" customFormat="1" x14ac:dyDescent="0.35">
      <c r="B119" s="52" t="s">
        <v>117</v>
      </c>
      <c r="C119" s="76">
        <v>3</v>
      </c>
      <c r="D119" s="20">
        <v>21</v>
      </c>
      <c r="E119" s="27">
        <v>17.500078354894999</v>
      </c>
      <c r="F119" s="20">
        <v>17.049639231343001</v>
      </c>
      <c r="G119" s="40">
        <f t="shared" si="8"/>
        <v>-0.45043912355199822</v>
      </c>
      <c r="H119" s="40">
        <f t="shared" si="9"/>
        <v>0.45043912355199822</v>
      </c>
      <c r="I119" s="42">
        <v>21</v>
      </c>
      <c r="J119" s="27">
        <v>20.3366398186417</v>
      </c>
      <c r="K119" s="20">
        <v>20.375974366176202</v>
      </c>
      <c r="L119" s="41">
        <f t="shared" si="10"/>
        <v>3.9334547534501496E-2</v>
      </c>
      <c r="M119" s="39">
        <f t="shared" si="11"/>
        <v>3.9334547534501496E-2</v>
      </c>
    </row>
    <row r="120" spans="2:13" s="40" customFormat="1" x14ac:dyDescent="0.35">
      <c r="B120" s="52" t="s">
        <v>118</v>
      </c>
      <c r="C120" s="76">
        <v>3</v>
      </c>
      <c r="D120" s="20">
        <v>21</v>
      </c>
      <c r="E120" s="27">
        <v>14.929870316032501</v>
      </c>
      <c r="F120" s="20">
        <v>15.1623808923887</v>
      </c>
      <c r="G120" s="40">
        <f t="shared" si="8"/>
        <v>0.23251057635619965</v>
      </c>
      <c r="H120" s="40">
        <f t="shared" si="9"/>
        <v>0.23251057635619965</v>
      </c>
      <c r="I120" s="42">
        <v>21</v>
      </c>
      <c r="J120" s="27">
        <v>20.8525348869419</v>
      </c>
      <c r="K120" s="20">
        <v>20.310799483834401</v>
      </c>
      <c r="L120" s="41">
        <f t="shared" si="10"/>
        <v>-0.54173540310749857</v>
      </c>
      <c r="M120" s="39">
        <f t="shared" si="11"/>
        <v>0.54173540310749857</v>
      </c>
    </row>
    <row r="121" spans="2:13" s="40" customFormat="1" x14ac:dyDescent="0.35">
      <c r="B121" s="52" t="s">
        <v>119</v>
      </c>
      <c r="C121" s="76">
        <v>3</v>
      </c>
      <c r="D121" s="20">
        <v>21</v>
      </c>
      <c r="E121" s="27">
        <v>18.566753356278301</v>
      </c>
      <c r="F121" s="20">
        <v>18.624519396633001</v>
      </c>
      <c r="G121" s="40">
        <f t="shared" si="8"/>
        <v>5.776604035470001E-2</v>
      </c>
      <c r="H121" s="40">
        <f t="shared" si="9"/>
        <v>5.776604035470001E-2</v>
      </c>
      <c r="I121" s="42">
        <v>21</v>
      </c>
      <c r="J121" s="27">
        <v>17.830729775428299</v>
      </c>
      <c r="K121" s="20">
        <v>17.682343668769899</v>
      </c>
      <c r="L121" s="41">
        <f t="shared" si="10"/>
        <v>-0.1483861066583998</v>
      </c>
      <c r="M121" s="39">
        <f t="shared" si="11"/>
        <v>0.1483861066583998</v>
      </c>
    </row>
    <row r="122" spans="2:13" s="40" customFormat="1" x14ac:dyDescent="0.35">
      <c r="B122" s="52" t="s">
        <v>120</v>
      </c>
      <c r="C122" s="76">
        <v>3</v>
      </c>
      <c r="D122" s="20">
        <v>21</v>
      </c>
      <c r="E122" s="27">
        <v>16.385562001386699</v>
      </c>
      <c r="F122" s="20">
        <v>15.5233865794773</v>
      </c>
      <c r="G122" s="40">
        <f t="shared" si="8"/>
        <v>-0.86217542190939866</v>
      </c>
      <c r="H122" s="40">
        <f t="shared" si="9"/>
        <v>0.86217542190939866</v>
      </c>
      <c r="I122" s="42">
        <v>21</v>
      </c>
      <c r="J122" s="27">
        <v>20.4040122261822</v>
      </c>
      <c r="K122" s="20">
        <v>20.1483866876668</v>
      </c>
      <c r="L122" s="41">
        <f t="shared" si="10"/>
        <v>-0.2556255385153996</v>
      </c>
      <c r="M122" s="39">
        <f t="shared" si="11"/>
        <v>0.2556255385153996</v>
      </c>
    </row>
    <row r="123" spans="2:13" s="40" customFormat="1" x14ac:dyDescent="0.35">
      <c r="B123" s="52" t="s">
        <v>121</v>
      </c>
      <c r="C123" s="76">
        <v>3</v>
      </c>
      <c r="D123" s="20">
        <v>21</v>
      </c>
      <c r="E123" s="27">
        <v>21.369630393841401</v>
      </c>
      <c r="F123" s="20">
        <v>20.882744617576702</v>
      </c>
      <c r="G123" s="40">
        <f t="shared" si="8"/>
        <v>-0.48688577626469964</v>
      </c>
      <c r="H123" s="40">
        <f t="shared" si="9"/>
        <v>0.48688577626469964</v>
      </c>
      <c r="I123" s="42">
        <v>21</v>
      </c>
      <c r="J123" s="27">
        <v>18.696714512138499</v>
      </c>
      <c r="K123" s="20">
        <v>19.5792461104542</v>
      </c>
      <c r="L123" s="41">
        <f t="shared" si="10"/>
        <v>0.88253159831570116</v>
      </c>
      <c r="M123" s="39">
        <f t="shared" si="11"/>
        <v>0.88253159831570116</v>
      </c>
    </row>
    <row r="124" spans="2:13" s="40" customFormat="1" x14ac:dyDescent="0.35">
      <c r="B124" s="52" t="s">
        <v>122</v>
      </c>
      <c r="C124" s="76">
        <v>3</v>
      </c>
      <c r="D124" s="20">
        <v>21</v>
      </c>
      <c r="E124" s="27">
        <v>18.8397933763735</v>
      </c>
      <c r="F124" s="20">
        <v>18.791475679112001</v>
      </c>
      <c r="G124" s="40">
        <f t="shared" si="8"/>
        <v>-4.8317697261499148E-2</v>
      </c>
      <c r="H124" s="40">
        <f t="shared" si="9"/>
        <v>4.8317697261499148E-2</v>
      </c>
      <c r="I124" s="42">
        <v>21</v>
      </c>
      <c r="J124" s="27">
        <v>17.6258369923234</v>
      </c>
      <c r="K124" s="20">
        <v>18.092896010921901</v>
      </c>
      <c r="L124" s="41">
        <f t="shared" si="10"/>
        <v>0.4670590185985013</v>
      </c>
      <c r="M124" s="39">
        <f t="shared" si="11"/>
        <v>0.4670590185985013</v>
      </c>
    </row>
    <row r="125" spans="2:13" s="40" customFormat="1" x14ac:dyDescent="0.35">
      <c r="B125" s="52" t="s">
        <v>123</v>
      </c>
      <c r="C125" s="76">
        <v>3</v>
      </c>
      <c r="D125" s="20">
        <v>21</v>
      </c>
      <c r="E125" s="27">
        <v>20.061893468437599</v>
      </c>
      <c r="F125" s="20">
        <v>20.325888848014799</v>
      </c>
      <c r="G125" s="40">
        <f t="shared" si="8"/>
        <v>0.26399537957719943</v>
      </c>
      <c r="H125" s="40">
        <f t="shared" si="9"/>
        <v>0.26399537957719943</v>
      </c>
      <c r="I125" s="42">
        <v>21</v>
      </c>
      <c r="J125" s="27">
        <v>19.642761203265302</v>
      </c>
      <c r="K125" s="20">
        <v>19.786424868912999</v>
      </c>
      <c r="L125" s="41">
        <f t="shared" si="10"/>
        <v>0.14366366564769706</v>
      </c>
      <c r="M125" s="39">
        <f t="shared" si="11"/>
        <v>0.14366366564769706</v>
      </c>
    </row>
    <row r="126" spans="2:13" s="40" customFormat="1" x14ac:dyDescent="0.35">
      <c r="B126" s="52" t="s">
        <v>124</v>
      </c>
      <c r="C126" s="76">
        <v>3</v>
      </c>
      <c r="D126" s="20">
        <v>21</v>
      </c>
      <c r="E126" s="27">
        <v>20.4219999127221</v>
      </c>
      <c r="F126" s="20">
        <v>20.120945190371799</v>
      </c>
      <c r="G126" s="40">
        <f t="shared" si="8"/>
        <v>-0.30105472235030106</v>
      </c>
      <c r="H126" s="40">
        <f t="shared" si="9"/>
        <v>0.30105472235030106</v>
      </c>
      <c r="I126" s="42">
        <v>21</v>
      </c>
      <c r="J126" s="27">
        <v>18.7579726804139</v>
      </c>
      <c r="K126" s="20">
        <v>19.009025742086902</v>
      </c>
      <c r="L126" s="41">
        <f t="shared" si="10"/>
        <v>0.25105306167300157</v>
      </c>
      <c r="M126" s="39">
        <f t="shared" si="11"/>
        <v>0.25105306167300157</v>
      </c>
    </row>
    <row r="127" spans="2:13" s="40" customFormat="1" x14ac:dyDescent="0.35">
      <c r="B127" s="52" t="s">
        <v>125</v>
      </c>
      <c r="C127" s="76">
        <v>3</v>
      </c>
      <c r="D127" s="20">
        <v>21</v>
      </c>
      <c r="E127" s="27">
        <v>19.553400656887501</v>
      </c>
      <c r="F127" s="20">
        <v>19.442298988694802</v>
      </c>
      <c r="G127" s="40">
        <f t="shared" si="8"/>
        <v>-0.11110166819269907</v>
      </c>
      <c r="H127" s="40">
        <f t="shared" si="9"/>
        <v>0.11110166819269907</v>
      </c>
      <c r="I127" s="42">
        <v>21</v>
      </c>
      <c r="J127" s="27">
        <v>20.1358002833021</v>
      </c>
      <c r="K127" s="20">
        <v>21.965178174143698</v>
      </c>
      <c r="L127" s="41">
        <f t="shared" si="10"/>
        <v>1.8293778908415987</v>
      </c>
      <c r="M127" s="39">
        <f t="shared" si="11"/>
        <v>1.8293778908415987</v>
      </c>
    </row>
    <row r="128" spans="2:13" s="40" customFormat="1" x14ac:dyDescent="0.35">
      <c r="B128" s="52" t="s">
        <v>126</v>
      </c>
      <c r="C128" s="76">
        <v>3</v>
      </c>
      <c r="D128" s="20">
        <v>21</v>
      </c>
      <c r="E128" s="27">
        <v>19.845595447269702</v>
      </c>
      <c r="F128" s="20">
        <v>19.743181742571899</v>
      </c>
      <c r="G128" s="40">
        <f t="shared" si="8"/>
        <v>-0.10241370469780264</v>
      </c>
      <c r="H128" s="40">
        <f t="shared" si="9"/>
        <v>0.10241370469780264</v>
      </c>
      <c r="I128" s="42">
        <v>21</v>
      </c>
      <c r="J128" s="27">
        <v>17.648379529395399</v>
      </c>
      <c r="K128" s="20">
        <v>17.7957549225188</v>
      </c>
      <c r="L128" s="41">
        <f t="shared" si="10"/>
        <v>0.14737539312340076</v>
      </c>
      <c r="M128" s="39">
        <f t="shared" si="11"/>
        <v>0.14737539312340076</v>
      </c>
    </row>
    <row r="129" spans="2:13" s="40" customFormat="1" x14ac:dyDescent="0.35">
      <c r="B129" s="52" t="s">
        <v>127</v>
      </c>
      <c r="C129" s="76">
        <v>3</v>
      </c>
      <c r="D129" s="20">
        <v>21</v>
      </c>
      <c r="E129" s="27">
        <v>20.451061981831401</v>
      </c>
      <c r="F129" s="20">
        <v>20.254784985473201</v>
      </c>
      <c r="G129" s="40">
        <f t="shared" si="8"/>
        <v>-0.19627699635820051</v>
      </c>
      <c r="H129" s="40">
        <f t="shared" si="9"/>
        <v>0.19627699635820051</v>
      </c>
      <c r="I129" s="42">
        <v>21</v>
      </c>
      <c r="J129" s="27">
        <v>21.058805486675901</v>
      </c>
      <c r="K129" s="20">
        <v>21.2104255416311</v>
      </c>
      <c r="L129" s="41">
        <f t="shared" si="10"/>
        <v>0.15162005495519892</v>
      </c>
      <c r="M129" s="39">
        <f t="shared" si="11"/>
        <v>0.15162005495519892</v>
      </c>
    </row>
    <row r="130" spans="2:13" s="40" customFormat="1" x14ac:dyDescent="0.35">
      <c r="B130" s="52" t="s">
        <v>128</v>
      </c>
      <c r="C130" s="76">
        <v>3</v>
      </c>
      <c r="D130" s="20">
        <v>21</v>
      </c>
      <c r="E130" s="27">
        <v>21.929927008111999</v>
      </c>
      <c r="F130" s="20">
        <v>21.9274713944884</v>
      </c>
      <c r="G130" s="40">
        <f t="shared" si="8"/>
        <v>-2.455613623599362E-3</v>
      </c>
      <c r="H130" s="40">
        <f t="shared" si="9"/>
        <v>2.455613623599362E-3</v>
      </c>
      <c r="I130" s="42">
        <v>21</v>
      </c>
      <c r="J130" s="27">
        <v>13.8271430190857</v>
      </c>
      <c r="K130" s="20">
        <v>12.062356318085399</v>
      </c>
      <c r="L130" s="41">
        <f t="shared" si="10"/>
        <v>-1.7647867010003004</v>
      </c>
      <c r="M130" s="39">
        <f t="shared" si="11"/>
        <v>1.7647867010003004</v>
      </c>
    </row>
    <row r="131" spans="2:13" s="40" customFormat="1" x14ac:dyDescent="0.35">
      <c r="B131" s="52" t="s">
        <v>129</v>
      </c>
      <c r="C131" s="76">
        <v>3</v>
      </c>
      <c r="D131" s="20">
        <v>21</v>
      </c>
      <c r="E131" s="27">
        <v>20.2905043029449</v>
      </c>
      <c r="F131" s="20">
        <v>19.738919784431499</v>
      </c>
      <c r="G131" s="40">
        <f t="shared" si="8"/>
        <v>-0.55158451851340118</v>
      </c>
      <c r="H131" s="40">
        <f t="shared" si="9"/>
        <v>0.55158451851340118</v>
      </c>
      <c r="I131" s="42">
        <v>21</v>
      </c>
      <c r="J131" s="27">
        <v>20.222820481322199</v>
      </c>
      <c r="K131" s="20">
        <v>19.9519976884757</v>
      </c>
      <c r="L131" s="41">
        <f t="shared" si="10"/>
        <v>-0.27082279284649857</v>
      </c>
      <c r="M131" s="39">
        <f t="shared" si="11"/>
        <v>0.27082279284649857</v>
      </c>
    </row>
    <row r="132" spans="2:13" s="40" customFormat="1" x14ac:dyDescent="0.35">
      <c r="B132" s="52" t="s">
        <v>130</v>
      </c>
      <c r="C132" s="76">
        <v>3</v>
      </c>
      <c r="D132" s="20">
        <v>21</v>
      </c>
      <c r="E132" s="27">
        <v>21.156322003547</v>
      </c>
      <c r="F132" s="20">
        <v>21.095843786989199</v>
      </c>
      <c r="G132" s="40">
        <f t="shared" si="8"/>
        <v>-6.0478216557800835E-2</v>
      </c>
      <c r="H132" s="40">
        <f t="shared" si="9"/>
        <v>6.0478216557800835E-2</v>
      </c>
      <c r="I132" s="42">
        <v>21</v>
      </c>
      <c r="J132" s="27">
        <v>20.745730424798101</v>
      </c>
      <c r="K132" s="20">
        <v>20.6136938618146</v>
      </c>
      <c r="L132" s="41">
        <f t="shared" si="10"/>
        <v>-0.13203656298350097</v>
      </c>
      <c r="M132" s="39">
        <f t="shared" si="11"/>
        <v>0.13203656298350097</v>
      </c>
    </row>
    <row r="133" spans="2:13" s="40" customFormat="1" x14ac:dyDescent="0.35">
      <c r="B133" s="52" t="s">
        <v>131</v>
      </c>
      <c r="C133" s="76">
        <v>3</v>
      </c>
      <c r="D133" s="20">
        <v>21</v>
      </c>
      <c r="E133" s="27">
        <v>24.429740565294299</v>
      </c>
      <c r="F133" s="20">
        <v>23.9631157555214</v>
      </c>
      <c r="G133" s="40">
        <f t="shared" si="8"/>
        <v>-0.46662480977289889</v>
      </c>
      <c r="H133" s="40">
        <f t="shared" si="9"/>
        <v>0.46662480977289889</v>
      </c>
      <c r="I133" s="42">
        <v>21</v>
      </c>
      <c r="J133" s="27">
        <v>17.0510366951412</v>
      </c>
      <c r="K133" s="20">
        <v>26.286186916940999</v>
      </c>
      <c r="L133" s="41">
        <f t="shared" si="10"/>
        <v>9.2351502217997989</v>
      </c>
      <c r="M133" s="39">
        <f t="shared" si="11"/>
        <v>9.2351502217997989</v>
      </c>
    </row>
    <row r="134" spans="2:13" s="40" customFormat="1" x14ac:dyDescent="0.35">
      <c r="B134" s="52" t="s">
        <v>132</v>
      </c>
      <c r="C134" s="76">
        <v>3</v>
      </c>
      <c r="D134" s="20">
        <v>21</v>
      </c>
      <c r="E134" s="27">
        <v>21.369800165099669</v>
      </c>
      <c r="F134" s="20">
        <v>19.891715368460204</v>
      </c>
      <c r="G134" s="40">
        <f t="shared" si="8"/>
        <v>-1.4780847966394646</v>
      </c>
      <c r="H134" s="40">
        <f t="shared" si="9"/>
        <v>1.4780847966394646</v>
      </c>
      <c r="I134" s="42">
        <v>21</v>
      </c>
      <c r="J134" s="27">
        <v>23.673684289867701</v>
      </c>
      <c r="K134" s="20">
        <v>23.480567425001698</v>
      </c>
      <c r="L134" s="41">
        <f t="shared" si="10"/>
        <v>-0.19311686486600266</v>
      </c>
      <c r="M134" s="39">
        <f t="shared" si="11"/>
        <v>0.19311686486600266</v>
      </c>
    </row>
    <row r="135" spans="2:13" s="40" customFormat="1" x14ac:dyDescent="0.35">
      <c r="B135" s="52" t="s">
        <v>133</v>
      </c>
      <c r="C135" s="76">
        <v>3</v>
      </c>
      <c r="D135" s="20">
        <v>21</v>
      </c>
      <c r="E135" s="27">
        <v>20.930372632103602</v>
      </c>
      <c r="F135" s="20">
        <v>20.531607673170701</v>
      </c>
      <c r="G135" s="40">
        <f t="shared" si="8"/>
        <v>-0.39876495893290098</v>
      </c>
      <c r="H135" s="40">
        <f t="shared" si="9"/>
        <v>0.39876495893290098</v>
      </c>
      <c r="I135" s="42">
        <v>21</v>
      </c>
      <c r="J135" s="27">
        <v>22.3223433611487</v>
      </c>
      <c r="K135" s="20">
        <v>23.4688197748231</v>
      </c>
      <c r="L135" s="41">
        <f t="shared" si="10"/>
        <v>1.1464764136743995</v>
      </c>
      <c r="M135" s="39">
        <f t="shared" si="11"/>
        <v>1.1464764136743995</v>
      </c>
    </row>
    <row r="136" spans="2:13" s="40" customFormat="1" x14ac:dyDescent="0.35">
      <c r="B136" s="52" t="s">
        <v>134</v>
      </c>
      <c r="C136" s="76">
        <v>3</v>
      </c>
      <c r="D136" s="20">
        <v>21</v>
      </c>
      <c r="E136" s="27">
        <v>21.284267837433301</v>
      </c>
      <c r="F136" s="20">
        <v>21.204273144052902</v>
      </c>
      <c r="G136" s="40">
        <f t="shared" si="8"/>
        <v>-7.999469338039944E-2</v>
      </c>
      <c r="H136" s="40">
        <f t="shared" si="9"/>
        <v>7.999469338039944E-2</v>
      </c>
      <c r="I136" s="42">
        <v>21</v>
      </c>
      <c r="J136" s="27">
        <v>24.482802147720498</v>
      </c>
      <c r="K136" s="20">
        <v>24.538397768685702</v>
      </c>
      <c r="L136" s="41">
        <f t="shared" si="10"/>
        <v>5.5595620965203096E-2</v>
      </c>
      <c r="M136" s="39">
        <f t="shared" si="11"/>
        <v>5.5595620965203096E-2</v>
      </c>
    </row>
    <row r="137" spans="2:13" s="40" customFormat="1" x14ac:dyDescent="0.35">
      <c r="B137" s="52" t="s">
        <v>135</v>
      </c>
      <c r="C137" s="76">
        <v>3</v>
      </c>
      <c r="D137" s="20">
        <v>21</v>
      </c>
      <c r="E137" s="27">
        <v>23.926027519811601</v>
      </c>
      <c r="F137" s="20">
        <v>23.810147793027099</v>
      </c>
      <c r="G137" s="40">
        <f t="shared" si="8"/>
        <v>-0.11587972678450242</v>
      </c>
      <c r="H137" s="40">
        <f t="shared" si="9"/>
        <v>0.11587972678450242</v>
      </c>
      <c r="I137" s="42">
        <v>21</v>
      </c>
      <c r="J137" s="27">
        <v>23.791690649020101</v>
      </c>
      <c r="K137" s="20">
        <v>22.5303021744853</v>
      </c>
      <c r="L137" s="41">
        <f t="shared" si="10"/>
        <v>-1.261388474534801</v>
      </c>
      <c r="M137" s="39">
        <f t="shared" si="11"/>
        <v>1.261388474534801</v>
      </c>
    </row>
    <row r="138" spans="2:13" s="40" customFormat="1" x14ac:dyDescent="0.35">
      <c r="B138" s="52" t="s">
        <v>136</v>
      </c>
      <c r="C138" s="76">
        <v>3</v>
      </c>
      <c r="D138" s="20">
        <v>21</v>
      </c>
      <c r="E138" s="27">
        <v>20.659227333406701</v>
      </c>
      <c r="F138" s="20">
        <v>21.141829665936001</v>
      </c>
      <c r="G138" s="40">
        <f t="shared" si="8"/>
        <v>0.48260233252930007</v>
      </c>
      <c r="H138" s="40">
        <f t="shared" si="9"/>
        <v>0.48260233252930007</v>
      </c>
      <c r="I138" s="42">
        <v>21</v>
      </c>
      <c r="J138" s="27">
        <v>24.650492083354699</v>
      </c>
      <c r="K138" s="20">
        <v>24.440531270399902</v>
      </c>
      <c r="L138" s="41">
        <f t="shared" si="10"/>
        <v>-0.2099608129547974</v>
      </c>
      <c r="M138" s="39">
        <f t="shared" si="11"/>
        <v>0.2099608129547974</v>
      </c>
    </row>
    <row r="139" spans="2:13" s="40" customFormat="1" x14ac:dyDescent="0.35">
      <c r="B139" s="52" t="s">
        <v>137</v>
      </c>
      <c r="C139" s="76">
        <v>3</v>
      </c>
      <c r="D139" s="20">
        <v>21</v>
      </c>
      <c r="E139" s="27">
        <v>21.653285219089302</v>
      </c>
      <c r="F139" s="20">
        <v>20.469524919223101</v>
      </c>
      <c r="G139" s="40">
        <f t="shared" si="8"/>
        <v>-1.1837602998662007</v>
      </c>
      <c r="H139" s="40">
        <f t="shared" si="9"/>
        <v>1.1837602998662007</v>
      </c>
      <c r="I139" s="42">
        <v>21</v>
      </c>
      <c r="J139" s="27">
        <v>23.8011085913998</v>
      </c>
      <c r="K139" s="20">
        <v>23.532391253831499</v>
      </c>
      <c r="L139" s="41">
        <f t="shared" si="10"/>
        <v>-0.26871733756830096</v>
      </c>
      <c r="M139" s="39">
        <f t="shared" si="11"/>
        <v>0.26871733756830096</v>
      </c>
    </row>
    <row r="140" spans="2:13" s="40" customFormat="1" x14ac:dyDescent="0.35">
      <c r="B140" s="52" t="s">
        <v>138</v>
      </c>
      <c r="C140" s="76">
        <v>3</v>
      </c>
      <c r="D140" s="20">
        <v>21</v>
      </c>
      <c r="E140" s="27">
        <v>22.536676736394298</v>
      </c>
      <c r="F140" s="20">
        <v>22.468247427792701</v>
      </c>
      <c r="G140" s="40">
        <f t="shared" si="8"/>
        <v>-6.8429308601597683E-2</v>
      </c>
      <c r="H140" s="40">
        <f t="shared" si="9"/>
        <v>6.8429308601597683E-2</v>
      </c>
      <c r="I140" s="42">
        <v>21</v>
      </c>
      <c r="J140" s="27">
        <v>24.236411287744001</v>
      </c>
      <c r="K140" s="20">
        <v>24.325802908743601</v>
      </c>
      <c r="L140" s="41">
        <f t="shared" si="10"/>
        <v>8.9391620999599297E-2</v>
      </c>
      <c r="M140" s="39">
        <f t="shared" si="11"/>
        <v>8.9391620999599297E-2</v>
      </c>
    </row>
    <row r="141" spans="2:13" s="40" customFormat="1" x14ac:dyDescent="0.35">
      <c r="B141" s="38" t="s">
        <v>139</v>
      </c>
      <c r="C141" s="76">
        <v>3</v>
      </c>
      <c r="D141" s="20">
        <v>21</v>
      </c>
      <c r="E141" s="27">
        <v>24.290204570412399</v>
      </c>
      <c r="F141" s="20">
        <v>23.996762649752601</v>
      </c>
      <c r="G141" s="40">
        <f t="shared" si="8"/>
        <v>-0.29344192065979868</v>
      </c>
      <c r="H141" s="40">
        <f t="shared" si="9"/>
        <v>0.29344192065979868</v>
      </c>
      <c r="I141" s="42">
        <v>21</v>
      </c>
      <c r="J141" s="27">
        <v>23.710836360863699</v>
      </c>
      <c r="K141" s="20">
        <v>23.833134357115199</v>
      </c>
      <c r="L141" s="41">
        <f t="shared" si="10"/>
        <v>0.12229799625150051</v>
      </c>
      <c r="M141" s="39">
        <f t="shared" si="11"/>
        <v>0.12229799625150051</v>
      </c>
    </row>
    <row r="142" spans="2:13" s="40" customFormat="1" x14ac:dyDescent="0.35">
      <c r="B142" s="38" t="s">
        <v>140</v>
      </c>
      <c r="C142" s="76">
        <v>3</v>
      </c>
      <c r="D142" s="20">
        <v>21</v>
      </c>
      <c r="E142" s="27">
        <v>24.134333696226701</v>
      </c>
      <c r="F142" s="20">
        <v>24.3791629987569</v>
      </c>
      <c r="G142" s="40">
        <f t="shared" si="8"/>
        <v>0.2448293025301993</v>
      </c>
      <c r="H142" s="40">
        <f t="shared" si="9"/>
        <v>0.2448293025301993</v>
      </c>
      <c r="I142" s="42">
        <v>21</v>
      </c>
      <c r="J142" s="27">
        <v>24.545010061405101</v>
      </c>
      <c r="K142" s="20">
        <v>24.7554861024574</v>
      </c>
      <c r="L142" s="41">
        <f t="shared" si="10"/>
        <v>0.21047604105229922</v>
      </c>
      <c r="M142" s="39">
        <f t="shared" si="11"/>
        <v>0.21047604105229922</v>
      </c>
    </row>
    <row r="143" spans="2:13" s="40" customFormat="1" x14ac:dyDescent="0.35">
      <c r="B143" s="52" t="s">
        <v>141</v>
      </c>
      <c r="C143" s="76">
        <v>3</v>
      </c>
      <c r="D143" s="20">
        <v>21</v>
      </c>
      <c r="E143" s="27">
        <v>23.5982182666617</v>
      </c>
      <c r="F143" s="20">
        <v>23.7826828830826</v>
      </c>
      <c r="G143" s="40">
        <f t="shared" si="8"/>
        <v>0.18446461642090028</v>
      </c>
      <c r="H143" s="40">
        <f t="shared" si="9"/>
        <v>0.18446461642090028</v>
      </c>
      <c r="I143" s="42">
        <v>21</v>
      </c>
      <c r="J143" s="27">
        <v>26.274134747879</v>
      </c>
      <c r="K143" s="20">
        <v>26.238623105384701</v>
      </c>
      <c r="L143" s="41">
        <f t="shared" si="10"/>
        <v>-3.5511642494299167E-2</v>
      </c>
      <c r="M143" s="39">
        <f t="shared" si="11"/>
        <v>3.5511642494299167E-2</v>
      </c>
    </row>
    <row r="144" spans="2:13" s="40" customFormat="1" x14ac:dyDescent="0.35">
      <c r="B144" s="52" t="s">
        <v>142</v>
      </c>
      <c r="C144" s="76">
        <v>3</v>
      </c>
      <c r="D144" s="20">
        <v>21</v>
      </c>
      <c r="E144" s="27">
        <v>22.9323347884892</v>
      </c>
      <c r="F144" s="20">
        <v>22.233346119945001</v>
      </c>
      <c r="G144" s="40">
        <f t="shared" si="8"/>
        <v>-0.6989886685441995</v>
      </c>
      <c r="H144" s="40">
        <f t="shared" si="9"/>
        <v>0.6989886685441995</v>
      </c>
      <c r="I144" s="42">
        <v>21</v>
      </c>
      <c r="J144" s="27">
        <v>27.168880342413601</v>
      </c>
      <c r="K144" s="20">
        <v>27.228477354445101</v>
      </c>
      <c r="L144" s="41">
        <f t="shared" si="10"/>
        <v>5.9597012031499474E-2</v>
      </c>
      <c r="M144" s="39">
        <f t="shared" si="11"/>
        <v>5.9597012031499474E-2</v>
      </c>
    </row>
    <row r="145" spans="2:13" s="40" customFormat="1" x14ac:dyDescent="0.35">
      <c r="B145" s="52" t="s">
        <v>143</v>
      </c>
      <c r="C145" s="76">
        <v>3</v>
      </c>
      <c r="D145" s="20">
        <v>21</v>
      </c>
      <c r="E145" s="27">
        <v>24.687210298399201</v>
      </c>
      <c r="F145" s="20">
        <v>24.490538342162999</v>
      </c>
      <c r="G145" s="40">
        <f t="shared" si="8"/>
        <v>-0.19667195623620159</v>
      </c>
      <c r="H145" s="40">
        <f t="shared" si="9"/>
        <v>0.19667195623620159</v>
      </c>
      <c r="I145" s="42">
        <v>21</v>
      </c>
      <c r="J145" s="27">
        <v>25.508219879074701</v>
      </c>
      <c r="K145" s="20">
        <v>25.650569769463999</v>
      </c>
      <c r="L145" s="41">
        <f t="shared" si="10"/>
        <v>0.14234989038929768</v>
      </c>
      <c r="M145" s="39">
        <f t="shared" si="11"/>
        <v>0.14234989038929768</v>
      </c>
    </row>
    <row r="146" spans="2:13" s="40" customFormat="1" x14ac:dyDescent="0.35">
      <c r="B146" s="52" t="s">
        <v>144</v>
      </c>
      <c r="C146" s="76">
        <v>3</v>
      </c>
      <c r="D146" s="20">
        <v>21</v>
      </c>
      <c r="E146" s="27">
        <v>24.838210113683999</v>
      </c>
      <c r="F146" s="20">
        <v>24.994161360338499</v>
      </c>
      <c r="G146" s="40">
        <f t="shared" si="8"/>
        <v>0.15595124665449944</v>
      </c>
      <c r="H146" s="40">
        <f t="shared" si="9"/>
        <v>0.15595124665449944</v>
      </c>
      <c r="I146" s="42">
        <v>21</v>
      </c>
      <c r="J146" s="27">
        <v>24.902470675991299</v>
      </c>
      <c r="K146" s="20">
        <v>27.247113641770898</v>
      </c>
      <c r="L146" s="41">
        <f t="shared" si="10"/>
        <v>2.3446429657795989</v>
      </c>
      <c r="M146" s="39">
        <f t="shared" si="11"/>
        <v>2.3446429657795989</v>
      </c>
    </row>
    <row r="147" spans="2:13" s="40" customFormat="1" x14ac:dyDescent="0.35">
      <c r="B147" s="52" t="s">
        <v>145</v>
      </c>
      <c r="C147" s="76">
        <v>3</v>
      </c>
      <c r="D147" s="20">
        <v>21</v>
      </c>
      <c r="E147" s="27">
        <v>24.329561611659699</v>
      </c>
      <c r="F147" s="20">
        <v>24.3067514565412</v>
      </c>
      <c r="G147" s="40">
        <f t="shared" si="8"/>
        <v>-2.2810155118499154E-2</v>
      </c>
      <c r="H147" s="40">
        <f t="shared" si="9"/>
        <v>2.2810155118499154E-2</v>
      </c>
      <c r="I147" s="42">
        <v>21</v>
      </c>
      <c r="J147" s="27">
        <v>24.906469727643302</v>
      </c>
      <c r="K147" s="20">
        <v>25.815577748324301</v>
      </c>
      <c r="L147" s="41">
        <f t="shared" si="10"/>
        <v>0.90910802068099983</v>
      </c>
      <c r="M147" s="39">
        <f t="shared" si="11"/>
        <v>0.90910802068099983</v>
      </c>
    </row>
    <row r="148" spans="2:13" s="40" customFormat="1" x14ac:dyDescent="0.35">
      <c r="B148" s="52" t="s">
        <v>146</v>
      </c>
      <c r="C148" s="76">
        <v>3</v>
      </c>
      <c r="D148" s="20">
        <v>21</v>
      </c>
      <c r="E148" s="27">
        <v>23.671408940803602</v>
      </c>
      <c r="F148" s="20">
        <v>24.016076230174399</v>
      </c>
      <c r="G148" s="40">
        <f t="shared" si="8"/>
        <v>0.34466728937079694</v>
      </c>
      <c r="H148" s="40">
        <f t="shared" si="9"/>
        <v>0.34466728937079694</v>
      </c>
      <c r="I148" s="42">
        <v>21</v>
      </c>
      <c r="J148" s="27">
        <v>23.405994841191799</v>
      </c>
      <c r="K148" s="20">
        <v>23.6962340350258</v>
      </c>
      <c r="L148" s="41">
        <f t="shared" si="10"/>
        <v>0.29023919383400099</v>
      </c>
      <c r="M148" s="39">
        <f t="shared" si="11"/>
        <v>0.29023919383400099</v>
      </c>
    </row>
    <row r="149" spans="2:13" s="40" customFormat="1" x14ac:dyDescent="0.35">
      <c r="B149" s="52" t="s">
        <v>147</v>
      </c>
      <c r="C149" s="76">
        <v>3</v>
      </c>
      <c r="D149" s="20">
        <v>21</v>
      </c>
      <c r="E149" s="27">
        <v>26.945999061651701</v>
      </c>
      <c r="F149" s="20">
        <v>26.928048679534001</v>
      </c>
      <c r="G149" s="40">
        <f t="shared" si="8"/>
        <v>-1.7950382117700059E-2</v>
      </c>
      <c r="H149" s="40">
        <f t="shared" si="9"/>
        <v>1.7950382117700059E-2</v>
      </c>
      <c r="I149" s="42">
        <v>21</v>
      </c>
      <c r="J149" s="27">
        <v>26.693216748950999</v>
      </c>
      <c r="K149" s="20">
        <v>26.603371749100901</v>
      </c>
      <c r="L149" s="41">
        <f t="shared" si="10"/>
        <v>-8.9844999850097196E-2</v>
      </c>
      <c r="M149" s="39">
        <f t="shared" si="11"/>
        <v>8.9844999850097196E-2</v>
      </c>
    </row>
    <row r="150" spans="2:13" s="40" customFormat="1" x14ac:dyDescent="0.35">
      <c r="B150" s="52" t="s">
        <v>148</v>
      </c>
      <c r="C150" s="76">
        <v>3</v>
      </c>
      <c r="D150" s="20">
        <v>21</v>
      </c>
      <c r="E150" s="27">
        <v>25.771267288895299</v>
      </c>
      <c r="F150" s="20">
        <v>25.333710626316101</v>
      </c>
      <c r="G150" s="40">
        <f t="shared" ref="G150:G161" si="12">F150-E150</f>
        <v>-0.43755666257919756</v>
      </c>
      <c r="H150" s="40">
        <f t="shared" ref="H150:H161" si="13">ABS(G150)</f>
        <v>0.43755666257919756</v>
      </c>
      <c r="I150" s="42">
        <v>21</v>
      </c>
      <c r="J150" s="27">
        <v>26.693216748950999</v>
      </c>
      <c r="K150" s="20">
        <v>26.603371749100901</v>
      </c>
      <c r="L150" s="41">
        <f t="shared" ref="L150:L161" si="14">K150-J150</f>
        <v>-8.9844999850097196E-2</v>
      </c>
      <c r="M150" s="39">
        <f t="shared" ref="M150:M161" si="15">ABS(L150)</f>
        <v>8.9844999850097196E-2</v>
      </c>
    </row>
    <row r="151" spans="2:13" s="40" customFormat="1" x14ac:dyDescent="0.35">
      <c r="B151" s="52" t="s">
        <v>149</v>
      </c>
      <c r="C151" s="76">
        <v>3</v>
      </c>
      <c r="D151" s="20">
        <v>21</v>
      </c>
      <c r="E151" s="27">
        <v>27.3692496957187</v>
      </c>
      <c r="F151" s="20">
        <v>27.337290889706999</v>
      </c>
      <c r="G151" s="40">
        <f t="shared" si="12"/>
        <v>-3.1958806011701313E-2</v>
      </c>
      <c r="H151" s="40">
        <f t="shared" si="13"/>
        <v>3.1958806011701313E-2</v>
      </c>
      <c r="I151" s="42">
        <v>21</v>
      </c>
      <c r="J151" s="27">
        <v>27.758025754574401</v>
      </c>
      <c r="K151" s="20">
        <v>27.784695729544399</v>
      </c>
      <c r="L151" s="41">
        <f t="shared" si="14"/>
        <v>2.6669974969998123E-2</v>
      </c>
      <c r="M151" s="39">
        <f t="shared" si="15"/>
        <v>2.6669974969998123E-2</v>
      </c>
    </row>
    <row r="152" spans="2:13" s="40" customFormat="1" x14ac:dyDescent="0.35">
      <c r="B152" s="52" t="s">
        <v>150</v>
      </c>
      <c r="C152" s="76">
        <v>3</v>
      </c>
      <c r="D152" s="20">
        <v>21</v>
      </c>
      <c r="E152" s="27">
        <v>24.108552066395799</v>
      </c>
      <c r="F152" s="20">
        <v>23.555552284222902</v>
      </c>
      <c r="G152" s="40">
        <f t="shared" si="12"/>
        <v>-0.55299978217289691</v>
      </c>
      <c r="H152" s="40">
        <f t="shared" si="13"/>
        <v>0.55299978217289691</v>
      </c>
      <c r="I152" s="42">
        <v>21</v>
      </c>
      <c r="J152" s="27">
        <v>28.2805328444514</v>
      </c>
      <c r="K152" s="20">
        <v>28.203712640607701</v>
      </c>
      <c r="L152" s="41">
        <f t="shared" si="14"/>
        <v>-7.682020384369892E-2</v>
      </c>
      <c r="M152" s="39">
        <f t="shared" si="15"/>
        <v>7.682020384369892E-2</v>
      </c>
    </row>
    <row r="153" spans="2:13" s="40" customFormat="1" x14ac:dyDescent="0.35">
      <c r="B153" s="38" t="s">
        <v>151</v>
      </c>
      <c r="C153" s="76">
        <v>3</v>
      </c>
      <c r="D153" s="20">
        <v>21</v>
      </c>
      <c r="E153" s="27">
        <v>26.534734468683698</v>
      </c>
      <c r="F153" s="20">
        <v>26.516462691099601</v>
      </c>
      <c r="G153" s="40">
        <f t="shared" si="12"/>
        <v>-1.8271777584097038E-2</v>
      </c>
      <c r="H153" s="40">
        <f t="shared" si="13"/>
        <v>1.8271777584097038E-2</v>
      </c>
      <c r="I153" s="42">
        <v>21</v>
      </c>
      <c r="J153" s="27">
        <v>25.889396956655499</v>
      </c>
      <c r="K153" s="20">
        <v>25.9455424384577</v>
      </c>
      <c r="L153" s="41">
        <f t="shared" si="14"/>
        <v>5.6145481802200692E-2</v>
      </c>
      <c r="M153" s="39">
        <f t="shared" si="15"/>
        <v>5.6145481802200692E-2</v>
      </c>
    </row>
    <row r="154" spans="2:13" s="40" customFormat="1" x14ac:dyDescent="0.35">
      <c r="B154" s="38" t="s">
        <v>152</v>
      </c>
      <c r="C154" s="76">
        <v>3</v>
      </c>
      <c r="D154" s="20">
        <v>21</v>
      </c>
      <c r="E154" s="27">
        <v>26.578440917749798</v>
      </c>
      <c r="F154" s="20">
        <v>26.482529814535098</v>
      </c>
      <c r="G154" s="40">
        <f t="shared" si="12"/>
        <v>-9.5911103214699978E-2</v>
      </c>
      <c r="H154" s="40">
        <f t="shared" si="13"/>
        <v>9.5911103214699978E-2</v>
      </c>
      <c r="I154" s="42">
        <v>21</v>
      </c>
      <c r="J154" s="27">
        <v>27.122019172080002</v>
      </c>
      <c r="K154" s="20">
        <v>27.173535895009898</v>
      </c>
      <c r="L154" s="41">
        <f t="shared" si="14"/>
        <v>5.151672292989673E-2</v>
      </c>
      <c r="M154" s="39">
        <f t="shared" si="15"/>
        <v>5.151672292989673E-2</v>
      </c>
    </row>
    <row r="155" spans="2:13" s="40" customFormat="1" x14ac:dyDescent="0.35">
      <c r="B155" s="52" t="s">
        <v>153</v>
      </c>
      <c r="C155" s="76">
        <v>3</v>
      </c>
      <c r="D155" s="20">
        <v>21</v>
      </c>
      <c r="E155" s="27">
        <v>26.974496149473101</v>
      </c>
      <c r="F155" s="20">
        <v>24.807190350612899</v>
      </c>
      <c r="G155" s="40">
        <f t="shared" si="12"/>
        <v>-2.1673057988602018</v>
      </c>
      <c r="H155" s="40">
        <f t="shared" si="13"/>
        <v>2.1673057988602018</v>
      </c>
      <c r="I155" s="42">
        <v>21</v>
      </c>
      <c r="J155" s="27">
        <v>26.8033068620087</v>
      </c>
      <c r="K155" s="20">
        <v>26.350344948249099</v>
      </c>
      <c r="L155" s="41">
        <f t="shared" si="14"/>
        <v>-0.45296191375960149</v>
      </c>
      <c r="M155" s="39">
        <f t="shared" si="15"/>
        <v>0.45296191375960149</v>
      </c>
    </row>
    <row r="156" spans="2:13" s="40" customFormat="1" x14ac:dyDescent="0.35">
      <c r="B156" s="52" t="s">
        <v>154</v>
      </c>
      <c r="C156" s="76">
        <v>3</v>
      </c>
      <c r="D156" s="20">
        <v>21</v>
      </c>
      <c r="E156" s="27">
        <v>25.185788166583102</v>
      </c>
      <c r="F156" s="20">
        <v>25.0707620999239</v>
      </c>
      <c r="G156" s="40">
        <f t="shared" si="12"/>
        <v>-0.11502606665920112</v>
      </c>
      <c r="H156" s="40">
        <f t="shared" si="13"/>
        <v>0.11502606665920112</v>
      </c>
      <c r="I156" s="42">
        <v>21</v>
      </c>
      <c r="J156" s="27">
        <v>27.839327180832001</v>
      </c>
      <c r="K156" s="20">
        <v>28.216033877818699</v>
      </c>
      <c r="L156" s="41">
        <f t="shared" si="14"/>
        <v>0.37670669698669812</v>
      </c>
      <c r="M156" s="39">
        <f t="shared" si="15"/>
        <v>0.37670669698669812</v>
      </c>
    </row>
    <row r="157" spans="2:13" s="40" customFormat="1" x14ac:dyDescent="0.35">
      <c r="B157" s="38" t="s">
        <v>155</v>
      </c>
      <c r="C157" s="76">
        <v>3</v>
      </c>
      <c r="D157" s="20">
        <v>21</v>
      </c>
      <c r="E157" s="27">
        <v>29.6173400262584</v>
      </c>
      <c r="F157" s="20">
        <v>29.6099739905913</v>
      </c>
      <c r="G157" s="40">
        <f t="shared" si="12"/>
        <v>-7.36603566710059E-3</v>
      </c>
      <c r="H157" s="40">
        <f t="shared" si="13"/>
        <v>7.36603566710059E-3</v>
      </c>
      <c r="I157" s="42">
        <v>21</v>
      </c>
      <c r="J157" s="27">
        <v>27.2298353665573</v>
      </c>
      <c r="K157" s="20">
        <v>27.227501064971399</v>
      </c>
      <c r="L157" s="41">
        <f t="shared" si="14"/>
        <v>-2.3343015859005334E-3</v>
      </c>
      <c r="M157" s="39">
        <f t="shared" si="15"/>
        <v>2.3343015859005334E-3</v>
      </c>
    </row>
    <row r="158" spans="2:13" s="40" customFormat="1" x14ac:dyDescent="0.35">
      <c r="B158" s="38" t="s">
        <v>156</v>
      </c>
      <c r="C158" s="76">
        <v>3</v>
      </c>
      <c r="D158" s="20">
        <v>21</v>
      </c>
      <c r="E158" s="27">
        <v>28.590052930334</v>
      </c>
      <c r="F158" s="20">
        <v>28.161985671464102</v>
      </c>
      <c r="G158" s="40">
        <f t="shared" si="12"/>
        <v>-0.42806725886989838</v>
      </c>
      <c r="H158" s="40">
        <f t="shared" si="13"/>
        <v>0.42806725886989838</v>
      </c>
      <c r="I158" s="42">
        <v>21</v>
      </c>
      <c r="J158" s="27">
        <v>27.683722282451399</v>
      </c>
      <c r="K158" s="20">
        <v>27.4539143212378</v>
      </c>
      <c r="L158" s="41">
        <f t="shared" si="14"/>
        <v>-0.22980796121359859</v>
      </c>
      <c r="M158" s="39">
        <f t="shared" si="15"/>
        <v>0.22980796121359859</v>
      </c>
    </row>
    <row r="159" spans="2:13" s="40" customFormat="1" x14ac:dyDescent="0.35">
      <c r="B159" s="52" t="s">
        <v>157</v>
      </c>
      <c r="C159" s="76">
        <v>3</v>
      </c>
      <c r="D159" s="20">
        <v>21</v>
      </c>
      <c r="E159" s="27">
        <v>29.632609743316401</v>
      </c>
      <c r="F159" s="20">
        <v>29.6279141520839</v>
      </c>
      <c r="G159" s="40">
        <f t="shared" si="12"/>
        <v>-4.6955912325010729E-3</v>
      </c>
      <c r="H159" s="40">
        <f t="shared" si="13"/>
        <v>4.6955912325010729E-3</v>
      </c>
      <c r="I159" s="42">
        <v>21</v>
      </c>
      <c r="J159" s="27">
        <v>29.835468612492701</v>
      </c>
      <c r="K159" s="20">
        <v>29.834058110404602</v>
      </c>
      <c r="L159" s="41">
        <f t="shared" si="14"/>
        <v>-1.4105020880990082E-3</v>
      </c>
      <c r="M159" s="39">
        <f t="shared" si="15"/>
        <v>1.4105020880990082E-3</v>
      </c>
    </row>
    <row r="160" spans="2:13" s="40" customFormat="1" x14ac:dyDescent="0.35">
      <c r="B160" s="52" t="s">
        <v>158</v>
      </c>
      <c r="C160" s="76">
        <v>3</v>
      </c>
      <c r="D160" s="20">
        <v>21</v>
      </c>
      <c r="E160" s="27">
        <v>31.0296978620038</v>
      </c>
      <c r="F160" s="20">
        <v>30.681303130924299</v>
      </c>
      <c r="G160" s="40">
        <f t="shared" si="12"/>
        <v>-0.3483947310795017</v>
      </c>
      <c r="H160" s="40">
        <f t="shared" si="13"/>
        <v>0.3483947310795017</v>
      </c>
      <c r="I160" s="42">
        <v>21</v>
      </c>
      <c r="J160" s="27">
        <v>29.9757396118965</v>
      </c>
      <c r="K160" s="20">
        <v>29.968501627484802</v>
      </c>
      <c r="L160" s="41">
        <f t="shared" si="14"/>
        <v>-7.2379844116987613E-3</v>
      </c>
      <c r="M160" s="39">
        <f t="shared" si="15"/>
        <v>7.2379844116987613E-3</v>
      </c>
    </row>
    <row r="161" spans="2:13" s="40" customFormat="1" ht="12" thickBot="1" x14ac:dyDescent="0.4">
      <c r="B161" s="53" t="s">
        <v>159</v>
      </c>
      <c r="C161" s="77">
        <v>3</v>
      </c>
      <c r="D161" s="45">
        <v>21</v>
      </c>
      <c r="E161" s="44">
        <v>32.343982351562701</v>
      </c>
      <c r="F161" s="45">
        <v>32.386322014606399</v>
      </c>
      <c r="G161" s="57">
        <f t="shared" si="12"/>
        <v>4.2339663043698295E-2</v>
      </c>
      <c r="H161" s="57">
        <f t="shared" si="13"/>
        <v>4.2339663043698295E-2</v>
      </c>
      <c r="I161" s="43">
        <v>21</v>
      </c>
      <c r="J161" s="44">
        <v>30.563491822268901</v>
      </c>
      <c r="K161" s="45">
        <v>30.587814597239699</v>
      </c>
      <c r="L161" s="55">
        <f t="shared" si="14"/>
        <v>2.4322774970798378E-2</v>
      </c>
      <c r="M161" s="54">
        <f t="shared" si="15"/>
        <v>2.4322774970798378E-2</v>
      </c>
    </row>
    <row r="162" spans="2:13" s="40" customFormat="1" x14ac:dyDescent="0.35">
      <c r="B162" s="27"/>
      <c r="C162" s="27"/>
    </row>
    <row r="164" spans="2:13" x14ac:dyDescent="0.35">
      <c r="B164" s="32"/>
      <c r="C164" s="32"/>
    </row>
  </sheetData>
  <mergeCells count="12">
    <mergeCell ref="D6:D7"/>
    <mergeCell ref="C5:C7"/>
    <mergeCell ref="E6:F6"/>
    <mergeCell ref="J6:K6"/>
    <mergeCell ref="B5:B7"/>
    <mergeCell ref="D5:H5"/>
    <mergeCell ref="I5:M5"/>
    <mergeCell ref="G6:G7"/>
    <mergeCell ref="H6:H7"/>
    <mergeCell ref="L6:L7"/>
    <mergeCell ref="M6:M7"/>
    <mergeCell ref="I6:I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1C1C3-AE57-4048-908B-302424BBE84E}">
  <dimension ref="B2:H160"/>
  <sheetViews>
    <sheetView topLeftCell="A112" zoomScale="80" zoomScaleNormal="80" workbookViewId="0">
      <selection activeCell="E131" sqref="E131"/>
    </sheetView>
  </sheetViews>
  <sheetFormatPr defaultRowHeight="11.5" x14ac:dyDescent="0.25"/>
  <cols>
    <col min="1" max="2" width="8.7265625" style="12"/>
    <col min="3" max="3" width="10.1796875" style="12" customWidth="1"/>
    <col min="4" max="4" width="8.7265625" style="12"/>
    <col min="5" max="5" width="17.36328125" style="12" bestFit="1" customWidth="1"/>
    <col min="6" max="6" width="10.81640625" style="12" bestFit="1" customWidth="1"/>
    <col min="7" max="16384" width="8.7265625" style="12"/>
  </cols>
  <sheetData>
    <row r="2" spans="2:8" ht="13.5" x14ac:dyDescent="0.25">
      <c r="B2" s="81" t="s">
        <v>185</v>
      </c>
      <c r="C2" s="81"/>
    </row>
    <row r="3" spans="2:8" s="40" customFormat="1" ht="12.5" thickBot="1" x14ac:dyDescent="0.4">
      <c r="B3" s="82"/>
      <c r="C3" s="82"/>
    </row>
    <row r="4" spans="2:8" s="40" customFormat="1" ht="23.5" customHeight="1" thickBot="1" x14ac:dyDescent="0.4">
      <c r="B4" s="117" t="s">
        <v>162</v>
      </c>
      <c r="C4" s="136" t="s">
        <v>169</v>
      </c>
      <c r="D4" s="139" t="s">
        <v>161</v>
      </c>
      <c r="E4" s="138" t="s">
        <v>182</v>
      </c>
      <c r="F4" s="116"/>
      <c r="G4" s="124" t="s">
        <v>176</v>
      </c>
      <c r="H4" s="134" t="s">
        <v>168</v>
      </c>
    </row>
    <row r="5" spans="2:8" s="40" customFormat="1" ht="23.5" thickBot="1" x14ac:dyDescent="0.4">
      <c r="B5" s="119"/>
      <c r="C5" s="137"/>
      <c r="D5" s="140"/>
      <c r="E5" s="78" t="s">
        <v>183</v>
      </c>
      <c r="F5" s="79" t="s">
        <v>184</v>
      </c>
      <c r="G5" s="141"/>
      <c r="H5" s="135"/>
    </row>
    <row r="6" spans="2:8" s="40" customFormat="1" x14ac:dyDescent="0.35">
      <c r="B6" s="80" t="s">
        <v>5</v>
      </c>
      <c r="C6" s="47">
        <v>2</v>
      </c>
      <c r="D6" s="48">
        <v>21</v>
      </c>
      <c r="E6" s="58">
        <v>7.9279614078835996</v>
      </c>
      <c r="F6" s="51">
        <v>6.3220774464092999</v>
      </c>
      <c r="G6" s="58">
        <f>F6-E6</f>
        <v>-1.6058839614742997</v>
      </c>
      <c r="H6" s="47">
        <f>ABS(G6)</f>
        <v>1.6058839614742997</v>
      </c>
    </row>
    <row r="7" spans="2:8" s="40" customFormat="1" x14ac:dyDescent="0.35">
      <c r="B7" s="38" t="s">
        <v>7</v>
      </c>
      <c r="C7" s="39">
        <v>2</v>
      </c>
      <c r="D7" s="20">
        <v>21</v>
      </c>
      <c r="E7" s="40">
        <v>8.4447538755719993</v>
      </c>
      <c r="F7" s="41">
        <v>9.0873077620665992</v>
      </c>
      <c r="G7" s="40">
        <f t="shared" ref="G7:G70" si="0">F7-E7</f>
        <v>0.64255388649459988</v>
      </c>
      <c r="H7" s="39">
        <f t="shared" ref="H7:H70" si="1">ABS(G7)</f>
        <v>0.64255388649459988</v>
      </c>
    </row>
    <row r="8" spans="2:8" s="40" customFormat="1" x14ac:dyDescent="0.35">
      <c r="B8" s="38" t="s">
        <v>8</v>
      </c>
      <c r="C8" s="39">
        <v>2</v>
      </c>
      <c r="D8" s="20">
        <v>21</v>
      </c>
      <c r="E8" s="40">
        <v>14.1486557340553</v>
      </c>
      <c r="F8" s="41">
        <v>14.821818401561</v>
      </c>
      <c r="G8" s="40">
        <f t="shared" si="0"/>
        <v>0.67316266750570009</v>
      </c>
      <c r="H8" s="39">
        <f t="shared" si="1"/>
        <v>0.67316266750570009</v>
      </c>
    </row>
    <row r="9" spans="2:8" s="40" customFormat="1" x14ac:dyDescent="0.35">
      <c r="B9" s="38" t="s">
        <v>9</v>
      </c>
      <c r="C9" s="39">
        <v>2</v>
      </c>
      <c r="D9" s="20">
        <v>21</v>
      </c>
      <c r="E9" s="40">
        <v>18.916263504796099</v>
      </c>
      <c r="F9" s="41">
        <v>20.825273788418698</v>
      </c>
      <c r="G9" s="40">
        <f t="shared" si="0"/>
        <v>1.9090102836225995</v>
      </c>
      <c r="H9" s="39">
        <f t="shared" si="1"/>
        <v>1.9090102836225995</v>
      </c>
    </row>
    <row r="10" spans="2:8" s="40" customFormat="1" x14ac:dyDescent="0.35">
      <c r="B10" s="38" t="s">
        <v>10</v>
      </c>
      <c r="C10" s="39">
        <v>2</v>
      </c>
      <c r="D10" s="20">
        <v>21</v>
      </c>
      <c r="E10" s="40">
        <v>20.550997073689199</v>
      </c>
      <c r="F10" s="41">
        <v>20.6304273662243</v>
      </c>
      <c r="G10" s="40">
        <f t="shared" si="0"/>
        <v>7.9430292535100477E-2</v>
      </c>
      <c r="H10" s="39">
        <f t="shared" si="1"/>
        <v>7.9430292535100477E-2</v>
      </c>
    </row>
    <row r="11" spans="2:8" s="40" customFormat="1" x14ac:dyDescent="0.35">
      <c r="B11" s="38" t="s">
        <v>11</v>
      </c>
      <c r="C11" s="39">
        <v>2</v>
      </c>
      <c r="D11" s="20">
        <v>21</v>
      </c>
      <c r="E11" s="40">
        <v>23.433262779223799</v>
      </c>
      <c r="F11" s="41">
        <v>23.582729740486201</v>
      </c>
      <c r="G11" s="40">
        <f t="shared" si="0"/>
        <v>0.14946696126240155</v>
      </c>
      <c r="H11" s="39">
        <f t="shared" si="1"/>
        <v>0.14946696126240155</v>
      </c>
    </row>
    <row r="12" spans="2:8" s="40" customFormat="1" x14ac:dyDescent="0.35">
      <c r="B12" s="38" t="s">
        <v>12</v>
      </c>
      <c r="C12" s="39">
        <v>2</v>
      </c>
      <c r="D12" s="20">
        <v>21</v>
      </c>
      <c r="E12" s="40">
        <v>18.158298579595002</v>
      </c>
      <c r="F12" s="41">
        <v>23.3697800653316</v>
      </c>
      <c r="G12" s="40">
        <f t="shared" si="0"/>
        <v>5.2114814857365985</v>
      </c>
      <c r="H12" s="39">
        <f t="shared" si="1"/>
        <v>5.2114814857365985</v>
      </c>
    </row>
    <row r="13" spans="2:8" s="40" customFormat="1" x14ac:dyDescent="0.35">
      <c r="B13" s="38" t="s">
        <v>13</v>
      </c>
      <c r="C13" s="39">
        <v>2</v>
      </c>
      <c r="D13" s="20">
        <v>21</v>
      </c>
      <c r="E13" s="40">
        <v>24.3493688823777</v>
      </c>
      <c r="F13" s="41">
        <v>23.132256265458299</v>
      </c>
      <c r="G13" s="40">
        <f t="shared" si="0"/>
        <v>-1.2171126169194011</v>
      </c>
      <c r="H13" s="39">
        <f t="shared" si="1"/>
        <v>1.2171126169194011</v>
      </c>
    </row>
    <row r="14" spans="2:8" s="40" customFormat="1" x14ac:dyDescent="0.35">
      <c r="B14" s="38" t="s">
        <v>14</v>
      </c>
      <c r="C14" s="39">
        <v>2</v>
      </c>
      <c r="D14" s="20">
        <v>21</v>
      </c>
      <c r="E14" s="40">
        <v>16.5899243373721</v>
      </c>
      <c r="F14" s="41">
        <v>14.865187815450399</v>
      </c>
      <c r="G14" s="40">
        <f t="shared" si="0"/>
        <v>-1.7247365219217006</v>
      </c>
      <c r="H14" s="39">
        <f t="shared" si="1"/>
        <v>1.7247365219217006</v>
      </c>
    </row>
    <row r="15" spans="2:8" s="40" customFormat="1" x14ac:dyDescent="0.35">
      <c r="B15" s="38" t="s">
        <v>15</v>
      </c>
      <c r="C15" s="39">
        <v>2</v>
      </c>
      <c r="D15" s="20">
        <v>21</v>
      </c>
      <c r="E15" s="40">
        <v>20.714463845931402</v>
      </c>
      <c r="F15" s="41">
        <v>18.724233226746801</v>
      </c>
      <c r="G15" s="40">
        <f t="shared" si="0"/>
        <v>-1.9902306191846009</v>
      </c>
      <c r="H15" s="39">
        <f t="shared" si="1"/>
        <v>1.9902306191846009</v>
      </c>
    </row>
    <row r="16" spans="2:8" s="40" customFormat="1" x14ac:dyDescent="0.35">
      <c r="B16" s="38" t="s">
        <v>16</v>
      </c>
      <c r="C16" s="39">
        <v>2</v>
      </c>
      <c r="D16" s="20">
        <v>21</v>
      </c>
      <c r="E16" s="40">
        <v>26.6912469204247</v>
      </c>
      <c r="F16" s="41">
        <v>26.7833099670891</v>
      </c>
      <c r="G16" s="40">
        <f t="shared" si="0"/>
        <v>9.2063046664399906E-2</v>
      </c>
      <c r="H16" s="39">
        <f t="shared" si="1"/>
        <v>9.2063046664399906E-2</v>
      </c>
    </row>
    <row r="17" spans="2:8" s="40" customFormat="1" x14ac:dyDescent="0.35">
      <c r="B17" s="38" t="s">
        <v>17</v>
      </c>
      <c r="C17" s="39">
        <v>2</v>
      </c>
      <c r="D17" s="20">
        <v>21</v>
      </c>
      <c r="E17" s="40">
        <v>26.6890362180084</v>
      </c>
      <c r="F17" s="41">
        <v>27.161282413335801</v>
      </c>
      <c r="G17" s="40">
        <f t="shared" si="0"/>
        <v>0.47224619532740064</v>
      </c>
      <c r="H17" s="39">
        <f t="shared" si="1"/>
        <v>0.47224619532740064</v>
      </c>
    </row>
    <row r="18" spans="2:8" s="40" customFormat="1" x14ac:dyDescent="0.35">
      <c r="B18" s="38" t="s">
        <v>18</v>
      </c>
      <c r="C18" s="39">
        <v>2</v>
      </c>
      <c r="D18" s="20">
        <v>21</v>
      </c>
      <c r="E18" s="40">
        <v>16.541645705925099</v>
      </c>
      <c r="F18" s="41">
        <v>16.510011903671099</v>
      </c>
      <c r="G18" s="40">
        <f t="shared" si="0"/>
        <v>-3.1633802253999477E-2</v>
      </c>
      <c r="H18" s="39">
        <f t="shared" si="1"/>
        <v>3.1633802253999477E-2</v>
      </c>
    </row>
    <row r="19" spans="2:8" s="40" customFormat="1" x14ac:dyDescent="0.35">
      <c r="B19" s="38" t="s">
        <v>19</v>
      </c>
      <c r="C19" s="39">
        <v>2</v>
      </c>
      <c r="D19" s="20">
        <v>21</v>
      </c>
      <c r="E19" s="40">
        <v>8.5721554792653993</v>
      </c>
      <c r="F19" s="41">
        <v>9.3398523378159997</v>
      </c>
      <c r="G19" s="40">
        <f t="shared" si="0"/>
        <v>0.76769685855060033</v>
      </c>
      <c r="H19" s="39">
        <f t="shared" si="1"/>
        <v>0.76769685855060033</v>
      </c>
    </row>
    <row r="20" spans="2:8" s="40" customFormat="1" x14ac:dyDescent="0.35">
      <c r="B20" s="38" t="s">
        <v>20</v>
      </c>
      <c r="C20" s="39">
        <v>2</v>
      </c>
      <c r="D20" s="20">
        <v>21</v>
      </c>
      <c r="E20" s="40">
        <v>12.3498755665475</v>
      </c>
      <c r="F20" s="41">
        <v>11.562260556105899</v>
      </c>
      <c r="G20" s="40">
        <f t="shared" si="0"/>
        <v>-0.78761501044160021</v>
      </c>
      <c r="H20" s="39">
        <f t="shared" si="1"/>
        <v>0.78761501044160021</v>
      </c>
    </row>
    <row r="21" spans="2:8" s="40" customFormat="1" x14ac:dyDescent="0.35">
      <c r="B21" s="38" t="s">
        <v>21</v>
      </c>
      <c r="C21" s="39">
        <v>2</v>
      </c>
      <c r="D21" s="20">
        <v>21</v>
      </c>
      <c r="E21" s="40">
        <v>10.1490929977319</v>
      </c>
      <c r="F21" s="41">
        <v>15.988918943735699</v>
      </c>
      <c r="G21" s="40">
        <f t="shared" si="0"/>
        <v>5.8398259460037991</v>
      </c>
      <c r="H21" s="39">
        <f t="shared" si="1"/>
        <v>5.8398259460037991</v>
      </c>
    </row>
    <row r="22" spans="2:8" s="40" customFormat="1" x14ac:dyDescent="0.35">
      <c r="B22" s="38" t="s">
        <v>22</v>
      </c>
      <c r="C22" s="39">
        <v>2</v>
      </c>
      <c r="D22" s="20">
        <v>21</v>
      </c>
      <c r="E22" s="40">
        <v>14.2530952636341</v>
      </c>
      <c r="F22" s="41">
        <v>14.247928103784201</v>
      </c>
      <c r="G22" s="40">
        <f t="shared" si="0"/>
        <v>-5.1671598498987947E-3</v>
      </c>
      <c r="H22" s="39">
        <f t="shared" si="1"/>
        <v>5.1671598498987947E-3</v>
      </c>
    </row>
    <row r="23" spans="2:8" s="40" customFormat="1" x14ac:dyDescent="0.35">
      <c r="B23" s="38" t="s">
        <v>23</v>
      </c>
      <c r="C23" s="39">
        <v>2</v>
      </c>
      <c r="D23" s="20">
        <v>21</v>
      </c>
      <c r="E23" s="40">
        <v>19.0362121067628</v>
      </c>
      <c r="F23" s="41">
        <v>18.153910849763701</v>
      </c>
      <c r="G23" s="40">
        <f t="shared" si="0"/>
        <v>-0.88230125699909934</v>
      </c>
      <c r="H23" s="39">
        <f t="shared" si="1"/>
        <v>0.88230125699909934</v>
      </c>
    </row>
    <row r="24" spans="2:8" s="40" customFormat="1" x14ac:dyDescent="0.35">
      <c r="B24" s="38" t="s">
        <v>24</v>
      </c>
      <c r="C24" s="39">
        <v>2</v>
      </c>
      <c r="D24" s="20">
        <v>21</v>
      </c>
      <c r="E24" s="40">
        <v>16.641833057151199</v>
      </c>
      <c r="F24" s="41">
        <v>16.289985482192101</v>
      </c>
      <c r="G24" s="40">
        <f t="shared" si="0"/>
        <v>-0.35184757495909835</v>
      </c>
      <c r="H24" s="39">
        <f t="shared" si="1"/>
        <v>0.35184757495909835</v>
      </c>
    </row>
    <row r="25" spans="2:8" s="40" customFormat="1" x14ac:dyDescent="0.35">
      <c r="B25" s="38" t="s">
        <v>25</v>
      </c>
      <c r="C25" s="39">
        <v>2</v>
      </c>
      <c r="D25" s="20">
        <v>21</v>
      </c>
      <c r="E25" s="40">
        <v>14.9941742874016</v>
      </c>
      <c r="F25" s="41">
        <v>14.491556803809001</v>
      </c>
      <c r="G25" s="40">
        <f t="shared" si="0"/>
        <v>-0.50261748359259961</v>
      </c>
      <c r="H25" s="39">
        <f t="shared" si="1"/>
        <v>0.50261748359259961</v>
      </c>
    </row>
    <row r="26" spans="2:8" s="40" customFormat="1" x14ac:dyDescent="0.35">
      <c r="B26" s="38" t="s">
        <v>26</v>
      </c>
      <c r="C26" s="39">
        <v>2</v>
      </c>
      <c r="D26" s="20">
        <v>21</v>
      </c>
      <c r="E26" s="40">
        <v>15.809241356253599</v>
      </c>
      <c r="F26" s="41">
        <v>15.8160482704108</v>
      </c>
      <c r="G26" s="40">
        <f t="shared" si="0"/>
        <v>6.8069141572006941E-3</v>
      </c>
      <c r="H26" s="39">
        <f t="shared" si="1"/>
        <v>6.8069141572006941E-3</v>
      </c>
    </row>
    <row r="27" spans="2:8" s="40" customFormat="1" x14ac:dyDescent="0.35">
      <c r="B27" s="38" t="s">
        <v>27</v>
      </c>
      <c r="C27" s="39">
        <v>2</v>
      </c>
      <c r="D27" s="20">
        <v>21</v>
      </c>
      <c r="E27" s="40">
        <v>16.3278035152657</v>
      </c>
      <c r="F27" s="41">
        <v>15.985550454697499</v>
      </c>
      <c r="G27" s="40">
        <f t="shared" si="0"/>
        <v>-0.3422530605682006</v>
      </c>
      <c r="H27" s="39">
        <f t="shared" si="1"/>
        <v>0.3422530605682006</v>
      </c>
    </row>
    <row r="28" spans="2:8" s="40" customFormat="1" x14ac:dyDescent="0.35">
      <c r="B28" s="38" t="s">
        <v>28</v>
      </c>
      <c r="C28" s="39">
        <v>2</v>
      </c>
      <c r="D28" s="20">
        <v>21</v>
      </c>
      <c r="E28" s="40">
        <v>17.7982151390833</v>
      </c>
      <c r="F28" s="41">
        <v>15.960831309349899</v>
      </c>
      <c r="G28" s="40">
        <f t="shared" si="0"/>
        <v>-1.8373838297334011</v>
      </c>
      <c r="H28" s="39">
        <f t="shared" si="1"/>
        <v>1.8373838297334011</v>
      </c>
    </row>
    <row r="29" spans="2:8" s="40" customFormat="1" x14ac:dyDescent="0.35">
      <c r="B29" s="38" t="s">
        <v>29</v>
      </c>
      <c r="C29" s="39">
        <v>2</v>
      </c>
      <c r="D29" s="20">
        <v>21</v>
      </c>
      <c r="E29" s="40">
        <v>17.9371393006174</v>
      </c>
      <c r="F29" s="41">
        <v>17.434228192597999</v>
      </c>
      <c r="G29" s="40">
        <f t="shared" si="0"/>
        <v>-0.50291110801940064</v>
      </c>
      <c r="H29" s="39">
        <f t="shared" si="1"/>
        <v>0.50291110801940064</v>
      </c>
    </row>
    <row r="30" spans="2:8" s="40" customFormat="1" x14ac:dyDescent="0.35">
      <c r="B30" s="38" t="s">
        <v>30</v>
      </c>
      <c r="C30" s="39">
        <v>2</v>
      </c>
      <c r="D30" s="20">
        <v>21</v>
      </c>
      <c r="E30" s="40">
        <v>18.9144038957051</v>
      </c>
      <c r="F30" s="41">
        <v>17.334229995089</v>
      </c>
      <c r="G30" s="40">
        <f t="shared" si="0"/>
        <v>-1.5801739006160993</v>
      </c>
      <c r="H30" s="39">
        <f t="shared" si="1"/>
        <v>1.5801739006160993</v>
      </c>
    </row>
    <row r="31" spans="2:8" s="40" customFormat="1" x14ac:dyDescent="0.35">
      <c r="B31" s="38" t="s">
        <v>31</v>
      </c>
      <c r="C31" s="39">
        <v>2</v>
      </c>
      <c r="D31" s="20">
        <v>21</v>
      </c>
      <c r="E31" s="40">
        <v>17.3521239586894</v>
      </c>
      <c r="F31" s="41">
        <v>17.5285916297893</v>
      </c>
      <c r="G31" s="40">
        <f t="shared" si="0"/>
        <v>0.1764676710998998</v>
      </c>
      <c r="H31" s="39">
        <f t="shared" si="1"/>
        <v>0.1764676710998998</v>
      </c>
    </row>
    <row r="32" spans="2:8" s="40" customFormat="1" x14ac:dyDescent="0.35">
      <c r="B32" s="38" t="s">
        <v>32</v>
      </c>
      <c r="C32" s="39">
        <v>2</v>
      </c>
      <c r="D32" s="20">
        <v>21</v>
      </c>
      <c r="E32" s="40">
        <v>18.5156073166598</v>
      </c>
      <c r="F32" s="41">
        <v>18.6821552986762</v>
      </c>
      <c r="G32" s="40">
        <f t="shared" si="0"/>
        <v>0.1665479820164002</v>
      </c>
      <c r="H32" s="39">
        <f t="shared" si="1"/>
        <v>0.1665479820164002</v>
      </c>
    </row>
    <row r="33" spans="2:8" s="40" customFormat="1" x14ac:dyDescent="0.35">
      <c r="B33" s="38" t="s">
        <v>33</v>
      </c>
      <c r="C33" s="39">
        <v>2</v>
      </c>
      <c r="D33" s="20">
        <v>21</v>
      </c>
      <c r="E33" s="40">
        <v>17.1806212152506</v>
      </c>
      <c r="F33" s="41">
        <v>17.0463439392631</v>
      </c>
      <c r="G33" s="40">
        <f t="shared" si="0"/>
        <v>-0.13427727598750039</v>
      </c>
      <c r="H33" s="39">
        <f t="shared" si="1"/>
        <v>0.13427727598750039</v>
      </c>
    </row>
    <row r="34" spans="2:8" s="40" customFormat="1" x14ac:dyDescent="0.35">
      <c r="B34" s="38" t="s">
        <v>34</v>
      </c>
      <c r="C34" s="39">
        <v>2</v>
      </c>
      <c r="D34" s="20">
        <v>21</v>
      </c>
      <c r="E34" s="40">
        <v>17.155476588940701</v>
      </c>
      <c r="F34" s="41">
        <v>19.601387343034599</v>
      </c>
      <c r="G34" s="40">
        <f t="shared" si="0"/>
        <v>2.445910754093898</v>
      </c>
      <c r="H34" s="39">
        <f t="shared" si="1"/>
        <v>2.445910754093898</v>
      </c>
    </row>
    <row r="35" spans="2:8" s="40" customFormat="1" x14ac:dyDescent="0.35">
      <c r="B35" s="38" t="s">
        <v>35</v>
      </c>
      <c r="C35" s="39">
        <v>2</v>
      </c>
      <c r="D35" s="20">
        <v>21</v>
      </c>
      <c r="E35" s="40">
        <v>16.3700927419323</v>
      </c>
      <c r="F35" s="41">
        <v>15.590773063875099</v>
      </c>
      <c r="G35" s="40">
        <f t="shared" si="0"/>
        <v>-0.7793196780572007</v>
      </c>
      <c r="H35" s="39">
        <f t="shared" si="1"/>
        <v>0.7793196780572007</v>
      </c>
    </row>
    <row r="36" spans="2:8" s="40" customFormat="1" x14ac:dyDescent="0.35">
      <c r="B36" s="38" t="s">
        <v>36</v>
      </c>
      <c r="C36" s="39">
        <v>2</v>
      </c>
      <c r="D36" s="20">
        <v>21</v>
      </c>
      <c r="E36" s="40">
        <v>18.793763110440299</v>
      </c>
      <c r="F36" s="41">
        <v>18.1649111947143</v>
      </c>
      <c r="G36" s="40">
        <f t="shared" si="0"/>
        <v>-0.62885191572599908</v>
      </c>
      <c r="H36" s="39">
        <f t="shared" si="1"/>
        <v>0.62885191572599908</v>
      </c>
    </row>
    <row r="37" spans="2:8" s="40" customFormat="1" x14ac:dyDescent="0.35">
      <c r="B37" s="38" t="s">
        <v>37</v>
      </c>
      <c r="C37" s="39">
        <v>2</v>
      </c>
      <c r="D37" s="20">
        <v>21</v>
      </c>
      <c r="E37" s="40">
        <v>15.6177546649844</v>
      </c>
      <c r="F37" s="41">
        <v>15.536063676707</v>
      </c>
      <c r="G37" s="40">
        <f t="shared" si="0"/>
        <v>-8.1690988277399512E-2</v>
      </c>
      <c r="H37" s="39">
        <f t="shared" si="1"/>
        <v>8.1690988277399512E-2</v>
      </c>
    </row>
    <row r="38" spans="2:8" s="40" customFormat="1" x14ac:dyDescent="0.35">
      <c r="B38" s="38" t="s">
        <v>38</v>
      </c>
      <c r="C38" s="39">
        <v>2</v>
      </c>
      <c r="D38" s="20">
        <v>21</v>
      </c>
      <c r="E38" s="40">
        <v>21.215666477502801</v>
      </c>
      <c r="F38" s="41">
        <v>17.924420904805402</v>
      </c>
      <c r="G38" s="40">
        <f t="shared" si="0"/>
        <v>-3.2912455726973988</v>
      </c>
      <c r="H38" s="39">
        <f t="shared" si="1"/>
        <v>3.2912455726973988</v>
      </c>
    </row>
    <row r="39" spans="2:8" s="40" customFormat="1" x14ac:dyDescent="0.35">
      <c r="B39" s="38" t="s">
        <v>39</v>
      </c>
      <c r="C39" s="39">
        <v>2</v>
      </c>
      <c r="D39" s="20">
        <v>21</v>
      </c>
      <c r="E39" s="40">
        <v>18.716600239649001</v>
      </c>
      <c r="F39" s="41">
        <v>18.132369515847</v>
      </c>
      <c r="G39" s="40">
        <f t="shared" si="0"/>
        <v>-0.58423072380200125</v>
      </c>
      <c r="H39" s="39">
        <f t="shared" si="1"/>
        <v>0.58423072380200125</v>
      </c>
    </row>
    <row r="40" spans="2:8" s="40" customFormat="1" x14ac:dyDescent="0.35">
      <c r="B40" s="38" t="s">
        <v>40</v>
      </c>
      <c r="C40" s="39">
        <v>2</v>
      </c>
      <c r="D40" s="20">
        <v>21</v>
      </c>
      <c r="E40" s="40">
        <v>20.227025656082802</v>
      </c>
      <c r="F40" s="41">
        <v>20.221549701471901</v>
      </c>
      <c r="G40" s="40">
        <f t="shared" si="0"/>
        <v>-5.4759546109011126E-3</v>
      </c>
      <c r="H40" s="39">
        <f t="shared" si="1"/>
        <v>5.4759546109011126E-3</v>
      </c>
    </row>
    <row r="41" spans="2:8" s="40" customFormat="1" x14ac:dyDescent="0.35">
      <c r="B41" s="38" t="s">
        <v>41</v>
      </c>
      <c r="C41" s="39">
        <v>2</v>
      </c>
      <c r="D41" s="20">
        <v>21</v>
      </c>
      <c r="E41" s="40">
        <v>21.178958336680999</v>
      </c>
      <c r="F41" s="41">
        <v>21.308816036523002</v>
      </c>
      <c r="G41" s="40">
        <f t="shared" si="0"/>
        <v>0.12985769984200246</v>
      </c>
      <c r="H41" s="39">
        <f t="shared" si="1"/>
        <v>0.12985769984200246</v>
      </c>
    </row>
    <row r="42" spans="2:8" s="40" customFormat="1" x14ac:dyDescent="0.35">
      <c r="B42" s="38" t="s">
        <v>42</v>
      </c>
      <c r="C42" s="39">
        <v>2</v>
      </c>
      <c r="D42" s="20">
        <v>21</v>
      </c>
      <c r="E42" s="40">
        <v>21.859873505168299</v>
      </c>
      <c r="F42" s="41">
        <v>21.4244726532539</v>
      </c>
      <c r="G42" s="40">
        <f t="shared" si="0"/>
        <v>-0.43540085191439815</v>
      </c>
      <c r="H42" s="39">
        <f t="shared" si="1"/>
        <v>0.43540085191439815</v>
      </c>
    </row>
    <row r="43" spans="2:8" s="40" customFormat="1" x14ac:dyDescent="0.35">
      <c r="B43" s="38" t="s">
        <v>43</v>
      </c>
      <c r="C43" s="39">
        <v>2</v>
      </c>
      <c r="D43" s="20">
        <v>21</v>
      </c>
      <c r="E43" s="40">
        <v>20.116723170248999</v>
      </c>
      <c r="F43" s="41">
        <v>19.139601809258</v>
      </c>
      <c r="G43" s="40">
        <f t="shared" si="0"/>
        <v>-0.97712136099099922</v>
      </c>
      <c r="H43" s="39">
        <f t="shared" si="1"/>
        <v>0.97712136099099922</v>
      </c>
    </row>
    <row r="44" spans="2:8" s="40" customFormat="1" x14ac:dyDescent="0.35">
      <c r="B44" s="38" t="s">
        <v>44</v>
      </c>
      <c r="C44" s="39">
        <v>2</v>
      </c>
      <c r="D44" s="20">
        <v>21</v>
      </c>
      <c r="E44" s="40">
        <v>22.310548188785202</v>
      </c>
      <c r="F44" s="41">
        <v>23.5370530429642</v>
      </c>
      <c r="G44" s="40">
        <f t="shared" si="0"/>
        <v>1.226504854178998</v>
      </c>
      <c r="H44" s="39">
        <f t="shared" si="1"/>
        <v>1.226504854178998</v>
      </c>
    </row>
    <row r="45" spans="2:8" s="40" customFormat="1" x14ac:dyDescent="0.35">
      <c r="B45" s="38" t="s">
        <v>45</v>
      </c>
      <c r="C45" s="39">
        <v>2</v>
      </c>
      <c r="D45" s="20">
        <v>21</v>
      </c>
      <c r="E45" s="40">
        <v>20.890434329915202</v>
      </c>
      <c r="F45" s="41">
        <v>19.414560698066801</v>
      </c>
      <c r="G45" s="40">
        <f t="shared" si="0"/>
        <v>-1.4758736318484011</v>
      </c>
      <c r="H45" s="39">
        <f t="shared" si="1"/>
        <v>1.4758736318484011</v>
      </c>
    </row>
    <row r="46" spans="2:8" s="40" customFormat="1" x14ac:dyDescent="0.35">
      <c r="B46" s="38" t="s">
        <v>46</v>
      </c>
      <c r="C46" s="39">
        <v>2</v>
      </c>
      <c r="D46" s="20">
        <v>21</v>
      </c>
      <c r="E46" s="40">
        <v>20.238246046583001</v>
      </c>
      <c r="F46" s="41">
        <v>20.160691666744398</v>
      </c>
      <c r="G46" s="40">
        <f t="shared" si="0"/>
        <v>-7.7554379838602472E-2</v>
      </c>
      <c r="H46" s="39">
        <f t="shared" si="1"/>
        <v>7.7554379838602472E-2</v>
      </c>
    </row>
    <row r="47" spans="2:8" s="40" customFormat="1" x14ac:dyDescent="0.35">
      <c r="B47" s="38" t="s">
        <v>47</v>
      </c>
      <c r="C47" s="39">
        <v>2</v>
      </c>
      <c r="D47" s="20">
        <v>21</v>
      </c>
      <c r="E47" s="40">
        <v>22.960547381974699</v>
      </c>
      <c r="F47" s="41">
        <v>21.871004499793301</v>
      </c>
      <c r="G47" s="40">
        <f t="shared" si="0"/>
        <v>-1.0895428821813979</v>
      </c>
      <c r="H47" s="39">
        <f t="shared" si="1"/>
        <v>1.0895428821813979</v>
      </c>
    </row>
    <row r="48" spans="2:8" s="40" customFormat="1" x14ac:dyDescent="0.35">
      <c r="B48" s="38" t="s">
        <v>48</v>
      </c>
      <c r="C48" s="39">
        <v>2</v>
      </c>
      <c r="D48" s="20">
        <v>21</v>
      </c>
      <c r="E48" s="40">
        <v>22.558257734066601</v>
      </c>
      <c r="F48" s="41">
        <v>20.288007792689001</v>
      </c>
      <c r="G48" s="40">
        <f t="shared" si="0"/>
        <v>-2.2702499413775996</v>
      </c>
      <c r="H48" s="39">
        <f t="shared" si="1"/>
        <v>2.2702499413775996</v>
      </c>
    </row>
    <row r="49" spans="2:8" s="40" customFormat="1" x14ac:dyDescent="0.35">
      <c r="B49" s="38" t="s">
        <v>49</v>
      </c>
      <c r="C49" s="39">
        <v>2</v>
      </c>
      <c r="D49" s="20">
        <v>21</v>
      </c>
      <c r="E49" s="40">
        <v>23.054692132420499</v>
      </c>
      <c r="F49" s="41">
        <v>20.709107914998899</v>
      </c>
      <c r="G49" s="40">
        <f t="shared" si="0"/>
        <v>-2.3455842174215995</v>
      </c>
      <c r="H49" s="39">
        <f t="shared" si="1"/>
        <v>2.3455842174215995</v>
      </c>
    </row>
    <row r="50" spans="2:8" s="40" customFormat="1" x14ac:dyDescent="0.35">
      <c r="B50" s="38" t="s">
        <v>50</v>
      </c>
      <c r="C50" s="39">
        <v>2</v>
      </c>
      <c r="D50" s="20">
        <v>21</v>
      </c>
      <c r="E50" s="40">
        <v>22.699838866829101</v>
      </c>
      <c r="F50" s="41">
        <v>22.193055507928701</v>
      </c>
      <c r="G50" s="40">
        <f t="shared" si="0"/>
        <v>-0.50678335890039961</v>
      </c>
      <c r="H50" s="39">
        <f t="shared" si="1"/>
        <v>0.50678335890039961</v>
      </c>
    </row>
    <row r="51" spans="2:8" s="40" customFormat="1" x14ac:dyDescent="0.35">
      <c r="B51" s="38" t="s">
        <v>51</v>
      </c>
      <c r="C51" s="39">
        <v>2</v>
      </c>
      <c r="D51" s="20">
        <v>21</v>
      </c>
      <c r="E51" s="40">
        <v>23.3603035741593</v>
      </c>
      <c r="F51" s="41">
        <v>21.323177581576498</v>
      </c>
      <c r="G51" s="40">
        <f t="shared" si="0"/>
        <v>-2.0371259925828014</v>
      </c>
      <c r="H51" s="39">
        <f t="shared" si="1"/>
        <v>2.0371259925828014</v>
      </c>
    </row>
    <row r="52" spans="2:8" s="40" customFormat="1" x14ac:dyDescent="0.35">
      <c r="B52" s="38" t="s">
        <v>52</v>
      </c>
      <c r="C52" s="39">
        <v>2</v>
      </c>
      <c r="D52" s="20">
        <v>21</v>
      </c>
      <c r="E52" s="40">
        <v>21.714726909405201</v>
      </c>
      <c r="F52" s="41">
        <v>21.025401494326001</v>
      </c>
      <c r="G52" s="40">
        <f t="shared" si="0"/>
        <v>-0.68932541507919964</v>
      </c>
      <c r="H52" s="39">
        <f t="shared" si="1"/>
        <v>0.68932541507919964</v>
      </c>
    </row>
    <row r="53" spans="2:8" s="40" customFormat="1" x14ac:dyDescent="0.35">
      <c r="B53" s="38" t="s">
        <v>53</v>
      </c>
      <c r="C53" s="39">
        <v>2</v>
      </c>
      <c r="D53" s="20">
        <v>21</v>
      </c>
      <c r="E53" s="40">
        <v>24.714295716344701</v>
      </c>
      <c r="F53" s="41">
        <v>24.106571250436399</v>
      </c>
      <c r="G53" s="40">
        <f t="shared" si="0"/>
        <v>-0.60772446590830143</v>
      </c>
      <c r="H53" s="39">
        <f t="shared" si="1"/>
        <v>0.60772446590830143</v>
      </c>
    </row>
    <row r="54" spans="2:8" s="40" customFormat="1" x14ac:dyDescent="0.35">
      <c r="B54" s="38" t="s">
        <v>54</v>
      </c>
      <c r="C54" s="39">
        <v>2</v>
      </c>
      <c r="D54" s="20">
        <v>21</v>
      </c>
      <c r="E54" s="40">
        <v>24.3725424423411</v>
      </c>
      <c r="F54" s="41">
        <v>22.6865474459164</v>
      </c>
      <c r="G54" s="40">
        <f t="shared" si="0"/>
        <v>-1.6859949964247001</v>
      </c>
      <c r="H54" s="39">
        <f t="shared" si="1"/>
        <v>1.6859949964247001</v>
      </c>
    </row>
    <row r="55" spans="2:8" s="40" customFormat="1" x14ac:dyDescent="0.35">
      <c r="B55" s="38" t="s">
        <v>55</v>
      </c>
      <c r="C55" s="39">
        <v>2</v>
      </c>
      <c r="D55" s="20">
        <v>21</v>
      </c>
      <c r="E55" s="40">
        <v>23.2190636376932</v>
      </c>
      <c r="F55" s="41">
        <v>22.6462287965977</v>
      </c>
      <c r="G55" s="40">
        <f t="shared" si="0"/>
        <v>-0.57283484109549931</v>
      </c>
      <c r="H55" s="39">
        <f t="shared" si="1"/>
        <v>0.57283484109549931</v>
      </c>
    </row>
    <row r="56" spans="2:8" s="40" customFormat="1" x14ac:dyDescent="0.35">
      <c r="B56" s="38" t="s">
        <v>56</v>
      </c>
      <c r="C56" s="39">
        <v>2</v>
      </c>
      <c r="D56" s="20">
        <v>21</v>
      </c>
      <c r="E56" s="40">
        <v>26.1840911406115</v>
      </c>
      <c r="F56" s="41">
        <v>26.188760178016601</v>
      </c>
      <c r="G56" s="40">
        <f t="shared" si="0"/>
        <v>4.6690374051010508E-3</v>
      </c>
      <c r="H56" s="39">
        <f t="shared" si="1"/>
        <v>4.6690374051010508E-3</v>
      </c>
    </row>
    <row r="57" spans="2:8" s="40" customFormat="1" x14ac:dyDescent="0.35">
      <c r="B57" s="38" t="s">
        <v>57</v>
      </c>
      <c r="C57" s="39">
        <v>2</v>
      </c>
      <c r="D57" s="20">
        <v>21</v>
      </c>
      <c r="E57" s="40">
        <v>25.323525070943401</v>
      </c>
      <c r="F57" s="41">
        <v>25.407710969530399</v>
      </c>
      <c r="G57" s="40">
        <f t="shared" si="0"/>
        <v>8.418589858699832E-2</v>
      </c>
      <c r="H57" s="39">
        <f t="shared" si="1"/>
        <v>8.418589858699832E-2</v>
      </c>
    </row>
    <row r="58" spans="2:8" s="40" customFormat="1" x14ac:dyDescent="0.35">
      <c r="B58" s="38" t="s">
        <v>58</v>
      </c>
      <c r="C58" s="39">
        <v>2</v>
      </c>
      <c r="D58" s="20">
        <v>21</v>
      </c>
      <c r="E58" s="40">
        <v>25.1848227447074</v>
      </c>
      <c r="F58" s="41">
        <v>24.628739471794699</v>
      </c>
      <c r="G58" s="40">
        <f t="shared" si="0"/>
        <v>-0.55608327291270143</v>
      </c>
      <c r="H58" s="39">
        <f t="shared" si="1"/>
        <v>0.55608327291270143</v>
      </c>
    </row>
    <row r="59" spans="2:8" s="40" customFormat="1" x14ac:dyDescent="0.35">
      <c r="B59" s="38" t="s">
        <v>59</v>
      </c>
      <c r="C59" s="39">
        <v>2</v>
      </c>
      <c r="D59" s="20">
        <v>21</v>
      </c>
      <c r="E59" s="40">
        <v>26.527628657252698</v>
      </c>
      <c r="F59" s="41">
        <v>26.426190193868202</v>
      </c>
      <c r="G59" s="40">
        <f t="shared" si="0"/>
        <v>-0.10143846338449691</v>
      </c>
      <c r="H59" s="39">
        <f t="shared" si="1"/>
        <v>0.10143846338449691</v>
      </c>
    </row>
    <row r="60" spans="2:8" s="40" customFormat="1" x14ac:dyDescent="0.35">
      <c r="B60" s="38" t="s">
        <v>60</v>
      </c>
      <c r="C60" s="39">
        <v>2</v>
      </c>
      <c r="D60" s="20">
        <v>21</v>
      </c>
      <c r="E60" s="40">
        <v>24.781985530492801</v>
      </c>
      <c r="F60" s="41">
        <v>24.507909553032</v>
      </c>
      <c r="G60" s="40">
        <f t="shared" si="0"/>
        <v>-0.27407597746080015</v>
      </c>
      <c r="H60" s="39">
        <f t="shared" si="1"/>
        <v>0.27407597746080015</v>
      </c>
    </row>
    <row r="61" spans="2:8" s="40" customFormat="1" x14ac:dyDescent="0.35">
      <c r="B61" s="38" t="s">
        <v>61</v>
      </c>
      <c r="C61" s="39">
        <v>2</v>
      </c>
      <c r="D61" s="20">
        <v>21</v>
      </c>
      <c r="E61" s="40">
        <v>26.410253372793701</v>
      </c>
      <c r="F61" s="41">
        <v>26.406156972727</v>
      </c>
      <c r="G61" s="40">
        <f t="shared" si="0"/>
        <v>-4.096400066700312E-3</v>
      </c>
      <c r="H61" s="39">
        <f t="shared" si="1"/>
        <v>4.096400066700312E-3</v>
      </c>
    </row>
    <row r="62" spans="2:8" s="40" customFormat="1" x14ac:dyDescent="0.35">
      <c r="B62" s="38" t="s">
        <v>62</v>
      </c>
      <c r="C62" s="39">
        <v>2</v>
      </c>
      <c r="D62" s="20">
        <v>21</v>
      </c>
      <c r="E62" s="40">
        <v>26.710674606536902</v>
      </c>
      <c r="F62" s="41">
        <v>26.417266135177101</v>
      </c>
      <c r="G62" s="40">
        <f t="shared" si="0"/>
        <v>-0.29340847135980042</v>
      </c>
      <c r="H62" s="39">
        <f t="shared" si="1"/>
        <v>0.29340847135980042</v>
      </c>
    </row>
    <row r="63" spans="2:8" s="40" customFormat="1" x14ac:dyDescent="0.35">
      <c r="B63" s="38" t="s">
        <v>63</v>
      </c>
      <c r="C63" s="39">
        <v>2</v>
      </c>
      <c r="D63" s="20">
        <v>21</v>
      </c>
      <c r="E63" s="40">
        <v>25.555048603186901</v>
      </c>
      <c r="F63" s="41">
        <v>24.941819047276699</v>
      </c>
      <c r="G63" s="40">
        <f t="shared" si="0"/>
        <v>-0.6132295559102019</v>
      </c>
      <c r="H63" s="39">
        <f t="shared" si="1"/>
        <v>0.6132295559102019</v>
      </c>
    </row>
    <row r="64" spans="2:8" s="40" customFormat="1" x14ac:dyDescent="0.35">
      <c r="B64" s="38" t="s">
        <v>64</v>
      </c>
      <c r="C64" s="39">
        <v>2</v>
      </c>
      <c r="D64" s="20">
        <v>21</v>
      </c>
      <c r="E64" s="40">
        <v>27.031668042450502</v>
      </c>
      <c r="F64" s="41">
        <v>25.5417731595833</v>
      </c>
      <c r="G64" s="40">
        <f t="shared" si="0"/>
        <v>-1.4898948828672012</v>
      </c>
      <c r="H64" s="39">
        <f t="shared" si="1"/>
        <v>1.4898948828672012</v>
      </c>
    </row>
    <row r="65" spans="2:8" s="40" customFormat="1" x14ac:dyDescent="0.35">
      <c r="B65" s="38" t="s">
        <v>65</v>
      </c>
      <c r="C65" s="39">
        <v>2</v>
      </c>
      <c r="D65" s="20">
        <v>21</v>
      </c>
      <c r="E65" s="40">
        <v>26.061808284434701</v>
      </c>
      <c r="F65" s="41">
        <v>25.843700826651901</v>
      </c>
      <c r="G65" s="40">
        <f t="shared" si="0"/>
        <v>-0.21810745778279994</v>
      </c>
      <c r="H65" s="39">
        <f t="shared" si="1"/>
        <v>0.21810745778279994</v>
      </c>
    </row>
    <row r="66" spans="2:8" s="40" customFormat="1" x14ac:dyDescent="0.35">
      <c r="B66" s="38" t="s">
        <v>66</v>
      </c>
      <c r="C66" s="39">
        <v>2</v>
      </c>
      <c r="D66" s="20">
        <v>21</v>
      </c>
      <c r="E66" s="40">
        <v>25.766832698570099</v>
      </c>
      <c r="F66" s="41">
        <v>23.829790555922099</v>
      </c>
      <c r="G66" s="40">
        <f t="shared" si="0"/>
        <v>-1.937042142648</v>
      </c>
      <c r="H66" s="39">
        <f t="shared" si="1"/>
        <v>1.937042142648</v>
      </c>
    </row>
    <row r="67" spans="2:8" s="40" customFormat="1" x14ac:dyDescent="0.35">
      <c r="B67" s="38" t="s">
        <v>67</v>
      </c>
      <c r="C67" s="39">
        <v>2</v>
      </c>
      <c r="D67" s="20">
        <v>21</v>
      </c>
      <c r="E67" s="40">
        <v>26.353441407198499</v>
      </c>
      <c r="F67" s="41">
        <v>26.351886338838199</v>
      </c>
      <c r="G67" s="40">
        <f t="shared" si="0"/>
        <v>-1.5550683603002824E-3</v>
      </c>
      <c r="H67" s="39">
        <f t="shared" si="1"/>
        <v>1.5550683603002824E-3</v>
      </c>
    </row>
    <row r="68" spans="2:8" s="40" customFormat="1" x14ac:dyDescent="0.35">
      <c r="B68" s="38" t="s">
        <v>68</v>
      </c>
      <c r="C68" s="39">
        <v>2</v>
      </c>
      <c r="D68" s="20">
        <v>21</v>
      </c>
      <c r="E68" s="40">
        <v>27.047594236651001</v>
      </c>
      <c r="F68" s="41">
        <v>26.864026890914001</v>
      </c>
      <c r="G68" s="40">
        <f t="shared" si="0"/>
        <v>-0.18356734573699995</v>
      </c>
      <c r="H68" s="39">
        <f t="shared" si="1"/>
        <v>0.18356734573699995</v>
      </c>
    </row>
    <row r="69" spans="2:8" s="40" customFormat="1" x14ac:dyDescent="0.35">
      <c r="B69" s="38" t="s">
        <v>69</v>
      </c>
      <c r="C69" s="39">
        <v>2</v>
      </c>
      <c r="D69" s="20">
        <v>21</v>
      </c>
      <c r="E69" s="40">
        <v>26.199022148813199</v>
      </c>
      <c r="F69" s="41">
        <v>25.9540576765651</v>
      </c>
      <c r="G69" s="40">
        <f t="shared" si="0"/>
        <v>-0.2449644722480997</v>
      </c>
      <c r="H69" s="39">
        <f t="shared" si="1"/>
        <v>0.2449644722480997</v>
      </c>
    </row>
    <row r="70" spans="2:8" s="40" customFormat="1" x14ac:dyDescent="0.35">
      <c r="B70" s="38" t="s">
        <v>70</v>
      </c>
      <c r="C70" s="39">
        <v>2</v>
      </c>
      <c r="D70" s="20">
        <v>21</v>
      </c>
      <c r="E70" s="40">
        <v>27.736639120720099</v>
      </c>
      <c r="F70" s="41">
        <v>28.127603932127901</v>
      </c>
      <c r="G70" s="40">
        <f t="shared" si="0"/>
        <v>0.3909648114078017</v>
      </c>
      <c r="H70" s="39">
        <f t="shared" si="1"/>
        <v>0.3909648114078017</v>
      </c>
    </row>
    <row r="71" spans="2:8" s="40" customFormat="1" x14ac:dyDescent="0.35">
      <c r="B71" s="38" t="s">
        <v>71</v>
      </c>
      <c r="C71" s="39">
        <v>2</v>
      </c>
      <c r="D71" s="20">
        <v>21</v>
      </c>
      <c r="E71" s="40">
        <v>27.739055943855998</v>
      </c>
      <c r="F71" s="41">
        <v>27.843276825686001</v>
      </c>
      <c r="G71" s="40">
        <f t="shared" ref="G71:G134" si="2">F71-E71</f>
        <v>0.10422088183000255</v>
      </c>
      <c r="H71" s="39">
        <f t="shared" ref="H71:H134" si="3">ABS(G71)</f>
        <v>0.10422088183000255</v>
      </c>
    </row>
    <row r="72" spans="2:8" s="40" customFormat="1" x14ac:dyDescent="0.35">
      <c r="B72" s="38" t="s">
        <v>72</v>
      </c>
      <c r="C72" s="39">
        <v>2</v>
      </c>
      <c r="D72" s="20">
        <v>21</v>
      </c>
      <c r="E72" s="40">
        <v>27.996142790938801</v>
      </c>
      <c r="F72" s="41">
        <v>28.0017184047265</v>
      </c>
      <c r="G72" s="40">
        <f t="shared" si="2"/>
        <v>5.5756137876983303E-3</v>
      </c>
      <c r="H72" s="39">
        <f t="shared" si="3"/>
        <v>5.5756137876983303E-3</v>
      </c>
    </row>
    <row r="73" spans="2:8" s="40" customFormat="1" x14ac:dyDescent="0.35">
      <c r="B73" s="38" t="s">
        <v>73</v>
      </c>
      <c r="C73" s="39">
        <v>2</v>
      </c>
      <c r="D73" s="20">
        <v>21</v>
      </c>
      <c r="E73" s="40">
        <v>28.648651016730899</v>
      </c>
      <c r="F73" s="41">
        <v>28.3960658900445</v>
      </c>
      <c r="G73" s="40">
        <f t="shared" si="2"/>
        <v>-0.2525851266863981</v>
      </c>
      <c r="H73" s="39">
        <f t="shared" si="3"/>
        <v>0.2525851266863981</v>
      </c>
    </row>
    <row r="74" spans="2:8" s="40" customFormat="1" x14ac:dyDescent="0.35">
      <c r="B74" s="38" t="s">
        <v>74</v>
      </c>
      <c r="C74" s="39">
        <v>2</v>
      </c>
      <c r="D74" s="20">
        <v>21</v>
      </c>
      <c r="E74" s="40">
        <v>28.123688566071198</v>
      </c>
      <c r="F74" s="41">
        <v>28.178549318176099</v>
      </c>
      <c r="G74" s="40">
        <f t="shared" si="2"/>
        <v>5.4860752104900712E-2</v>
      </c>
      <c r="H74" s="39">
        <f t="shared" si="3"/>
        <v>5.4860752104900712E-2</v>
      </c>
    </row>
    <row r="75" spans="2:8" s="40" customFormat="1" x14ac:dyDescent="0.35">
      <c r="B75" s="38" t="s">
        <v>75</v>
      </c>
      <c r="C75" s="39">
        <v>2</v>
      </c>
      <c r="D75" s="20">
        <v>21</v>
      </c>
      <c r="E75" s="40">
        <v>28.233810100959399</v>
      </c>
      <c r="F75" s="41">
        <v>27.297869289102199</v>
      </c>
      <c r="G75" s="40">
        <f t="shared" si="2"/>
        <v>-0.93594081185720057</v>
      </c>
      <c r="H75" s="39">
        <f t="shared" si="3"/>
        <v>0.93594081185720057</v>
      </c>
    </row>
    <row r="76" spans="2:8" s="40" customFormat="1" x14ac:dyDescent="0.35">
      <c r="B76" s="38" t="s">
        <v>76</v>
      </c>
      <c r="C76" s="39">
        <v>2</v>
      </c>
      <c r="D76" s="20">
        <v>21</v>
      </c>
      <c r="E76" s="40">
        <v>27.749957832620201</v>
      </c>
      <c r="F76" s="41">
        <v>27.494502427075599</v>
      </c>
      <c r="G76" s="40">
        <f t="shared" si="2"/>
        <v>-0.25545540554460189</v>
      </c>
      <c r="H76" s="39">
        <f t="shared" si="3"/>
        <v>0.25545540554460189</v>
      </c>
    </row>
    <row r="77" spans="2:8" s="40" customFormat="1" x14ac:dyDescent="0.35">
      <c r="B77" s="38" t="s">
        <v>77</v>
      </c>
      <c r="C77" s="39">
        <v>2</v>
      </c>
      <c r="D77" s="20">
        <v>21</v>
      </c>
      <c r="E77" s="40">
        <v>28.824347958606101</v>
      </c>
      <c r="F77" s="41">
        <v>28.819553889206698</v>
      </c>
      <c r="G77" s="40">
        <f t="shared" si="2"/>
        <v>-4.7940693994021899E-3</v>
      </c>
      <c r="H77" s="39">
        <f t="shared" si="3"/>
        <v>4.7940693994021899E-3</v>
      </c>
    </row>
    <row r="78" spans="2:8" s="40" customFormat="1" x14ac:dyDescent="0.35">
      <c r="B78" s="38" t="s">
        <v>78</v>
      </c>
      <c r="C78" s="39">
        <v>2</v>
      </c>
      <c r="D78" s="20">
        <v>21</v>
      </c>
      <c r="E78" s="40">
        <v>29.622376677047001</v>
      </c>
      <c r="F78" s="41">
        <v>29.634235482954999</v>
      </c>
      <c r="G78" s="40">
        <f t="shared" si="2"/>
        <v>1.185880590799826E-2</v>
      </c>
      <c r="H78" s="39">
        <f t="shared" si="3"/>
        <v>1.185880590799826E-2</v>
      </c>
    </row>
    <row r="79" spans="2:8" s="40" customFormat="1" x14ac:dyDescent="0.35">
      <c r="B79" s="38" t="s">
        <v>79</v>
      </c>
      <c r="C79" s="39">
        <v>2</v>
      </c>
      <c r="D79" s="20">
        <v>21</v>
      </c>
      <c r="E79" s="40">
        <v>29.608028437394299</v>
      </c>
      <c r="F79" s="41">
        <v>28.989014974989299</v>
      </c>
      <c r="G79" s="40">
        <f t="shared" si="2"/>
        <v>-0.61901346240500033</v>
      </c>
      <c r="H79" s="39">
        <f t="shared" si="3"/>
        <v>0.61901346240500033</v>
      </c>
    </row>
    <row r="80" spans="2:8" s="40" customFormat="1" x14ac:dyDescent="0.35">
      <c r="B80" s="38" t="s">
        <v>80</v>
      </c>
      <c r="C80" s="39">
        <v>2</v>
      </c>
      <c r="D80" s="20">
        <v>21</v>
      </c>
      <c r="E80" s="40">
        <v>29.643093239309898</v>
      </c>
      <c r="F80" s="41">
        <v>29.670679292156599</v>
      </c>
      <c r="G80" s="40">
        <f t="shared" si="2"/>
        <v>2.7586052846700682E-2</v>
      </c>
      <c r="H80" s="39">
        <f t="shared" si="3"/>
        <v>2.7586052846700682E-2</v>
      </c>
    </row>
    <row r="81" spans="2:8" s="40" customFormat="1" x14ac:dyDescent="0.35">
      <c r="B81" s="38" t="s">
        <v>81</v>
      </c>
      <c r="C81" s="39">
        <v>2</v>
      </c>
      <c r="D81" s="20">
        <v>21</v>
      </c>
      <c r="E81" s="40">
        <v>30.032149604200999</v>
      </c>
      <c r="F81" s="41">
        <v>30.0398495830146</v>
      </c>
      <c r="G81" s="40">
        <f t="shared" si="2"/>
        <v>7.6999788136014047E-3</v>
      </c>
      <c r="H81" s="39">
        <f t="shared" si="3"/>
        <v>7.6999788136014047E-3</v>
      </c>
    </row>
    <row r="82" spans="2:8" s="40" customFormat="1" ht="12" thickBot="1" x14ac:dyDescent="0.4">
      <c r="B82" s="71" t="s">
        <v>82</v>
      </c>
      <c r="C82" s="54">
        <v>2</v>
      </c>
      <c r="D82" s="45">
        <v>21</v>
      </c>
      <c r="E82" s="57">
        <v>34.905442783523199</v>
      </c>
      <c r="F82" s="55">
        <v>34.990067985872997</v>
      </c>
      <c r="G82" s="57">
        <f t="shared" si="2"/>
        <v>8.4625202349798201E-2</v>
      </c>
      <c r="H82" s="54">
        <f t="shared" si="3"/>
        <v>8.4625202349798201E-2</v>
      </c>
    </row>
    <row r="83" spans="2:8" s="40" customFormat="1" x14ac:dyDescent="0.35">
      <c r="B83" s="52" t="s">
        <v>84</v>
      </c>
      <c r="C83" s="76">
        <v>3</v>
      </c>
      <c r="D83" s="20">
        <v>21</v>
      </c>
      <c r="E83" s="27">
        <v>17.319262530404401</v>
      </c>
      <c r="F83" s="20">
        <v>20.814241890532099</v>
      </c>
      <c r="G83" s="40">
        <f t="shared" si="2"/>
        <v>3.4949793601276973</v>
      </c>
      <c r="H83" s="39">
        <f t="shared" si="3"/>
        <v>3.4949793601276973</v>
      </c>
    </row>
    <row r="84" spans="2:8" s="40" customFormat="1" x14ac:dyDescent="0.35">
      <c r="B84" s="52" t="s">
        <v>85</v>
      </c>
      <c r="C84" s="76">
        <v>3</v>
      </c>
      <c r="D84" s="20">
        <v>21</v>
      </c>
      <c r="E84" s="27">
        <v>10.592783551347701</v>
      </c>
      <c r="F84" s="20">
        <v>11.0987011668165</v>
      </c>
      <c r="G84" s="40">
        <f t="shared" si="2"/>
        <v>0.50591761546879965</v>
      </c>
      <c r="H84" s="39">
        <f t="shared" si="3"/>
        <v>0.50591761546879965</v>
      </c>
    </row>
    <row r="85" spans="2:8" s="40" customFormat="1" x14ac:dyDescent="0.35">
      <c r="B85" s="52" t="s">
        <v>86</v>
      </c>
      <c r="C85" s="76">
        <v>3</v>
      </c>
      <c r="D85" s="20">
        <v>21</v>
      </c>
      <c r="E85" s="27">
        <v>17.542333936614199</v>
      </c>
      <c r="F85" s="20">
        <v>17.545990656109201</v>
      </c>
      <c r="G85" s="40">
        <f t="shared" si="2"/>
        <v>3.6567194950016813E-3</v>
      </c>
      <c r="H85" s="39">
        <f t="shared" si="3"/>
        <v>3.6567194950016813E-3</v>
      </c>
    </row>
    <row r="86" spans="2:8" s="40" customFormat="1" x14ac:dyDescent="0.35">
      <c r="B86" s="52" t="s">
        <v>87</v>
      </c>
      <c r="C86" s="76">
        <v>3</v>
      </c>
      <c r="D86" s="20">
        <v>21</v>
      </c>
      <c r="E86" s="27">
        <v>21.732781464025301</v>
      </c>
      <c r="F86" s="20">
        <v>25.424199431174301</v>
      </c>
      <c r="G86" s="40">
        <f t="shared" si="2"/>
        <v>3.6914179671490004</v>
      </c>
      <c r="H86" s="39">
        <f t="shared" si="3"/>
        <v>3.6914179671490004</v>
      </c>
    </row>
    <row r="87" spans="2:8" s="40" customFormat="1" x14ac:dyDescent="0.35">
      <c r="B87" s="52" t="s">
        <v>88</v>
      </c>
      <c r="C87" s="76">
        <v>3</v>
      </c>
      <c r="D87" s="20">
        <v>21</v>
      </c>
      <c r="E87" s="27">
        <v>28.391033563766399</v>
      </c>
      <c r="F87" s="20">
        <v>28.311561227505599</v>
      </c>
      <c r="G87" s="40">
        <f t="shared" si="2"/>
        <v>-7.9472336260799636E-2</v>
      </c>
      <c r="H87" s="39">
        <f t="shared" si="3"/>
        <v>7.9472336260799636E-2</v>
      </c>
    </row>
    <row r="88" spans="2:8" s="40" customFormat="1" x14ac:dyDescent="0.35">
      <c r="B88" s="52" t="s">
        <v>89</v>
      </c>
      <c r="C88" s="76">
        <v>3</v>
      </c>
      <c r="D88" s="20">
        <v>21</v>
      </c>
      <c r="E88" s="27">
        <v>6.3917998445331001</v>
      </c>
      <c r="F88" s="20">
        <v>6.3756014777123999</v>
      </c>
      <c r="G88" s="40">
        <f t="shared" si="2"/>
        <v>-1.6198366820700194E-2</v>
      </c>
      <c r="H88" s="39">
        <f t="shared" si="3"/>
        <v>1.6198366820700194E-2</v>
      </c>
    </row>
    <row r="89" spans="2:8" s="40" customFormat="1" x14ac:dyDescent="0.35">
      <c r="B89" s="52" t="s">
        <v>90</v>
      </c>
      <c r="C89" s="76">
        <v>3</v>
      </c>
      <c r="D89" s="20">
        <v>21</v>
      </c>
      <c r="E89" s="27">
        <v>9.2470071090078001</v>
      </c>
      <c r="F89" s="20">
        <v>10.4347765319293</v>
      </c>
      <c r="G89" s="40">
        <f t="shared" si="2"/>
        <v>1.1877694229214999</v>
      </c>
      <c r="H89" s="39">
        <f t="shared" si="3"/>
        <v>1.1877694229214999</v>
      </c>
    </row>
    <row r="90" spans="2:8" s="40" customFormat="1" x14ac:dyDescent="0.35">
      <c r="B90" s="52" t="s">
        <v>91</v>
      </c>
      <c r="C90" s="76">
        <v>3</v>
      </c>
      <c r="D90" s="20">
        <v>21</v>
      </c>
      <c r="E90" s="27">
        <v>10.2165176818822</v>
      </c>
      <c r="F90" s="20">
        <v>15.783096424163</v>
      </c>
      <c r="G90" s="40">
        <f t="shared" si="2"/>
        <v>5.5665787422808002</v>
      </c>
      <c r="H90" s="39">
        <f t="shared" si="3"/>
        <v>5.5665787422808002</v>
      </c>
    </row>
    <row r="91" spans="2:8" s="40" customFormat="1" x14ac:dyDescent="0.35">
      <c r="B91" s="52" t="s">
        <v>92</v>
      </c>
      <c r="C91" s="76">
        <v>3</v>
      </c>
      <c r="D91" s="20">
        <v>21</v>
      </c>
      <c r="E91" s="27">
        <v>7.4832514421151997</v>
      </c>
      <c r="F91" s="20">
        <v>7.3630143410665001</v>
      </c>
      <c r="G91" s="40">
        <f t="shared" si="2"/>
        <v>-0.12023710104869956</v>
      </c>
      <c r="H91" s="39">
        <f t="shared" si="3"/>
        <v>0.12023710104869956</v>
      </c>
    </row>
    <row r="92" spans="2:8" s="40" customFormat="1" x14ac:dyDescent="0.35">
      <c r="B92" s="52" t="s">
        <v>93</v>
      </c>
      <c r="C92" s="76">
        <v>3</v>
      </c>
      <c r="D92" s="20">
        <v>21</v>
      </c>
      <c r="E92" s="27">
        <v>7.5391325071787998</v>
      </c>
      <c r="F92" s="20">
        <v>7.4540442860644003</v>
      </c>
      <c r="G92" s="40">
        <f t="shared" si="2"/>
        <v>-8.5088221114399509E-2</v>
      </c>
      <c r="H92" s="39">
        <f t="shared" si="3"/>
        <v>8.5088221114399509E-2</v>
      </c>
    </row>
    <row r="93" spans="2:8" s="40" customFormat="1" x14ac:dyDescent="0.35">
      <c r="B93" s="52" t="s">
        <v>94</v>
      </c>
      <c r="C93" s="76">
        <v>3</v>
      </c>
      <c r="D93" s="20">
        <v>21</v>
      </c>
      <c r="E93" s="27">
        <v>13.5277082360384</v>
      </c>
      <c r="F93" s="20">
        <v>13.0515339280884</v>
      </c>
      <c r="G93" s="40">
        <f t="shared" si="2"/>
        <v>-0.47617430795000004</v>
      </c>
      <c r="H93" s="39">
        <f t="shared" si="3"/>
        <v>0.47617430795000004</v>
      </c>
    </row>
    <row r="94" spans="2:8" s="40" customFormat="1" x14ac:dyDescent="0.35">
      <c r="B94" s="52" t="s">
        <v>95</v>
      </c>
      <c r="C94" s="76">
        <v>3</v>
      </c>
      <c r="D94" s="20">
        <v>21</v>
      </c>
      <c r="E94" s="27">
        <v>6.7800951968755001</v>
      </c>
      <c r="F94" s="20">
        <v>7.3438835469943999</v>
      </c>
      <c r="G94" s="40">
        <f t="shared" si="2"/>
        <v>0.56378835011889983</v>
      </c>
      <c r="H94" s="39">
        <f t="shared" si="3"/>
        <v>0.56378835011889983</v>
      </c>
    </row>
    <row r="95" spans="2:8" s="40" customFormat="1" x14ac:dyDescent="0.35">
      <c r="B95" s="52" t="s">
        <v>96</v>
      </c>
      <c r="C95" s="76">
        <v>3</v>
      </c>
      <c r="D95" s="20">
        <v>21</v>
      </c>
      <c r="E95" s="27">
        <v>12.490685762258</v>
      </c>
      <c r="F95" s="20">
        <v>12.2633082022918</v>
      </c>
      <c r="G95" s="40">
        <f t="shared" si="2"/>
        <v>-0.22737755996620024</v>
      </c>
      <c r="H95" s="39">
        <f t="shared" si="3"/>
        <v>0.22737755996620024</v>
      </c>
    </row>
    <row r="96" spans="2:8" s="40" customFormat="1" x14ac:dyDescent="0.35">
      <c r="B96" s="52" t="s">
        <v>97</v>
      </c>
      <c r="C96" s="76">
        <v>3</v>
      </c>
      <c r="D96" s="20">
        <v>21</v>
      </c>
      <c r="E96" s="27">
        <v>14.051042611638699</v>
      </c>
      <c r="F96" s="20">
        <v>14.010451318206799</v>
      </c>
      <c r="G96" s="40">
        <f t="shared" si="2"/>
        <v>-4.0591293431900155E-2</v>
      </c>
      <c r="H96" s="39">
        <f t="shared" si="3"/>
        <v>4.0591293431900155E-2</v>
      </c>
    </row>
    <row r="97" spans="2:8" s="40" customFormat="1" x14ac:dyDescent="0.35">
      <c r="B97" s="52" t="s">
        <v>98</v>
      </c>
      <c r="C97" s="76">
        <v>3</v>
      </c>
      <c r="D97" s="20">
        <v>21</v>
      </c>
      <c r="E97" s="27">
        <v>11.157805542533</v>
      </c>
      <c r="F97" s="20">
        <v>10.582892837169901</v>
      </c>
      <c r="G97" s="40">
        <f t="shared" si="2"/>
        <v>-0.57491270536309891</v>
      </c>
      <c r="H97" s="39">
        <f t="shared" si="3"/>
        <v>0.57491270536309891</v>
      </c>
    </row>
    <row r="98" spans="2:8" s="40" customFormat="1" x14ac:dyDescent="0.35">
      <c r="B98" s="52" t="s">
        <v>99</v>
      </c>
      <c r="C98" s="76">
        <v>3</v>
      </c>
      <c r="D98" s="20">
        <v>21</v>
      </c>
      <c r="E98" s="27">
        <v>12.0427126552787</v>
      </c>
      <c r="F98" s="20">
        <v>10.732286337875699</v>
      </c>
      <c r="G98" s="40">
        <f t="shared" si="2"/>
        <v>-1.3104263174030013</v>
      </c>
      <c r="H98" s="39">
        <f t="shared" si="3"/>
        <v>1.3104263174030013</v>
      </c>
    </row>
    <row r="99" spans="2:8" s="40" customFormat="1" x14ac:dyDescent="0.35">
      <c r="B99" s="52" t="s">
        <v>100</v>
      </c>
      <c r="C99" s="76">
        <v>3</v>
      </c>
      <c r="D99" s="20">
        <v>21</v>
      </c>
      <c r="E99" s="27">
        <v>12.063834770629599</v>
      </c>
      <c r="F99" s="20">
        <v>11.8113615282554</v>
      </c>
      <c r="G99" s="40">
        <f t="shared" si="2"/>
        <v>-0.2524732423741991</v>
      </c>
      <c r="H99" s="39">
        <f t="shared" si="3"/>
        <v>0.2524732423741991</v>
      </c>
    </row>
    <row r="100" spans="2:8" s="40" customFormat="1" x14ac:dyDescent="0.35">
      <c r="B100" s="52" t="s">
        <v>101</v>
      </c>
      <c r="C100" s="76">
        <v>3</v>
      </c>
      <c r="D100" s="20">
        <v>21</v>
      </c>
      <c r="E100" s="27">
        <v>11.137659885746499</v>
      </c>
      <c r="F100" s="20">
        <v>10.943508377467801</v>
      </c>
      <c r="G100" s="40">
        <f t="shared" si="2"/>
        <v>-0.19415150827869887</v>
      </c>
      <c r="H100" s="39">
        <f t="shared" si="3"/>
        <v>0.19415150827869887</v>
      </c>
    </row>
    <row r="101" spans="2:8" s="40" customFormat="1" x14ac:dyDescent="0.35">
      <c r="B101" s="52" t="s">
        <v>102</v>
      </c>
      <c r="C101" s="76">
        <v>3</v>
      </c>
      <c r="D101" s="20">
        <v>21</v>
      </c>
      <c r="E101" s="27">
        <v>11.2151170880555</v>
      </c>
      <c r="F101" s="20">
        <v>10.4747892225679</v>
      </c>
      <c r="G101" s="40">
        <f t="shared" si="2"/>
        <v>-0.74032786548760043</v>
      </c>
      <c r="H101" s="39">
        <f t="shared" si="3"/>
        <v>0.74032786548760043</v>
      </c>
    </row>
    <row r="102" spans="2:8" s="40" customFormat="1" x14ac:dyDescent="0.35">
      <c r="B102" s="52" t="s">
        <v>103</v>
      </c>
      <c r="C102" s="76">
        <v>3</v>
      </c>
      <c r="D102" s="20">
        <v>21</v>
      </c>
      <c r="E102" s="27">
        <v>11.9196336864301</v>
      </c>
      <c r="F102" s="20">
        <v>11.2143153938159</v>
      </c>
      <c r="G102" s="40">
        <f t="shared" si="2"/>
        <v>-0.70531829261419965</v>
      </c>
      <c r="H102" s="39">
        <f t="shared" si="3"/>
        <v>0.70531829261419965</v>
      </c>
    </row>
    <row r="103" spans="2:8" s="40" customFormat="1" x14ac:dyDescent="0.35">
      <c r="B103" s="52" t="s">
        <v>104</v>
      </c>
      <c r="C103" s="76">
        <v>3</v>
      </c>
      <c r="D103" s="20">
        <v>21</v>
      </c>
      <c r="E103" s="27">
        <v>12.232431081470001</v>
      </c>
      <c r="F103" s="20">
        <v>12.7674749637443</v>
      </c>
      <c r="G103" s="40">
        <f t="shared" si="2"/>
        <v>0.53504388227429978</v>
      </c>
      <c r="H103" s="39">
        <f t="shared" si="3"/>
        <v>0.53504388227429978</v>
      </c>
    </row>
    <row r="104" spans="2:8" s="40" customFormat="1" x14ac:dyDescent="0.35">
      <c r="B104" s="52" t="s">
        <v>105</v>
      </c>
      <c r="C104" s="76">
        <v>3</v>
      </c>
      <c r="D104" s="20">
        <v>21</v>
      </c>
      <c r="E104" s="27">
        <v>12.869918829527499</v>
      </c>
      <c r="F104" s="20">
        <v>12.8059065765166</v>
      </c>
      <c r="G104" s="40">
        <f t="shared" si="2"/>
        <v>-6.40122530108993E-2</v>
      </c>
      <c r="H104" s="39">
        <f t="shared" si="3"/>
        <v>6.40122530108993E-2</v>
      </c>
    </row>
    <row r="105" spans="2:8" s="40" customFormat="1" x14ac:dyDescent="0.35">
      <c r="B105" s="52" t="s">
        <v>106</v>
      </c>
      <c r="C105" s="76">
        <v>3</v>
      </c>
      <c r="D105" s="20">
        <v>21</v>
      </c>
      <c r="E105" s="27">
        <v>12.358990024385101</v>
      </c>
      <c r="F105" s="20">
        <v>12.1779884054622</v>
      </c>
      <c r="G105" s="40">
        <f t="shared" si="2"/>
        <v>-0.18100161892290068</v>
      </c>
      <c r="H105" s="39">
        <f t="shared" si="3"/>
        <v>0.18100161892290068</v>
      </c>
    </row>
    <row r="106" spans="2:8" s="40" customFormat="1" x14ac:dyDescent="0.35">
      <c r="B106" s="52" t="s">
        <v>107</v>
      </c>
      <c r="C106" s="76">
        <v>3</v>
      </c>
      <c r="D106" s="20">
        <v>21</v>
      </c>
      <c r="E106" s="27">
        <v>12.398309363647501</v>
      </c>
      <c r="F106" s="20">
        <v>12.273581104299801</v>
      </c>
      <c r="G106" s="40">
        <f t="shared" si="2"/>
        <v>-0.12472825934769993</v>
      </c>
      <c r="H106" s="39">
        <f t="shared" si="3"/>
        <v>0.12472825934769993</v>
      </c>
    </row>
    <row r="107" spans="2:8" s="40" customFormat="1" x14ac:dyDescent="0.35">
      <c r="B107" s="52" t="s">
        <v>108</v>
      </c>
      <c r="C107" s="76">
        <v>3</v>
      </c>
      <c r="D107" s="20">
        <v>21</v>
      </c>
      <c r="E107" s="27">
        <v>11.678355201338199</v>
      </c>
      <c r="F107" s="20">
        <v>14.607618413846099</v>
      </c>
      <c r="G107" s="40">
        <f t="shared" si="2"/>
        <v>2.9292632125078999</v>
      </c>
      <c r="H107" s="39">
        <f t="shared" si="3"/>
        <v>2.9292632125078999</v>
      </c>
    </row>
    <row r="108" spans="2:8" s="40" customFormat="1" x14ac:dyDescent="0.35">
      <c r="B108" s="52" t="s">
        <v>109</v>
      </c>
      <c r="C108" s="76">
        <v>3</v>
      </c>
      <c r="D108" s="20">
        <v>21</v>
      </c>
      <c r="E108" s="27">
        <v>12.807031288649201</v>
      </c>
      <c r="F108" s="20">
        <v>12.2006808719369</v>
      </c>
      <c r="G108" s="40">
        <f t="shared" si="2"/>
        <v>-0.60635041671230105</v>
      </c>
      <c r="H108" s="39">
        <f t="shared" si="3"/>
        <v>0.60635041671230105</v>
      </c>
    </row>
    <row r="109" spans="2:8" s="40" customFormat="1" x14ac:dyDescent="0.35">
      <c r="B109" s="52" t="s">
        <v>110</v>
      </c>
      <c r="C109" s="76">
        <v>3</v>
      </c>
      <c r="D109" s="20">
        <v>21</v>
      </c>
      <c r="E109" s="27">
        <v>11.697150677060501</v>
      </c>
      <c r="F109" s="20">
        <v>12.039357260703399</v>
      </c>
      <c r="G109" s="40">
        <f t="shared" si="2"/>
        <v>0.34220658364289847</v>
      </c>
      <c r="H109" s="39">
        <f t="shared" si="3"/>
        <v>0.34220658364289847</v>
      </c>
    </row>
    <row r="110" spans="2:8" s="40" customFormat="1" x14ac:dyDescent="0.35">
      <c r="B110" s="52" t="s">
        <v>111</v>
      </c>
      <c r="C110" s="76">
        <v>3</v>
      </c>
      <c r="D110" s="20">
        <v>21</v>
      </c>
      <c r="E110" s="27">
        <v>16.432559784711898</v>
      </c>
      <c r="F110" s="20">
        <v>16.384508278142899</v>
      </c>
      <c r="G110" s="40">
        <f t="shared" si="2"/>
        <v>-4.8051506568999258E-2</v>
      </c>
      <c r="H110" s="39">
        <f t="shared" si="3"/>
        <v>4.8051506568999258E-2</v>
      </c>
    </row>
    <row r="111" spans="2:8" s="40" customFormat="1" x14ac:dyDescent="0.35">
      <c r="B111" s="52" t="s">
        <v>112</v>
      </c>
      <c r="C111" s="76">
        <v>3</v>
      </c>
      <c r="D111" s="20">
        <v>21</v>
      </c>
      <c r="E111" s="27">
        <v>12.1478206629287</v>
      </c>
      <c r="F111" s="20">
        <v>11.1550048371373</v>
      </c>
      <c r="G111" s="40">
        <f t="shared" si="2"/>
        <v>-0.99281582579139993</v>
      </c>
      <c r="H111" s="39">
        <f t="shared" si="3"/>
        <v>0.99281582579139993</v>
      </c>
    </row>
    <row r="112" spans="2:8" s="40" customFormat="1" x14ac:dyDescent="0.35">
      <c r="B112" s="52" t="s">
        <v>113</v>
      </c>
      <c r="C112" s="76">
        <v>3</v>
      </c>
      <c r="D112" s="20">
        <v>21</v>
      </c>
      <c r="E112" s="27">
        <v>15.595956905226</v>
      </c>
      <c r="F112" s="20">
        <v>15.677490636225301</v>
      </c>
      <c r="G112" s="40">
        <f t="shared" si="2"/>
        <v>8.1533730999300502E-2</v>
      </c>
      <c r="H112" s="39">
        <f t="shared" si="3"/>
        <v>8.1533730999300502E-2</v>
      </c>
    </row>
    <row r="113" spans="2:8" s="40" customFormat="1" x14ac:dyDescent="0.35">
      <c r="B113" s="52" t="s">
        <v>114</v>
      </c>
      <c r="C113" s="76">
        <v>3</v>
      </c>
      <c r="D113" s="20">
        <v>21</v>
      </c>
      <c r="E113" s="27">
        <v>15.759921222525801</v>
      </c>
      <c r="F113" s="20">
        <v>14.666040357448001</v>
      </c>
      <c r="G113" s="40">
        <f t="shared" si="2"/>
        <v>-1.0938808650778</v>
      </c>
      <c r="H113" s="39">
        <f t="shared" si="3"/>
        <v>1.0938808650778</v>
      </c>
    </row>
    <row r="114" spans="2:8" s="40" customFormat="1" x14ac:dyDescent="0.35">
      <c r="B114" s="52" t="s">
        <v>115</v>
      </c>
      <c r="C114" s="76">
        <v>3</v>
      </c>
      <c r="D114" s="20">
        <v>21</v>
      </c>
      <c r="E114" s="27">
        <v>16.018610261930601</v>
      </c>
      <c r="F114" s="20">
        <v>16.0228049022409</v>
      </c>
      <c r="G114" s="40">
        <f t="shared" si="2"/>
        <v>4.1946403102990359E-3</v>
      </c>
      <c r="H114" s="39">
        <f t="shared" si="3"/>
        <v>4.1946403102990359E-3</v>
      </c>
    </row>
    <row r="115" spans="2:8" s="40" customFormat="1" x14ac:dyDescent="0.35">
      <c r="B115" s="52" t="s">
        <v>116</v>
      </c>
      <c r="C115" s="76">
        <v>3</v>
      </c>
      <c r="D115" s="20">
        <v>21</v>
      </c>
      <c r="E115" s="27">
        <v>17.407135888320099</v>
      </c>
      <c r="F115" s="20">
        <v>17.480713058511501</v>
      </c>
      <c r="G115" s="40">
        <f t="shared" si="2"/>
        <v>7.357717019140253E-2</v>
      </c>
      <c r="H115" s="39">
        <f t="shared" si="3"/>
        <v>7.357717019140253E-2</v>
      </c>
    </row>
    <row r="116" spans="2:8" s="40" customFormat="1" x14ac:dyDescent="0.35">
      <c r="B116" s="52" t="s">
        <v>117</v>
      </c>
      <c r="C116" s="76">
        <v>3</v>
      </c>
      <c r="D116" s="20">
        <v>21</v>
      </c>
      <c r="E116" s="27">
        <v>17.500078354894999</v>
      </c>
      <c r="F116" s="20">
        <v>16.644787239372899</v>
      </c>
      <c r="G116" s="40">
        <f t="shared" si="2"/>
        <v>-0.85529111552209969</v>
      </c>
      <c r="H116" s="39">
        <f t="shared" si="3"/>
        <v>0.85529111552209969</v>
      </c>
    </row>
    <row r="117" spans="2:8" s="40" customFormat="1" x14ac:dyDescent="0.35">
      <c r="B117" s="52" t="s">
        <v>118</v>
      </c>
      <c r="C117" s="76">
        <v>3</v>
      </c>
      <c r="D117" s="20">
        <v>21</v>
      </c>
      <c r="E117" s="27">
        <v>14.929870316032501</v>
      </c>
      <c r="F117" s="20">
        <v>14.320571759757801</v>
      </c>
      <c r="G117" s="40">
        <f t="shared" si="2"/>
        <v>-0.60929855627469998</v>
      </c>
      <c r="H117" s="39">
        <f t="shared" si="3"/>
        <v>0.60929855627469998</v>
      </c>
    </row>
    <row r="118" spans="2:8" s="40" customFormat="1" x14ac:dyDescent="0.35">
      <c r="B118" s="52" t="s">
        <v>119</v>
      </c>
      <c r="C118" s="76">
        <v>3</v>
      </c>
      <c r="D118" s="20">
        <v>21</v>
      </c>
      <c r="E118" s="27">
        <v>18.566753356278301</v>
      </c>
      <c r="F118" s="20">
        <v>18.779325402508299</v>
      </c>
      <c r="G118" s="40">
        <f t="shared" si="2"/>
        <v>0.21257204622999737</v>
      </c>
      <c r="H118" s="39">
        <f t="shared" si="3"/>
        <v>0.21257204622999737</v>
      </c>
    </row>
    <row r="119" spans="2:8" s="40" customFormat="1" x14ac:dyDescent="0.35">
      <c r="B119" s="52" t="s">
        <v>120</v>
      </c>
      <c r="C119" s="76">
        <v>3</v>
      </c>
      <c r="D119" s="20">
        <v>21</v>
      </c>
      <c r="E119" s="27">
        <v>16.385562001386699</v>
      </c>
      <c r="F119" s="20">
        <v>14.8570663681092</v>
      </c>
      <c r="G119" s="40">
        <f t="shared" si="2"/>
        <v>-1.5284956332774993</v>
      </c>
      <c r="H119" s="39">
        <f t="shared" si="3"/>
        <v>1.5284956332774993</v>
      </c>
    </row>
    <row r="120" spans="2:8" s="40" customFormat="1" x14ac:dyDescent="0.35">
      <c r="B120" s="52" t="s">
        <v>121</v>
      </c>
      <c r="C120" s="76">
        <v>3</v>
      </c>
      <c r="D120" s="20">
        <v>21</v>
      </c>
      <c r="E120" s="27">
        <v>21.369630393841401</v>
      </c>
      <c r="F120" s="20">
        <v>20.8752329823478</v>
      </c>
      <c r="G120" s="40">
        <f t="shared" si="2"/>
        <v>-0.49439741149360117</v>
      </c>
      <c r="H120" s="39">
        <f t="shared" si="3"/>
        <v>0.49439741149360117</v>
      </c>
    </row>
    <row r="121" spans="2:8" s="40" customFormat="1" x14ac:dyDescent="0.35">
      <c r="B121" s="52" t="s">
        <v>122</v>
      </c>
      <c r="C121" s="76">
        <v>3</v>
      </c>
      <c r="D121" s="20">
        <v>21</v>
      </c>
      <c r="E121" s="27">
        <v>18.8397933763735</v>
      </c>
      <c r="F121" s="20">
        <v>18.952446823626101</v>
      </c>
      <c r="G121" s="40">
        <f t="shared" si="2"/>
        <v>0.11265344725260107</v>
      </c>
      <c r="H121" s="39">
        <f t="shared" si="3"/>
        <v>0.11265344725260107</v>
      </c>
    </row>
    <row r="122" spans="2:8" s="40" customFormat="1" x14ac:dyDescent="0.35">
      <c r="B122" s="52" t="s">
        <v>123</v>
      </c>
      <c r="C122" s="76">
        <v>3</v>
      </c>
      <c r="D122" s="20">
        <v>21</v>
      </c>
      <c r="E122" s="27">
        <v>20.061893468437599</v>
      </c>
      <c r="F122" s="20">
        <v>16.092370608068698</v>
      </c>
      <c r="G122" s="40">
        <f t="shared" si="2"/>
        <v>-3.969522860368901</v>
      </c>
      <c r="H122" s="39">
        <f t="shared" si="3"/>
        <v>3.969522860368901</v>
      </c>
    </row>
    <row r="123" spans="2:8" s="40" customFormat="1" x14ac:dyDescent="0.35">
      <c r="B123" s="52" t="s">
        <v>124</v>
      </c>
      <c r="C123" s="76">
        <v>3</v>
      </c>
      <c r="D123" s="20">
        <v>21</v>
      </c>
      <c r="E123" s="27">
        <v>20.4219999127221</v>
      </c>
      <c r="F123" s="20">
        <v>19.829944905666402</v>
      </c>
      <c r="G123" s="40">
        <f t="shared" si="2"/>
        <v>-0.59205500705569847</v>
      </c>
      <c r="H123" s="39">
        <f t="shared" si="3"/>
        <v>0.59205500705569847</v>
      </c>
    </row>
    <row r="124" spans="2:8" s="40" customFormat="1" x14ac:dyDescent="0.35">
      <c r="B124" s="52" t="s">
        <v>125</v>
      </c>
      <c r="C124" s="76">
        <v>3</v>
      </c>
      <c r="D124" s="20">
        <v>21</v>
      </c>
      <c r="E124" s="27">
        <v>19.553400656887501</v>
      </c>
      <c r="F124" s="20">
        <v>18.567297461373901</v>
      </c>
      <c r="G124" s="40">
        <f t="shared" si="2"/>
        <v>-0.98610319551359993</v>
      </c>
      <c r="H124" s="39">
        <f t="shared" si="3"/>
        <v>0.98610319551359993</v>
      </c>
    </row>
    <row r="125" spans="2:8" s="40" customFormat="1" x14ac:dyDescent="0.35">
      <c r="B125" s="52" t="s">
        <v>126</v>
      </c>
      <c r="C125" s="76">
        <v>3</v>
      </c>
      <c r="D125" s="20">
        <v>21</v>
      </c>
      <c r="E125" s="27">
        <v>19.845595447269702</v>
      </c>
      <c r="F125" s="20">
        <v>17.692392065148699</v>
      </c>
      <c r="G125" s="40">
        <f t="shared" si="2"/>
        <v>-2.1532033821210028</v>
      </c>
      <c r="H125" s="39">
        <f t="shared" si="3"/>
        <v>2.1532033821210028</v>
      </c>
    </row>
    <row r="126" spans="2:8" s="40" customFormat="1" x14ac:dyDescent="0.35">
      <c r="B126" s="52" t="s">
        <v>127</v>
      </c>
      <c r="C126" s="76">
        <v>3</v>
      </c>
      <c r="D126" s="20">
        <v>21</v>
      </c>
      <c r="E126" s="27">
        <v>20.451061981831401</v>
      </c>
      <c r="F126" s="20">
        <v>20.285486869396699</v>
      </c>
      <c r="G126" s="40">
        <f t="shared" si="2"/>
        <v>-0.16557511243470202</v>
      </c>
      <c r="H126" s="39">
        <f t="shared" si="3"/>
        <v>0.16557511243470202</v>
      </c>
    </row>
    <row r="127" spans="2:8" s="40" customFormat="1" x14ac:dyDescent="0.35">
      <c r="B127" s="52" t="s">
        <v>128</v>
      </c>
      <c r="C127" s="76">
        <v>3</v>
      </c>
      <c r="D127" s="20">
        <v>21</v>
      </c>
      <c r="E127" s="27">
        <v>21.929927008111999</v>
      </c>
      <c r="F127" s="20">
        <v>21.831498805918301</v>
      </c>
      <c r="G127" s="40">
        <f t="shared" si="2"/>
        <v>-9.8428202193698411E-2</v>
      </c>
      <c r="H127" s="39">
        <f t="shared" si="3"/>
        <v>9.8428202193698411E-2</v>
      </c>
    </row>
    <row r="128" spans="2:8" s="40" customFormat="1" x14ac:dyDescent="0.35">
      <c r="B128" s="52" t="s">
        <v>129</v>
      </c>
      <c r="C128" s="76">
        <v>3</v>
      </c>
      <c r="D128" s="20">
        <v>21</v>
      </c>
      <c r="E128" s="27">
        <v>20.2905043029449</v>
      </c>
      <c r="F128" s="20">
        <v>19.839746284172001</v>
      </c>
      <c r="G128" s="40">
        <f t="shared" si="2"/>
        <v>-0.45075801877289834</v>
      </c>
      <c r="H128" s="39">
        <f t="shared" si="3"/>
        <v>0.45075801877289834</v>
      </c>
    </row>
    <row r="129" spans="2:8" s="40" customFormat="1" x14ac:dyDescent="0.35">
      <c r="B129" s="52" t="s">
        <v>130</v>
      </c>
      <c r="C129" s="76">
        <v>3</v>
      </c>
      <c r="D129" s="20">
        <v>21</v>
      </c>
      <c r="E129" s="27">
        <v>21.156322003547</v>
      </c>
      <c r="F129" s="20">
        <v>20.686623372716301</v>
      </c>
      <c r="G129" s="40">
        <f t="shared" si="2"/>
        <v>-0.46969863083069896</v>
      </c>
      <c r="H129" s="39">
        <f t="shared" si="3"/>
        <v>0.46969863083069896</v>
      </c>
    </row>
    <row r="130" spans="2:8" s="40" customFormat="1" x14ac:dyDescent="0.35">
      <c r="B130" s="52" t="s">
        <v>131</v>
      </c>
      <c r="C130" s="76">
        <v>3</v>
      </c>
      <c r="D130" s="20">
        <v>21</v>
      </c>
      <c r="E130" s="27">
        <v>24.429740565294299</v>
      </c>
      <c r="F130" s="20">
        <v>24.2182757625995</v>
      </c>
      <c r="G130" s="40">
        <f t="shared" si="2"/>
        <v>-0.21146480269479895</v>
      </c>
      <c r="H130" s="39">
        <f t="shared" si="3"/>
        <v>0.21146480269479895</v>
      </c>
    </row>
    <row r="131" spans="2:8" s="40" customFormat="1" x14ac:dyDescent="0.35">
      <c r="B131" s="52" t="s">
        <v>132</v>
      </c>
      <c r="C131" s="76">
        <v>3</v>
      </c>
      <c r="D131" s="20">
        <v>21</v>
      </c>
      <c r="E131" s="27">
        <v>21.369800165099701</v>
      </c>
      <c r="F131" s="20">
        <v>19.772467430377599</v>
      </c>
      <c r="G131" s="40">
        <f t="shared" si="2"/>
        <v>-1.5973327347221016</v>
      </c>
      <c r="H131" s="39">
        <f t="shared" si="3"/>
        <v>1.5973327347221016</v>
      </c>
    </row>
    <row r="132" spans="2:8" s="40" customFormat="1" x14ac:dyDescent="0.35">
      <c r="B132" s="52" t="s">
        <v>133</v>
      </c>
      <c r="C132" s="76">
        <v>3</v>
      </c>
      <c r="D132" s="20">
        <v>21</v>
      </c>
      <c r="E132" s="27">
        <v>20.930372632103602</v>
      </c>
      <c r="F132" s="20">
        <v>20.561003779012001</v>
      </c>
      <c r="G132" s="40">
        <f t="shared" si="2"/>
        <v>-0.36936885309160061</v>
      </c>
      <c r="H132" s="39">
        <f t="shared" si="3"/>
        <v>0.36936885309160061</v>
      </c>
    </row>
    <row r="133" spans="2:8" s="40" customFormat="1" x14ac:dyDescent="0.35">
      <c r="B133" s="52" t="s">
        <v>134</v>
      </c>
      <c r="C133" s="76">
        <v>3</v>
      </c>
      <c r="D133" s="20">
        <v>21</v>
      </c>
      <c r="E133" s="27">
        <v>21.284267837433301</v>
      </c>
      <c r="F133" s="20">
        <v>21.028657949073999</v>
      </c>
      <c r="G133" s="40">
        <f t="shared" si="2"/>
        <v>-0.25560988835930232</v>
      </c>
      <c r="H133" s="39">
        <f t="shared" si="3"/>
        <v>0.25560988835930232</v>
      </c>
    </row>
    <row r="134" spans="2:8" s="40" customFormat="1" x14ac:dyDescent="0.35">
      <c r="B134" s="52" t="s">
        <v>135</v>
      </c>
      <c r="C134" s="76">
        <v>3</v>
      </c>
      <c r="D134" s="20">
        <v>21</v>
      </c>
      <c r="E134" s="27">
        <v>23.926027519811601</v>
      </c>
      <c r="F134" s="20">
        <v>23.828081239349601</v>
      </c>
      <c r="G134" s="40">
        <f t="shared" si="2"/>
        <v>-9.7946280462000601E-2</v>
      </c>
      <c r="H134" s="39">
        <f t="shared" si="3"/>
        <v>9.7946280462000601E-2</v>
      </c>
    </row>
    <row r="135" spans="2:8" s="40" customFormat="1" x14ac:dyDescent="0.35">
      <c r="B135" s="52" t="s">
        <v>136</v>
      </c>
      <c r="C135" s="76">
        <v>3</v>
      </c>
      <c r="D135" s="20">
        <v>21</v>
      </c>
      <c r="E135" s="27">
        <v>20.659227333406701</v>
      </c>
      <c r="F135" s="20">
        <v>19.304498476002198</v>
      </c>
      <c r="G135" s="40">
        <f t="shared" ref="G135:G158" si="4">F135-E135</f>
        <v>-1.3547288574045027</v>
      </c>
      <c r="H135" s="39">
        <f t="shared" ref="H135:H158" si="5">ABS(G135)</f>
        <v>1.3547288574045027</v>
      </c>
    </row>
    <row r="136" spans="2:8" s="40" customFormat="1" x14ac:dyDescent="0.35">
      <c r="B136" s="52" t="s">
        <v>137</v>
      </c>
      <c r="C136" s="76">
        <v>3</v>
      </c>
      <c r="D136" s="20">
        <v>21</v>
      </c>
      <c r="E136" s="27">
        <v>21.653285219089302</v>
      </c>
      <c r="F136" s="20">
        <v>21.312577619828801</v>
      </c>
      <c r="G136" s="40">
        <f t="shared" si="4"/>
        <v>-0.34070759926050087</v>
      </c>
      <c r="H136" s="39">
        <f t="shared" si="5"/>
        <v>0.34070759926050087</v>
      </c>
    </row>
    <row r="137" spans="2:8" s="40" customFormat="1" x14ac:dyDescent="0.35">
      <c r="B137" s="52" t="s">
        <v>138</v>
      </c>
      <c r="C137" s="76">
        <v>3</v>
      </c>
      <c r="D137" s="20">
        <v>21</v>
      </c>
      <c r="E137" s="27">
        <v>22.536676736394298</v>
      </c>
      <c r="F137" s="20">
        <v>22.9569772601197</v>
      </c>
      <c r="G137" s="40">
        <f t="shared" si="4"/>
        <v>0.42030052372540183</v>
      </c>
      <c r="H137" s="39">
        <f t="shared" si="5"/>
        <v>0.42030052372540183</v>
      </c>
    </row>
    <row r="138" spans="2:8" s="40" customFormat="1" x14ac:dyDescent="0.35">
      <c r="B138" s="38" t="s">
        <v>139</v>
      </c>
      <c r="C138" s="76">
        <v>3</v>
      </c>
      <c r="D138" s="20">
        <v>21</v>
      </c>
      <c r="E138" s="27">
        <v>24.290204570412399</v>
      </c>
      <c r="F138" s="20">
        <v>24.034163267140201</v>
      </c>
      <c r="G138" s="40">
        <f t="shared" si="4"/>
        <v>-0.25604130327219821</v>
      </c>
      <c r="H138" s="39">
        <f t="shared" si="5"/>
        <v>0.25604130327219821</v>
      </c>
    </row>
    <row r="139" spans="2:8" s="40" customFormat="1" x14ac:dyDescent="0.35">
      <c r="B139" s="38" t="s">
        <v>140</v>
      </c>
      <c r="C139" s="76">
        <v>3</v>
      </c>
      <c r="D139" s="20">
        <v>21</v>
      </c>
      <c r="E139" s="27">
        <v>24.134333696226701</v>
      </c>
      <c r="F139" s="20">
        <v>23.4149759768321</v>
      </c>
      <c r="G139" s="40">
        <f t="shared" si="4"/>
        <v>-0.71935771939460125</v>
      </c>
      <c r="H139" s="39">
        <f t="shared" si="5"/>
        <v>0.71935771939460125</v>
      </c>
    </row>
    <row r="140" spans="2:8" s="40" customFormat="1" x14ac:dyDescent="0.35">
      <c r="B140" s="52" t="s">
        <v>141</v>
      </c>
      <c r="C140" s="76">
        <v>3</v>
      </c>
      <c r="D140" s="20">
        <v>21</v>
      </c>
      <c r="E140" s="27">
        <v>23.5982182666617</v>
      </c>
      <c r="F140" s="20">
        <v>24.0899052029811</v>
      </c>
      <c r="G140" s="40">
        <f t="shared" si="4"/>
        <v>0.4916869363194003</v>
      </c>
      <c r="H140" s="39">
        <f t="shared" si="5"/>
        <v>0.4916869363194003</v>
      </c>
    </row>
    <row r="141" spans="2:8" s="40" customFormat="1" x14ac:dyDescent="0.35">
      <c r="B141" s="52" t="s">
        <v>142</v>
      </c>
      <c r="C141" s="76">
        <v>3</v>
      </c>
      <c r="D141" s="20">
        <v>21</v>
      </c>
      <c r="E141" s="27">
        <v>22.9323347884892</v>
      </c>
      <c r="F141" s="20">
        <v>22.423849568686499</v>
      </c>
      <c r="G141" s="40">
        <f t="shared" si="4"/>
        <v>-0.50848521980270078</v>
      </c>
      <c r="H141" s="39">
        <f t="shared" si="5"/>
        <v>0.50848521980270078</v>
      </c>
    </row>
    <row r="142" spans="2:8" s="40" customFormat="1" x14ac:dyDescent="0.35">
      <c r="B142" s="52" t="s">
        <v>143</v>
      </c>
      <c r="C142" s="76">
        <v>3</v>
      </c>
      <c r="D142" s="20">
        <v>21</v>
      </c>
      <c r="E142" s="27">
        <v>24.687210298399201</v>
      </c>
      <c r="F142" s="20">
        <v>24.731007245255402</v>
      </c>
      <c r="G142" s="40">
        <f t="shared" si="4"/>
        <v>4.3796946856200947E-2</v>
      </c>
      <c r="H142" s="39">
        <f t="shared" si="5"/>
        <v>4.3796946856200947E-2</v>
      </c>
    </row>
    <row r="143" spans="2:8" s="40" customFormat="1" x14ac:dyDescent="0.35">
      <c r="B143" s="52" t="s">
        <v>144</v>
      </c>
      <c r="C143" s="76">
        <v>3</v>
      </c>
      <c r="D143" s="20">
        <v>21</v>
      </c>
      <c r="E143" s="27">
        <v>24.838210113683999</v>
      </c>
      <c r="F143" s="20">
        <v>25.6644456072525</v>
      </c>
      <c r="G143" s="40">
        <f t="shared" si="4"/>
        <v>0.82623549356850035</v>
      </c>
      <c r="H143" s="39">
        <f t="shared" si="5"/>
        <v>0.82623549356850035</v>
      </c>
    </row>
    <row r="144" spans="2:8" s="40" customFormat="1" x14ac:dyDescent="0.35">
      <c r="B144" s="52" t="s">
        <v>145</v>
      </c>
      <c r="C144" s="76">
        <v>3</v>
      </c>
      <c r="D144" s="20">
        <v>21</v>
      </c>
      <c r="E144" s="27">
        <v>24.329561611659699</v>
      </c>
      <c r="F144" s="20">
        <v>24.343970303221301</v>
      </c>
      <c r="G144" s="40">
        <f t="shared" si="4"/>
        <v>1.4408691561602183E-2</v>
      </c>
      <c r="H144" s="39">
        <f t="shared" si="5"/>
        <v>1.4408691561602183E-2</v>
      </c>
    </row>
    <row r="145" spans="2:8" s="40" customFormat="1" x14ac:dyDescent="0.35">
      <c r="B145" s="52" t="s">
        <v>146</v>
      </c>
      <c r="C145" s="76">
        <v>3</v>
      </c>
      <c r="D145" s="20">
        <v>21</v>
      </c>
      <c r="E145" s="27">
        <v>23.671408940803602</v>
      </c>
      <c r="F145" s="20">
        <v>25.449177274953399</v>
      </c>
      <c r="G145" s="40">
        <f t="shared" si="4"/>
        <v>1.7777683341497976</v>
      </c>
      <c r="H145" s="39">
        <f t="shared" si="5"/>
        <v>1.7777683341497976</v>
      </c>
    </row>
    <row r="146" spans="2:8" s="40" customFormat="1" x14ac:dyDescent="0.35">
      <c r="B146" s="52" t="s">
        <v>147</v>
      </c>
      <c r="C146" s="76">
        <v>3</v>
      </c>
      <c r="D146" s="20">
        <v>21</v>
      </c>
      <c r="E146" s="27">
        <v>26.945999061651701</v>
      </c>
      <c r="F146" s="20">
        <v>26.934607193448699</v>
      </c>
      <c r="G146" s="40">
        <f t="shared" si="4"/>
        <v>-1.1391868203002531E-2</v>
      </c>
      <c r="H146" s="39">
        <f t="shared" si="5"/>
        <v>1.1391868203002531E-2</v>
      </c>
    </row>
    <row r="147" spans="2:8" s="40" customFormat="1" x14ac:dyDescent="0.35">
      <c r="B147" s="52" t="s">
        <v>148</v>
      </c>
      <c r="C147" s="76">
        <v>3</v>
      </c>
      <c r="D147" s="20">
        <v>21</v>
      </c>
      <c r="E147" s="27">
        <v>25.771267288895299</v>
      </c>
      <c r="F147" s="20">
        <v>25.5677323687305</v>
      </c>
      <c r="G147" s="40">
        <f t="shared" si="4"/>
        <v>-0.2035349201647989</v>
      </c>
      <c r="H147" s="39">
        <f t="shared" si="5"/>
        <v>0.2035349201647989</v>
      </c>
    </row>
    <row r="148" spans="2:8" s="40" customFormat="1" x14ac:dyDescent="0.35">
      <c r="B148" s="52" t="s">
        <v>149</v>
      </c>
      <c r="C148" s="76">
        <v>3</v>
      </c>
      <c r="D148" s="20">
        <v>21</v>
      </c>
      <c r="E148" s="27">
        <v>27.3692496957187</v>
      </c>
      <c r="F148" s="20">
        <v>27.169317395700901</v>
      </c>
      <c r="G148" s="40">
        <f t="shared" si="4"/>
        <v>-0.19993230001779949</v>
      </c>
      <c r="H148" s="39">
        <f t="shared" si="5"/>
        <v>0.19993230001779949</v>
      </c>
    </row>
    <row r="149" spans="2:8" s="40" customFormat="1" x14ac:dyDescent="0.35">
      <c r="B149" s="52" t="s">
        <v>150</v>
      </c>
      <c r="C149" s="76">
        <v>3</v>
      </c>
      <c r="D149" s="20">
        <v>21</v>
      </c>
      <c r="E149" s="27">
        <v>24.108552066395799</v>
      </c>
      <c r="F149" s="20">
        <v>23.599923609124001</v>
      </c>
      <c r="G149" s="40">
        <f t="shared" si="4"/>
        <v>-0.50862845727179717</v>
      </c>
      <c r="H149" s="39">
        <f t="shared" si="5"/>
        <v>0.50862845727179717</v>
      </c>
    </row>
    <row r="150" spans="2:8" s="40" customFormat="1" x14ac:dyDescent="0.35">
      <c r="B150" s="38" t="s">
        <v>151</v>
      </c>
      <c r="C150" s="76">
        <v>3</v>
      </c>
      <c r="D150" s="20">
        <v>21</v>
      </c>
      <c r="E150" s="27">
        <v>26.534734468683698</v>
      </c>
      <c r="F150" s="20">
        <v>26.549801297593302</v>
      </c>
      <c r="G150" s="40">
        <f t="shared" si="4"/>
        <v>1.5066828909603203E-2</v>
      </c>
      <c r="H150" s="39">
        <f t="shared" si="5"/>
        <v>1.5066828909603203E-2</v>
      </c>
    </row>
    <row r="151" spans="2:8" s="40" customFormat="1" x14ac:dyDescent="0.35">
      <c r="B151" s="38" t="s">
        <v>152</v>
      </c>
      <c r="C151" s="76">
        <v>3</v>
      </c>
      <c r="D151" s="20">
        <v>21</v>
      </c>
      <c r="E151" s="27">
        <v>26.578440917749798</v>
      </c>
      <c r="F151" s="20">
        <v>26.328644908552199</v>
      </c>
      <c r="G151" s="40">
        <f t="shared" si="4"/>
        <v>-0.24979600919759903</v>
      </c>
      <c r="H151" s="39">
        <f t="shared" si="5"/>
        <v>0.24979600919759903</v>
      </c>
    </row>
    <row r="152" spans="2:8" s="40" customFormat="1" x14ac:dyDescent="0.35">
      <c r="B152" s="52" t="s">
        <v>153</v>
      </c>
      <c r="C152" s="76">
        <v>3</v>
      </c>
      <c r="D152" s="20">
        <v>21</v>
      </c>
      <c r="E152" s="27">
        <v>26.974496149473101</v>
      </c>
      <c r="F152" s="20">
        <v>25.275258548849699</v>
      </c>
      <c r="G152" s="40">
        <f t="shared" si="4"/>
        <v>-1.6992376006234018</v>
      </c>
      <c r="H152" s="39">
        <f t="shared" si="5"/>
        <v>1.6992376006234018</v>
      </c>
    </row>
    <row r="153" spans="2:8" s="40" customFormat="1" x14ac:dyDescent="0.35">
      <c r="B153" s="52" t="s">
        <v>154</v>
      </c>
      <c r="C153" s="76">
        <v>3</v>
      </c>
      <c r="D153" s="20">
        <v>21</v>
      </c>
      <c r="E153" s="27">
        <v>25.185788166583102</v>
      </c>
      <c r="F153" s="20">
        <v>25.150043849219401</v>
      </c>
      <c r="G153" s="40">
        <f t="shared" si="4"/>
        <v>-3.5744317363700873E-2</v>
      </c>
      <c r="H153" s="39">
        <f t="shared" si="5"/>
        <v>3.5744317363700873E-2</v>
      </c>
    </row>
    <row r="154" spans="2:8" s="40" customFormat="1" x14ac:dyDescent="0.35">
      <c r="B154" s="38" t="s">
        <v>155</v>
      </c>
      <c r="C154" s="76">
        <v>3</v>
      </c>
      <c r="D154" s="20">
        <v>21</v>
      </c>
      <c r="E154" s="27">
        <v>29.6173400262584</v>
      </c>
      <c r="F154" s="20">
        <v>29.663769807031599</v>
      </c>
      <c r="G154" s="40">
        <f t="shared" si="4"/>
        <v>4.6429780773198814E-2</v>
      </c>
      <c r="H154" s="39">
        <f t="shared" si="5"/>
        <v>4.6429780773198814E-2</v>
      </c>
    </row>
    <row r="155" spans="2:8" s="40" customFormat="1" x14ac:dyDescent="0.35">
      <c r="B155" s="38" t="s">
        <v>156</v>
      </c>
      <c r="C155" s="76">
        <v>3</v>
      </c>
      <c r="D155" s="20">
        <v>21</v>
      </c>
      <c r="E155" s="27">
        <v>28.590052930334</v>
      </c>
      <c r="F155" s="20">
        <v>26.6114219192885</v>
      </c>
      <c r="G155" s="40">
        <f t="shared" si="4"/>
        <v>-1.9786310110455005</v>
      </c>
      <c r="H155" s="39">
        <f t="shared" si="5"/>
        <v>1.9786310110455005</v>
      </c>
    </row>
    <row r="156" spans="2:8" s="40" customFormat="1" x14ac:dyDescent="0.35">
      <c r="B156" s="52" t="s">
        <v>157</v>
      </c>
      <c r="C156" s="76">
        <v>3</v>
      </c>
      <c r="D156" s="20">
        <v>21</v>
      </c>
      <c r="E156" s="27">
        <v>29.632609743316401</v>
      </c>
      <c r="F156" s="20">
        <v>26.535710915051101</v>
      </c>
      <c r="G156" s="40">
        <f t="shared" si="4"/>
        <v>-3.0968988282652994</v>
      </c>
      <c r="H156" s="39">
        <f t="shared" si="5"/>
        <v>3.0968988282652994</v>
      </c>
    </row>
    <row r="157" spans="2:8" s="40" customFormat="1" x14ac:dyDescent="0.35">
      <c r="B157" s="52" t="s">
        <v>158</v>
      </c>
      <c r="C157" s="76">
        <v>3</v>
      </c>
      <c r="D157" s="20">
        <v>21</v>
      </c>
      <c r="E157" s="27">
        <v>31.0296978620038</v>
      </c>
      <c r="F157" s="20">
        <v>29.822552062415699</v>
      </c>
      <c r="G157" s="40">
        <f t="shared" si="4"/>
        <v>-1.2071457995881012</v>
      </c>
      <c r="H157" s="39">
        <f t="shared" si="5"/>
        <v>1.2071457995881012</v>
      </c>
    </row>
    <row r="158" spans="2:8" s="40" customFormat="1" ht="12" thickBot="1" x14ac:dyDescent="0.4">
      <c r="B158" s="53" t="s">
        <v>159</v>
      </c>
      <c r="C158" s="77">
        <v>3</v>
      </c>
      <c r="D158" s="45">
        <v>21</v>
      </c>
      <c r="E158" s="44">
        <v>32.343982351562701</v>
      </c>
      <c r="F158" s="45">
        <v>31.856849532376401</v>
      </c>
      <c r="G158" s="57">
        <f t="shared" si="4"/>
        <v>-0.48713281918630003</v>
      </c>
      <c r="H158" s="54">
        <f t="shared" si="5"/>
        <v>0.48713281918630003</v>
      </c>
    </row>
    <row r="159" spans="2:8" x14ac:dyDescent="0.25">
      <c r="B159" s="31"/>
      <c r="C159" s="31"/>
    </row>
    <row r="160" spans="2:8" x14ac:dyDescent="0.25">
      <c r="B160" s="31"/>
      <c r="C160" s="31"/>
    </row>
  </sheetData>
  <mergeCells count="6">
    <mergeCell ref="H4:H5"/>
    <mergeCell ref="C4:C5"/>
    <mergeCell ref="B4:B5"/>
    <mergeCell ref="E4:F4"/>
    <mergeCell ref="D4:D5"/>
    <mergeCell ref="G4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4</vt:i4>
      </vt:variant>
    </vt:vector>
  </HeadingPairs>
  <TitlesOfParts>
    <vt:vector size="4" baseType="lpstr">
      <vt:lpstr>(S3_1) Drop-in Frequency</vt:lpstr>
      <vt:lpstr>(S3_2) Drop-in Modelation</vt:lpstr>
      <vt:lpstr>(S3_3) Analytical Threshold</vt:lpstr>
      <vt:lpstr>(S3_4) Stut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a Costa</dc:creator>
  <cp:lastModifiedBy>Camila Costa</cp:lastModifiedBy>
  <dcterms:created xsi:type="dcterms:W3CDTF">2015-06-05T18:17:20Z</dcterms:created>
  <dcterms:modified xsi:type="dcterms:W3CDTF">2024-10-17T12:59:38Z</dcterms:modified>
</cp:coreProperties>
</file>